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/>
  <mc:AlternateContent xmlns:mc="http://schemas.openxmlformats.org/markup-compatibility/2006">
    <mc:Choice Requires="x15">
      <x15ac:absPath xmlns:x15ac="http://schemas.microsoft.com/office/spreadsheetml/2010/11/ac" url="/Users/shozeb/Library/CloudStorage/GoogleDrive-shozeb.haider@gmail.com/My Drive/2_SH-PAPERS/PAPERS-2025/4_SAND_AAC/AAC-revised/SI/"/>
    </mc:Choice>
  </mc:AlternateContent>
  <xr:revisionPtr revIDLastSave="0" documentId="13_ncr:1_{1C391518-DE38-9D4B-81D3-331807CFC82D}" xr6:coauthVersionLast="37" xr6:coauthVersionMax="47" xr10:uidLastSave="{00000000-0000-0000-0000-000000000000}"/>
  <bookViews>
    <workbookView xWindow="740" yWindow="1120" windowWidth="28060" windowHeight="15340" xr2:uid="{056DAB2F-B725-4B5F-BA19-912E6B704C3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64" uniqueCount="94">
  <si>
    <t>SAND Numbering</t>
  </si>
  <si>
    <t>OXA-48</t>
  </si>
  <si>
    <t xml:space="preserve">                                                                                                                                                  </t>
  </si>
  <si>
    <t>M</t>
  </si>
  <si>
    <t>R</t>
  </si>
  <si>
    <t>V</t>
  </si>
  <si>
    <t>L</t>
  </si>
  <si>
    <t>A</t>
  </si>
  <si>
    <t>S</t>
  </si>
  <si>
    <t>F</t>
  </si>
  <si>
    <t>I</t>
  </si>
  <si>
    <t>G</t>
  </si>
  <si>
    <t>P</t>
  </si>
  <si>
    <t>.</t>
  </si>
  <si>
    <t>K</t>
  </si>
  <si>
    <t>E</t>
  </si>
  <si>
    <t>W</t>
  </si>
  <si>
    <t>Q</t>
  </si>
  <si>
    <t>N</t>
  </si>
  <si>
    <t>H</t>
  </si>
  <si>
    <t>T</t>
  </si>
  <si>
    <t>X</t>
  </si>
  <si>
    <t>D</t>
  </si>
  <si>
    <t>Y</t>
  </si>
  <si>
    <t>Conserved residues</t>
  </si>
  <si>
    <t>Secondary Structure</t>
  </si>
  <si>
    <t>Signal Peptide</t>
  </si>
  <si>
    <t>B1</t>
  </si>
  <si>
    <t>H1</t>
  </si>
  <si>
    <t>B2</t>
  </si>
  <si>
    <t>B3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B4</t>
  </si>
  <si>
    <t>B5</t>
  </si>
  <si>
    <t>B6</t>
  </si>
  <si>
    <t>B7</t>
  </si>
  <si>
    <t>H11</t>
  </si>
  <si>
    <t>Loops</t>
  </si>
  <si>
    <t>P Loop</t>
  </si>
  <si>
    <t>Omega Loop</t>
  </si>
  <si>
    <t>B5B6 Loop</t>
  </si>
  <si>
    <t>OXA-1</t>
  </si>
  <si>
    <t>C</t>
  </si>
  <si>
    <t>PDB ID: 4MLL</t>
  </si>
  <si>
    <t>OXA-2</t>
  </si>
  <si>
    <t>6XJ3</t>
  </si>
  <si>
    <t>OXA-10</t>
  </si>
  <si>
    <t>2X02</t>
  </si>
  <si>
    <t>OXA-23</t>
  </si>
  <si>
    <t>4K0X</t>
  </si>
  <si>
    <t>OXA-24</t>
  </si>
  <si>
    <t>3ZNT</t>
  </si>
  <si>
    <t>OXA-45</t>
  </si>
  <si>
    <t>4GN2</t>
  </si>
  <si>
    <t>OXA-46</t>
  </si>
  <si>
    <t>3IF6</t>
  </si>
  <si>
    <t>5DTK</t>
  </si>
  <si>
    <t>OXA-51</t>
  </si>
  <si>
    <t>5KZH</t>
  </si>
  <si>
    <t>OXA-58</t>
  </si>
  <si>
    <t>4OH0</t>
  </si>
  <si>
    <t xml:space="preserve">                                                                                                                                                                   </t>
  </si>
  <si>
    <t>OXA-85</t>
  </si>
  <si>
    <t>4IED</t>
  </si>
  <si>
    <t>OXA-143</t>
  </si>
  <si>
    <t>5IY2</t>
  </si>
  <si>
    <t xml:space="preserve">                     </t>
  </si>
  <si>
    <t>OXA-427</t>
  </si>
  <si>
    <t>6HUH</t>
  </si>
  <si>
    <t>AFD-1</t>
  </si>
  <si>
    <t>6NHU</t>
  </si>
  <si>
    <t>ATD-1</t>
  </si>
  <si>
    <t>6V6N</t>
  </si>
  <si>
    <t>BAT-2</t>
  </si>
  <si>
    <t>6W5G</t>
  </si>
  <si>
    <t>BPU-1</t>
  </si>
  <si>
    <t>5CTM</t>
  </si>
  <si>
    <t>BSU-2</t>
  </si>
  <si>
    <t>6W5E</t>
  </si>
  <si>
    <t>CDD-1</t>
  </si>
  <si>
    <t>6EDM</t>
  </si>
  <si>
    <t>CPD-1</t>
  </si>
  <si>
    <t>7K3M</t>
  </si>
  <si>
    <t>NOD-1</t>
  </si>
  <si>
    <t>6NHS</t>
  </si>
  <si>
    <t>STRUCTURE-BASED SEQUENCE ALIGNMENT WITH SECONDASRY STRUCTURE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color theme="1"/>
      <name val="Liberation Sans"/>
      <charset val="1"/>
    </font>
    <font>
      <sz val="10"/>
      <color theme="1"/>
      <name val="Liberation Sans"/>
      <charset val="1"/>
    </font>
    <font>
      <sz val="18"/>
      <color theme="1"/>
      <name val="Liberation Sans"/>
      <charset val="1"/>
    </font>
    <font>
      <sz val="18"/>
      <color rgb="FF006100"/>
      <name val="Aptos Narrow"/>
      <family val="2"/>
      <scheme val="minor"/>
    </font>
    <font>
      <sz val="18"/>
      <color rgb="FF9C0006"/>
      <name val="Aptos Narrow"/>
      <family val="2"/>
      <scheme val="minor"/>
    </font>
    <font>
      <sz val="18"/>
      <color theme="1"/>
      <name val="Aptos Narrow"/>
      <family val="2"/>
      <scheme val="minor"/>
    </font>
    <font>
      <sz val="10"/>
      <name val="Arial"/>
      <family val="2"/>
    </font>
    <font>
      <b/>
      <sz val="10"/>
      <color theme="1"/>
      <name val="Liberation Sans"/>
    </font>
    <font>
      <u/>
      <sz val="10"/>
      <color theme="10"/>
      <name val="Arial"/>
      <family val="2"/>
    </font>
    <font>
      <sz val="10"/>
      <color theme="1"/>
      <name val="Aptos Narrow"/>
      <family val="2"/>
      <scheme val="minor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color theme="1"/>
      <name val="Liberation Sans"/>
      <charset val="1"/>
    </font>
    <font>
      <sz val="12"/>
      <color theme="1"/>
      <name val="Liberation Sans"/>
      <charset val="1"/>
    </font>
    <font>
      <b/>
      <sz val="11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theme="0" tint="-0.14999847407452621"/>
      </right>
      <top/>
      <bottom/>
      <diagonal/>
    </border>
    <border>
      <left/>
      <right style="thin">
        <color rgb="FFD9D9D9"/>
      </right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0" fillId="0" borderId="0"/>
    <xf numFmtId="0" fontId="12" fillId="0" borderId="0" applyNumberFormat="0" applyFill="0" applyBorder="0" applyAlignment="0" applyProtection="0"/>
  </cellStyleXfs>
  <cellXfs count="35">
    <xf numFmtId="0" fontId="0" fillId="0" borderId="0" xfId="0"/>
    <xf numFmtId="0" fontId="3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0" xfId="3" applyFont="1" applyAlignment="1">
      <alignment horizontal="center" vertical="center"/>
    </xf>
    <xf numFmtId="0" fontId="12" fillId="0" borderId="0" xfId="4" applyAlignment="1">
      <alignment horizontal="center" vertical="center"/>
    </xf>
    <xf numFmtId="0" fontId="12" fillId="0" borderId="0" xfId="4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0" fillId="0" borderId="3" xfId="3" applyBorder="1" applyAlignment="1">
      <alignment horizontal="center" vertical="center"/>
    </xf>
    <xf numFmtId="0" fontId="10" fillId="0" borderId="0" xfId="3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4" fillId="0" borderId="3" xfId="3" applyFont="1" applyBorder="1" applyAlignment="1">
      <alignment horizontal="center" vertical="center"/>
    </xf>
    <xf numFmtId="0" fontId="14" fillId="0" borderId="0" xfId="3" applyFont="1" applyAlignment="1">
      <alignment horizontal="center" vertical="center"/>
    </xf>
    <xf numFmtId="0" fontId="15" fillId="0" borderId="3" xfId="3" applyFont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6" fillId="4" borderId="0" xfId="0" applyFont="1" applyFill="1" applyAlignment="1">
      <alignment horizontal="center" vertical="center" wrapText="1"/>
    </xf>
    <xf numFmtId="0" fontId="17" fillId="4" borderId="0" xfId="0" applyFont="1" applyFill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8" fillId="3" borderId="0" xfId="2" applyFont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7" fillId="2" borderId="0" xfId="1" applyFont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</cellXfs>
  <cellStyles count="5">
    <cellStyle name="Bad" xfId="2" builtinId="27"/>
    <cellStyle name="Good" xfId="1" builtinId="26"/>
    <cellStyle name="Hyperlink 2" xfId="4" xr:uid="{F3D5A67C-F0F7-48C6-9771-3DAF6535A4B0}"/>
    <cellStyle name="Normal" xfId="0" builtinId="0"/>
    <cellStyle name="Normal 2" xfId="3" xr:uid="{D21B149C-97DE-4C00-8101-A5B721113624}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5ctm" TargetMode="External"/><Relationship Id="rId3" Type="http://schemas.openxmlformats.org/officeDocument/2006/relationships/hyperlink" Target="http://www.rcsb.org/pdb/explore/explore.do?structureId=4ied" TargetMode="External"/><Relationship Id="rId7" Type="http://schemas.openxmlformats.org/officeDocument/2006/relationships/hyperlink" Target="http://www.rcsb.org/pdb/explore/explore.do?structureId=6w5g" TargetMode="External"/><Relationship Id="rId2" Type="http://schemas.openxmlformats.org/officeDocument/2006/relationships/hyperlink" Target="http://www.rcsb.org/pdb/explore/explore.do?structureId=4oh0" TargetMode="External"/><Relationship Id="rId1" Type="http://schemas.openxmlformats.org/officeDocument/2006/relationships/hyperlink" Target="http://www.rcsb.org/pdb/explore/explore.do?structureId=5kzh" TargetMode="External"/><Relationship Id="rId6" Type="http://schemas.openxmlformats.org/officeDocument/2006/relationships/hyperlink" Target="http://www.rcsb.org/pdb/explore/explore.do?structureId=6v6n" TargetMode="External"/><Relationship Id="rId11" Type="http://schemas.openxmlformats.org/officeDocument/2006/relationships/hyperlink" Target="http://www.rcsb.org/pdb/explore/explore.do?structureId=6nhu" TargetMode="External"/><Relationship Id="rId5" Type="http://schemas.openxmlformats.org/officeDocument/2006/relationships/hyperlink" Target="http://www.rcsb.org/pdb/explore/explore.do?structureId=6huh" TargetMode="External"/><Relationship Id="rId10" Type="http://schemas.openxmlformats.org/officeDocument/2006/relationships/hyperlink" Target="http://www.rcsb.org/pdb/explore/explore.do?structureId=4mll" TargetMode="External"/><Relationship Id="rId4" Type="http://schemas.openxmlformats.org/officeDocument/2006/relationships/hyperlink" Target="http://www.rcsb.org/pdb/explore/explore.do?structureId=5iy2" TargetMode="External"/><Relationship Id="rId9" Type="http://schemas.openxmlformats.org/officeDocument/2006/relationships/hyperlink" Target="http://www.rcsb.org/pdb/explore/explore.do?structureId=6w5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554BD-03E2-43F4-BA77-38C8C4184254}">
  <dimension ref="A1:PS80"/>
  <sheetViews>
    <sheetView tabSelected="1" zoomScale="55" zoomScaleNormal="55" workbookViewId="0"/>
  </sheetViews>
  <sheetFormatPr baseColWidth="10" defaultColWidth="4.5" defaultRowHeight="15"/>
  <cols>
    <col min="1" max="1" width="17.6640625" style="9" customWidth="1"/>
    <col min="2" max="26" width="4.83203125" style="9" customWidth="1"/>
    <col min="27" max="60" width="4.5" style="9"/>
    <col min="61" max="61" width="4.5" style="18"/>
    <col min="62" max="16384" width="4.5" style="9"/>
  </cols>
  <sheetData>
    <row r="1" spans="1:435">
      <c r="A1" s="29" t="s">
        <v>93</v>
      </c>
    </row>
    <row r="3" spans="1:435" s="1" customFormat="1" ht="34">
      <c r="A3" s="27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AN3" s="1">
        <v>1</v>
      </c>
      <c r="AO3" s="1">
        <v>2</v>
      </c>
      <c r="AP3" s="1">
        <v>3</v>
      </c>
      <c r="AQ3" s="1">
        <v>4</v>
      </c>
      <c r="AR3" s="1">
        <v>5</v>
      </c>
      <c r="AS3" s="1">
        <v>6</v>
      </c>
      <c r="AT3" s="1">
        <v>7</v>
      </c>
      <c r="AU3" s="1">
        <v>8</v>
      </c>
      <c r="AV3" s="1">
        <v>9</v>
      </c>
      <c r="AW3" s="1">
        <v>10</v>
      </c>
      <c r="AX3" s="1">
        <v>11</v>
      </c>
      <c r="AY3" s="1">
        <v>12</v>
      </c>
      <c r="AZ3" s="1">
        <v>13</v>
      </c>
      <c r="BA3" s="1">
        <v>14</v>
      </c>
      <c r="BB3" s="1">
        <v>15</v>
      </c>
      <c r="BC3" s="1">
        <v>16</v>
      </c>
      <c r="BD3" s="1">
        <v>17</v>
      </c>
      <c r="BE3" s="1">
        <v>18</v>
      </c>
      <c r="BF3" s="1">
        <v>19</v>
      </c>
      <c r="BG3" s="1">
        <v>20</v>
      </c>
      <c r="BH3" s="1">
        <v>21</v>
      </c>
      <c r="BI3" s="3">
        <v>22</v>
      </c>
      <c r="BJ3" s="1">
        <v>23</v>
      </c>
      <c r="BM3" s="1">
        <v>24</v>
      </c>
      <c r="BN3" s="1">
        <v>25</v>
      </c>
      <c r="BX3" s="1">
        <v>26</v>
      </c>
      <c r="BY3" s="1">
        <v>27</v>
      </c>
      <c r="BZ3" s="1">
        <v>28</v>
      </c>
      <c r="CB3" s="1">
        <v>29</v>
      </c>
      <c r="CG3" s="1">
        <v>30</v>
      </c>
      <c r="CI3" s="1">
        <v>31</v>
      </c>
      <c r="CJ3" s="1">
        <v>32</v>
      </c>
      <c r="CK3" s="1">
        <v>33</v>
      </c>
      <c r="CL3" s="1">
        <v>34</v>
      </c>
      <c r="CM3" s="1">
        <v>35</v>
      </c>
      <c r="CO3" s="1">
        <v>36</v>
      </c>
      <c r="CP3" s="1">
        <v>37</v>
      </c>
      <c r="CQ3" s="1">
        <v>38</v>
      </c>
      <c r="CR3" s="1">
        <v>39</v>
      </c>
      <c r="CT3" s="1">
        <v>40</v>
      </c>
      <c r="CU3" s="1">
        <v>41</v>
      </c>
      <c r="CV3" s="1">
        <v>42</v>
      </c>
      <c r="CW3" s="1">
        <v>43</v>
      </c>
      <c r="CX3" s="1">
        <v>44</v>
      </c>
      <c r="CY3" s="1">
        <v>45</v>
      </c>
      <c r="CZ3" s="1">
        <v>46</v>
      </c>
      <c r="DA3" s="1">
        <v>47</v>
      </c>
      <c r="DB3" s="1">
        <v>48</v>
      </c>
      <c r="DC3" s="1">
        <v>49</v>
      </c>
      <c r="DE3" s="1">
        <v>50</v>
      </c>
      <c r="DI3" s="1">
        <v>51</v>
      </c>
      <c r="DM3" s="1">
        <v>52</v>
      </c>
      <c r="DO3" s="1">
        <v>53</v>
      </c>
      <c r="DQ3" s="1">
        <v>54</v>
      </c>
      <c r="DS3" s="1">
        <v>55</v>
      </c>
      <c r="DT3" s="1">
        <v>56</v>
      </c>
      <c r="DU3" s="1">
        <v>57</v>
      </c>
      <c r="DY3" s="1">
        <v>58</v>
      </c>
      <c r="DZ3" s="1">
        <v>59</v>
      </c>
      <c r="EA3" s="1">
        <v>60</v>
      </c>
      <c r="EB3" s="1">
        <v>61</v>
      </c>
      <c r="EC3" s="1">
        <v>62</v>
      </c>
      <c r="ED3" s="1">
        <v>63</v>
      </c>
      <c r="EE3" s="1">
        <v>64</v>
      </c>
      <c r="EF3" s="1">
        <v>65</v>
      </c>
      <c r="EG3" s="1">
        <v>66</v>
      </c>
      <c r="EH3" s="1">
        <v>67</v>
      </c>
      <c r="EI3" s="1">
        <v>68</v>
      </c>
      <c r="EJ3" s="1">
        <v>69</v>
      </c>
      <c r="EK3" s="1">
        <v>70</v>
      </c>
      <c r="EL3" s="1">
        <v>71</v>
      </c>
      <c r="EM3" s="1">
        <v>72</v>
      </c>
      <c r="EN3" s="1">
        <v>73</v>
      </c>
      <c r="EO3" s="1">
        <v>74</v>
      </c>
      <c r="EP3" s="1">
        <v>75</v>
      </c>
      <c r="EQ3" s="1">
        <v>76</v>
      </c>
      <c r="ER3" s="1">
        <v>77</v>
      </c>
      <c r="ES3" s="1">
        <v>78</v>
      </c>
      <c r="ET3" s="1">
        <v>79</v>
      </c>
      <c r="EU3" s="1">
        <v>80</v>
      </c>
      <c r="EV3" s="1">
        <v>81</v>
      </c>
      <c r="EW3" s="1">
        <v>82</v>
      </c>
      <c r="EX3" s="1">
        <v>83</v>
      </c>
      <c r="EY3" s="1">
        <v>84</v>
      </c>
      <c r="EZ3" s="1">
        <v>85</v>
      </c>
      <c r="FA3" s="1">
        <v>86</v>
      </c>
      <c r="FB3" s="1">
        <v>87</v>
      </c>
      <c r="FD3" s="1">
        <v>88</v>
      </c>
      <c r="FE3" s="1">
        <v>89</v>
      </c>
      <c r="FF3" s="1">
        <v>90</v>
      </c>
      <c r="FG3" s="1">
        <v>91</v>
      </c>
      <c r="FI3" s="1">
        <v>92</v>
      </c>
      <c r="FK3" s="1">
        <v>93</v>
      </c>
      <c r="FL3" s="1">
        <v>94</v>
      </c>
      <c r="FM3" s="1">
        <v>95</v>
      </c>
      <c r="FN3" s="1">
        <v>96</v>
      </c>
      <c r="FP3" s="1">
        <v>97</v>
      </c>
      <c r="FR3" s="1">
        <v>98</v>
      </c>
      <c r="FW3" s="1">
        <v>99</v>
      </c>
      <c r="FX3" s="1">
        <v>100</v>
      </c>
      <c r="FY3" s="1">
        <v>101</v>
      </c>
      <c r="GA3" s="1">
        <v>102</v>
      </c>
      <c r="GC3" s="1">
        <v>103</v>
      </c>
      <c r="GD3" s="1">
        <v>104</v>
      </c>
      <c r="GF3" s="1">
        <v>105</v>
      </c>
      <c r="GG3" s="1">
        <v>106</v>
      </c>
      <c r="GI3" s="1">
        <v>107</v>
      </c>
      <c r="GJ3" s="1">
        <v>108</v>
      </c>
      <c r="GK3" s="1">
        <v>109</v>
      </c>
      <c r="GL3" s="1">
        <v>110</v>
      </c>
      <c r="GM3" s="1">
        <v>111</v>
      </c>
      <c r="GN3" s="1">
        <v>112</v>
      </c>
      <c r="GO3" s="1">
        <v>113</v>
      </c>
      <c r="GP3" s="1">
        <v>114</v>
      </c>
      <c r="GQ3" s="1">
        <v>115</v>
      </c>
      <c r="GR3" s="1">
        <v>116</v>
      </c>
      <c r="GS3" s="1">
        <v>117</v>
      </c>
      <c r="GT3" s="1">
        <v>118</v>
      </c>
      <c r="GU3" s="1">
        <v>119</v>
      </c>
      <c r="GV3" s="1">
        <v>120</v>
      </c>
      <c r="GW3" s="1">
        <v>121</v>
      </c>
      <c r="GX3" s="1">
        <v>122</v>
      </c>
      <c r="GY3" s="1">
        <v>123</v>
      </c>
      <c r="GZ3" s="1">
        <v>124</v>
      </c>
      <c r="HA3" s="1">
        <v>125</v>
      </c>
      <c r="HB3" s="1">
        <v>126</v>
      </c>
      <c r="HC3" s="1">
        <v>127</v>
      </c>
      <c r="HD3" s="1">
        <v>128</v>
      </c>
      <c r="HE3" s="1">
        <v>129</v>
      </c>
      <c r="HF3" s="1">
        <v>130</v>
      </c>
      <c r="HG3" s="1">
        <v>131</v>
      </c>
      <c r="HH3" s="1">
        <v>132</v>
      </c>
      <c r="HI3" s="1">
        <v>133</v>
      </c>
      <c r="HJ3" s="1">
        <v>134</v>
      </c>
      <c r="HK3" s="1">
        <v>135</v>
      </c>
      <c r="HL3" s="1">
        <v>136</v>
      </c>
      <c r="HM3" s="1">
        <v>137</v>
      </c>
      <c r="HN3" s="1">
        <v>138</v>
      </c>
      <c r="HO3" s="1">
        <v>139</v>
      </c>
      <c r="HP3" s="1">
        <v>140</v>
      </c>
      <c r="HQ3" s="1">
        <v>141</v>
      </c>
      <c r="HR3" s="1">
        <v>142</v>
      </c>
      <c r="HS3" s="1">
        <v>143</v>
      </c>
      <c r="HT3" s="1">
        <v>144</v>
      </c>
      <c r="HU3" s="1">
        <v>145</v>
      </c>
      <c r="HV3" s="1">
        <v>146</v>
      </c>
      <c r="HW3" s="1">
        <v>147</v>
      </c>
      <c r="HX3" s="1">
        <v>148</v>
      </c>
      <c r="HY3" s="1">
        <v>149</v>
      </c>
      <c r="IA3" s="1">
        <v>150</v>
      </c>
      <c r="IB3" s="1">
        <v>151</v>
      </c>
      <c r="IJ3" s="1">
        <v>152</v>
      </c>
      <c r="IL3" s="1">
        <v>153</v>
      </c>
      <c r="IM3" s="1">
        <v>154</v>
      </c>
      <c r="IY3" s="1">
        <v>155</v>
      </c>
      <c r="IZ3" s="1">
        <v>156</v>
      </c>
      <c r="JA3" s="1">
        <v>157</v>
      </c>
      <c r="JD3" s="1">
        <v>158</v>
      </c>
      <c r="JE3" s="1">
        <v>159</v>
      </c>
      <c r="JG3" s="1">
        <v>160</v>
      </c>
      <c r="JJ3" s="1">
        <v>161</v>
      </c>
      <c r="JK3" s="1">
        <v>162</v>
      </c>
      <c r="JL3" s="1">
        <v>163</v>
      </c>
      <c r="JM3" s="1">
        <v>164</v>
      </c>
      <c r="JN3" s="1">
        <v>165</v>
      </c>
      <c r="JO3" s="1">
        <v>166</v>
      </c>
      <c r="JP3" s="1">
        <v>167</v>
      </c>
      <c r="JQ3" s="1">
        <v>168</v>
      </c>
      <c r="JR3" s="1">
        <v>169</v>
      </c>
      <c r="JS3" s="1">
        <v>170</v>
      </c>
      <c r="JT3" s="1">
        <v>171</v>
      </c>
      <c r="JU3" s="1">
        <v>172</v>
      </c>
      <c r="JV3" s="1">
        <v>173</v>
      </c>
      <c r="JW3" s="1">
        <v>174</v>
      </c>
      <c r="JX3" s="1">
        <v>175</v>
      </c>
      <c r="JY3" s="1">
        <v>176</v>
      </c>
      <c r="JZ3" s="1">
        <v>177</v>
      </c>
      <c r="KA3" s="1">
        <v>178</v>
      </c>
      <c r="KB3" s="1">
        <v>179</v>
      </c>
      <c r="KC3" s="1">
        <v>180</v>
      </c>
      <c r="KD3" s="1">
        <v>181</v>
      </c>
      <c r="KE3" s="1">
        <v>182</v>
      </c>
      <c r="KF3" s="1">
        <v>183</v>
      </c>
      <c r="KG3" s="1">
        <v>184</v>
      </c>
      <c r="KH3" s="1">
        <v>185</v>
      </c>
      <c r="KI3" s="1">
        <v>186</v>
      </c>
      <c r="KJ3" s="1">
        <v>187</v>
      </c>
      <c r="KK3" s="1">
        <v>188</v>
      </c>
      <c r="KL3" s="1">
        <v>189</v>
      </c>
      <c r="KM3" s="1">
        <v>190</v>
      </c>
      <c r="KN3" s="1">
        <v>191</v>
      </c>
      <c r="KO3" s="1">
        <v>192</v>
      </c>
      <c r="KP3" s="1">
        <v>193</v>
      </c>
      <c r="KQ3" s="1">
        <v>194</v>
      </c>
      <c r="KR3" s="1">
        <v>195</v>
      </c>
      <c r="KS3" s="1">
        <v>196</v>
      </c>
      <c r="KT3" s="1">
        <v>197</v>
      </c>
      <c r="KU3" s="1">
        <v>198</v>
      </c>
      <c r="KV3" s="1">
        <v>199</v>
      </c>
      <c r="LA3" s="1">
        <v>200</v>
      </c>
      <c r="LB3" s="1">
        <v>201</v>
      </c>
      <c r="LC3" s="1">
        <v>202</v>
      </c>
      <c r="LE3" s="1">
        <v>203</v>
      </c>
      <c r="LF3" s="1">
        <v>204</v>
      </c>
      <c r="LG3" s="1">
        <v>205</v>
      </c>
      <c r="LH3" s="1">
        <v>206</v>
      </c>
      <c r="LI3" s="1">
        <v>207</v>
      </c>
      <c r="LJ3" s="1">
        <v>208</v>
      </c>
      <c r="LK3" s="1">
        <v>209</v>
      </c>
      <c r="LL3" s="1">
        <v>210</v>
      </c>
      <c r="LM3" s="1">
        <v>211</v>
      </c>
      <c r="LN3" s="1">
        <v>212</v>
      </c>
      <c r="LO3" s="1">
        <v>213</v>
      </c>
      <c r="LP3" s="1">
        <v>214</v>
      </c>
      <c r="LR3" s="1">
        <v>215</v>
      </c>
      <c r="LV3" s="1">
        <v>216</v>
      </c>
      <c r="MU3" s="1">
        <v>217</v>
      </c>
      <c r="MW3" s="1">
        <v>218</v>
      </c>
      <c r="MX3" s="1">
        <v>219</v>
      </c>
      <c r="MY3" s="1">
        <v>220</v>
      </c>
      <c r="MZ3" s="1">
        <v>221</v>
      </c>
      <c r="NA3" s="1">
        <v>222</v>
      </c>
      <c r="NB3" s="1">
        <v>223</v>
      </c>
      <c r="NC3" s="1">
        <v>224</v>
      </c>
      <c r="ND3" s="1">
        <v>225</v>
      </c>
      <c r="NE3" s="1">
        <v>226</v>
      </c>
      <c r="NF3" s="1">
        <v>227</v>
      </c>
      <c r="NG3" s="1">
        <v>228</v>
      </c>
      <c r="NI3" s="1">
        <v>229</v>
      </c>
      <c r="NJ3" s="1">
        <v>230</v>
      </c>
      <c r="NN3" s="1">
        <v>231</v>
      </c>
      <c r="NO3" s="1">
        <v>232</v>
      </c>
      <c r="NP3" s="1">
        <v>233</v>
      </c>
      <c r="NQ3" s="1">
        <v>234</v>
      </c>
      <c r="NR3" s="1">
        <v>235</v>
      </c>
      <c r="NS3" s="1">
        <v>236</v>
      </c>
      <c r="NT3" s="1">
        <v>237</v>
      </c>
      <c r="NU3" s="1">
        <v>238</v>
      </c>
      <c r="NV3" s="1">
        <v>239</v>
      </c>
      <c r="NW3" s="1">
        <v>240</v>
      </c>
      <c r="NX3" s="1">
        <v>241</v>
      </c>
      <c r="OA3" s="1">
        <v>242</v>
      </c>
      <c r="OE3" s="1">
        <v>243</v>
      </c>
      <c r="OF3" s="1">
        <v>244</v>
      </c>
      <c r="OG3" s="1">
        <v>245</v>
      </c>
      <c r="OI3" s="1">
        <v>246</v>
      </c>
      <c r="OK3" s="1">
        <v>247</v>
      </c>
      <c r="ON3" s="1">
        <v>248</v>
      </c>
      <c r="OO3" s="1">
        <v>249</v>
      </c>
      <c r="OP3" s="1">
        <v>250</v>
      </c>
      <c r="OQ3" s="1">
        <v>251</v>
      </c>
      <c r="OR3" s="1">
        <v>252</v>
      </c>
      <c r="OS3" s="1">
        <v>253</v>
      </c>
      <c r="OT3" s="1">
        <v>254</v>
      </c>
      <c r="OU3" s="1">
        <v>255</v>
      </c>
      <c r="OW3" s="1">
        <v>256</v>
      </c>
      <c r="OX3" s="1">
        <v>257</v>
      </c>
      <c r="OY3" s="1">
        <v>258</v>
      </c>
      <c r="OZ3" s="1">
        <v>259</v>
      </c>
      <c r="PA3" s="1">
        <v>260</v>
      </c>
      <c r="PB3" s="1">
        <v>261</v>
      </c>
      <c r="PC3" s="1">
        <v>262</v>
      </c>
      <c r="PD3" s="1">
        <v>263</v>
      </c>
      <c r="PE3" s="1">
        <v>264</v>
      </c>
      <c r="PF3" s="1">
        <v>265</v>
      </c>
    </row>
    <row r="4" spans="1:435" s="1" customFormat="1" ht="17">
      <c r="A4" s="28" t="s">
        <v>1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 t="s">
        <v>2</v>
      </c>
      <c r="AA4" s="2"/>
      <c r="AB4" s="2"/>
      <c r="AC4" s="2"/>
      <c r="AD4" s="2"/>
      <c r="AE4" s="2"/>
      <c r="AF4" s="2"/>
      <c r="AG4" s="2"/>
      <c r="AH4" s="2"/>
      <c r="AI4" s="2"/>
      <c r="AJ4" s="2"/>
      <c r="AN4" s="4" t="s">
        <v>3</v>
      </c>
      <c r="AO4" s="4" t="s">
        <v>4</v>
      </c>
      <c r="AP4" s="4" t="s">
        <v>5</v>
      </c>
      <c r="AQ4" s="4" t="s">
        <v>6</v>
      </c>
      <c r="AR4" s="4" t="s">
        <v>7</v>
      </c>
      <c r="AS4" s="4" t="s">
        <v>6</v>
      </c>
      <c r="AT4" s="4" t="s">
        <v>8</v>
      </c>
      <c r="AU4" s="4" t="s">
        <v>7</v>
      </c>
      <c r="AV4" s="4" t="s">
        <v>5</v>
      </c>
      <c r="AW4" s="4" t="s">
        <v>9</v>
      </c>
      <c r="AX4" s="4" t="s">
        <v>6</v>
      </c>
      <c r="AY4" s="4" t="s">
        <v>5</v>
      </c>
      <c r="AZ4" s="4" t="s">
        <v>7</v>
      </c>
      <c r="BA4" s="4" t="s">
        <v>8</v>
      </c>
      <c r="BB4" s="4" t="s">
        <v>10</v>
      </c>
      <c r="BC4" s="4" t="s">
        <v>10</v>
      </c>
      <c r="BD4" s="4" t="s">
        <v>11</v>
      </c>
      <c r="BE4" s="4" t="s">
        <v>3</v>
      </c>
      <c r="BF4" s="4" t="s">
        <v>12</v>
      </c>
      <c r="BG4" s="4" t="s">
        <v>7</v>
      </c>
      <c r="BH4" s="4" t="s">
        <v>5</v>
      </c>
      <c r="BI4" s="5" t="s">
        <v>7</v>
      </c>
      <c r="BJ4" s="2" t="s">
        <v>14</v>
      </c>
      <c r="BK4" s="2" t="s">
        <v>13</v>
      </c>
      <c r="BL4" s="2" t="s">
        <v>13</v>
      </c>
      <c r="BM4" s="2" t="s">
        <v>15</v>
      </c>
      <c r="BN4" s="2" t="s">
        <v>16</v>
      </c>
      <c r="BO4" s="2"/>
      <c r="BP4" s="2"/>
      <c r="BQ4" s="2"/>
      <c r="BR4" s="2"/>
      <c r="BS4" s="2" t="s">
        <v>13</v>
      </c>
      <c r="BT4" s="2" t="s">
        <v>13</v>
      </c>
      <c r="BU4" s="2" t="s">
        <v>13</v>
      </c>
      <c r="BV4" s="2" t="s">
        <v>13</v>
      </c>
      <c r="BW4" s="2" t="s">
        <v>13</v>
      </c>
      <c r="BX4" s="2" t="s">
        <v>17</v>
      </c>
      <c r="BY4" s="2" t="s">
        <v>15</v>
      </c>
      <c r="BZ4" s="2" t="s">
        <v>18</v>
      </c>
      <c r="CA4" s="2" t="s">
        <v>13</v>
      </c>
      <c r="CB4" s="2" t="s">
        <v>14</v>
      </c>
      <c r="CC4" s="2" t="s">
        <v>13</v>
      </c>
      <c r="CD4" s="2" t="s">
        <v>13</v>
      </c>
      <c r="CE4" s="2" t="s">
        <v>13</v>
      </c>
      <c r="CF4" s="2" t="s">
        <v>13</v>
      </c>
      <c r="CG4" s="2" t="s">
        <v>8</v>
      </c>
      <c r="CH4" s="2" t="s">
        <v>13</v>
      </c>
      <c r="CI4" s="2" t="s">
        <v>16</v>
      </c>
      <c r="CJ4" s="2" t="s">
        <v>18</v>
      </c>
      <c r="CK4" s="2" t="s">
        <v>7</v>
      </c>
      <c r="CL4" s="2" t="s">
        <v>19</v>
      </c>
      <c r="CM4" s="2" t="s">
        <v>9</v>
      </c>
      <c r="CN4" s="2" t="s">
        <v>13</v>
      </c>
      <c r="CO4" s="2" t="s">
        <v>20</v>
      </c>
      <c r="CP4" s="2" t="s">
        <v>15</v>
      </c>
      <c r="CQ4" s="2" t="s">
        <v>19</v>
      </c>
      <c r="CR4" s="2" t="s">
        <v>14</v>
      </c>
      <c r="CS4" s="2" t="s">
        <v>13</v>
      </c>
      <c r="CT4" s="2" t="s">
        <v>8</v>
      </c>
      <c r="CU4" s="2" t="s">
        <v>17</v>
      </c>
      <c r="CV4" s="2" t="s">
        <v>11</v>
      </c>
      <c r="CW4" s="2" t="s">
        <v>5</v>
      </c>
      <c r="CX4" s="2" t="s">
        <v>5</v>
      </c>
      <c r="CY4" s="2" t="s">
        <v>5</v>
      </c>
      <c r="CZ4" s="2" t="s">
        <v>6</v>
      </c>
      <c r="DA4" s="2" t="s">
        <v>16</v>
      </c>
      <c r="DB4" s="2" t="s">
        <v>18</v>
      </c>
      <c r="DC4" s="2" t="s">
        <v>15</v>
      </c>
      <c r="DD4" s="2" t="s">
        <v>13</v>
      </c>
      <c r="DE4" s="2" t="s">
        <v>18</v>
      </c>
      <c r="DF4" s="2" t="s">
        <v>13</v>
      </c>
      <c r="DG4" s="2" t="s">
        <v>13</v>
      </c>
      <c r="DH4" s="2" t="s">
        <v>13</v>
      </c>
      <c r="DI4" s="2" t="s">
        <v>14</v>
      </c>
      <c r="DJ4" s="2" t="s">
        <v>13</v>
      </c>
      <c r="DK4" s="2" t="s">
        <v>13</v>
      </c>
      <c r="DL4" s="2" t="s">
        <v>13</v>
      </c>
      <c r="DM4" s="2" t="s">
        <v>17</v>
      </c>
      <c r="DN4" s="2" t="s">
        <v>13</v>
      </c>
      <c r="DO4" s="2" t="s">
        <v>17</v>
      </c>
      <c r="DP4" s="2" t="s">
        <v>13</v>
      </c>
      <c r="DQ4" s="2" t="s">
        <v>11</v>
      </c>
      <c r="DR4" s="2" t="s">
        <v>13</v>
      </c>
      <c r="DS4" s="2" t="s">
        <v>9</v>
      </c>
      <c r="DT4" s="2" t="s">
        <v>20</v>
      </c>
      <c r="DU4" s="2" t="s">
        <v>18</v>
      </c>
      <c r="DV4" s="2" t="s">
        <v>13</v>
      </c>
      <c r="DW4" s="2" t="s">
        <v>13</v>
      </c>
      <c r="DX4" s="2" t="s">
        <v>13</v>
      </c>
      <c r="DY4" s="2" t="s">
        <v>18</v>
      </c>
      <c r="DZ4" s="2" t="s">
        <v>6</v>
      </c>
      <c r="EA4" s="2" t="s">
        <v>14</v>
      </c>
      <c r="EB4" s="2" t="s">
        <v>4</v>
      </c>
      <c r="EC4" s="2" t="s">
        <v>7</v>
      </c>
      <c r="ED4" s="2" t="s">
        <v>18</v>
      </c>
      <c r="EE4" s="2" t="s">
        <v>17</v>
      </c>
      <c r="EF4" s="2" t="s">
        <v>7</v>
      </c>
      <c r="EG4" s="2" t="s">
        <v>9</v>
      </c>
      <c r="EH4" s="2" t="s">
        <v>6</v>
      </c>
      <c r="EI4" s="2" t="s">
        <v>12</v>
      </c>
      <c r="EJ4" s="2" t="s">
        <v>7</v>
      </c>
      <c r="EK4" s="2" t="s">
        <v>8</v>
      </c>
      <c r="EL4" s="2" t="s">
        <v>20</v>
      </c>
      <c r="EM4" s="2" t="s">
        <v>9</v>
      </c>
      <c r="EN4" s="2" t="s">
        <v>21</v>
      </c>
      <c r="EO4" s="2" t="s">
        <v>10</v>
      </c>
      <c r="EP4" s="2" t="s">
        <v>12</v>
      </c>
      <c r="EQ4" s="2" t="s">
        <v>18</v>
      </c>
      <c r="ER4" s="2" t="s">
        <v>8</v>
      </c>
      <c r="ES4" s="2" t="s">
        <v>6</v>
      </c>
      <c r="ET4" s="2" t="s">
        <v>10</v>
      </c>
      <c r="EU4" s="2" t="s">
        <v>7</v>
      </c>
      <c r="EV4" s="2" t="s">
        <v>6</v>
      </c>
      <c r="EW4" s="2" t="s">
        <v>22</v>
      </c>
      <c r="EX4" s="2" t="s">
        <v>6</v>
      </c>
      <c r="EY4" s="2" t="s">
        <v>11</v>
      </c>
      <c r="EZ4" s="2" t="s">
        <v>5</v>
      </c>
      <c r="FA4" s="2" t="s">
        <v>5</v>
      </c>
      <c r="FB4" s="2" t="s">
        <v>14</v>
      </c>
      <c r="FC4" s="2" t="s">
        <v>13</v>
      </c>
      <c r="FD4" s="2" t="s">
        <v>22</v>
      </c>
      <c r="FE4" s="2" t="s">
        <v>15</v>
      </c>
      <c r="FF4" s="2" t="s">
        <v>19</v>
      </c>
      <c r="FG4" s="2" t="s">
        <v>17</v>
      </c>
      <c r="FH4" s="2" t="s">
        <v>13</v>
      </c>
      <c r="FI4" s="2" t="s">
        <v>5</v>
      </c>
      <c r="FJ4" s="2" t="s">
        <v>13</v>
      </c>
      <c r="FK4" s="2" t="s">
        <v>9</v>
      </c>
      <c r="FL4" s="2" t="s">
        <v>14</v>
      </c>
      <c r="FM4" s="2" t="s">
        <v>16</v>
      </c>
      <c r="FN4" s="2" t="s">
        <v>22</v>
      </c>
      <c r="FO4" s="2" t="s">
        <v>13</v>
      </c>
      <c r="FP4" s="2" t="s">
        <v>11</v>
      </c>
      <c r="FQ4" s="2" t="s">
        <v>13</v>
      </c>
      <c r="FR4" s="2" t="s">
        <v>17</v>
      </c>
      <c r="FS4" s="2" t="s">
        <v>13</v>
      </c>
      <c r="FT4" s="2" t="s">
        <v>13</v>
      </c>
      <c r="FU4" s="2" t="s">
        <v>13</v>
      </c>
      <c r="FV4" s="2" t="s">
        <v>13</v>
      </c>
      <c r="FW4" s="2" t="s">
        <v>20</v>
      </c>
      <c r="FX4" s="2" t="s">
        <v>4</v>
      </c>
      <c r="FY4" s="2" t="s">
        <v>22</v>
      </c>
      <c r="FZ4" s="2" t="s">
        <v>13</v>
      </c>
      <c r="GA4" s="2" t="s">
        <v>10</v>
      </c>
      <c r="GB4" s="2" t="s">
        <v>13</v>
      </c>
      <c r="GC4" s="2" t="s">
        <v>7</v>
      </c>
      <c r="GD4" s="2" t="s">
        <v>20</v>
      </c>
      <c r="GE4" s="2" t="s">
        <v>13</v>
      </c>
      <c r="GF4" s="2" t="s">
        <v>16</v>
      </c>
      <c r="GG4" s="2" t="s">
        <v>18</v>
      </c>
      <c r="GH4" s="2" t="s">
        <v>13</v>
      </c>
      <c r="GI4" s="2" t="s">
        <v>4</v>
      </c>
      <c r="GJ4" s="2" t="s">
        <v>22</v>
      </c>
      <c r="GK4" s="2" t="s">
        <v>19</v>
      </c>
      <c r="GL4" s="2" t="s">
        <v>18</v>
      </c>
      <c r="GM4" s="2" t="s">
        <v>6</v>
      </c>
      <c r="GN4" s="2" t="s">
        <v>10</v>
      </c>
      <c r="GO4" s="2" t="s">
        <v>20</v>
      </c>
      <c r="GP4" s="2" t="s">
        <v>7</v>
      </c>
      <c r="GQ4" s="2" t="s">
        <v>3</v>
      </c>
      <c r="GR4" s="2" t="s">
        <v>14</v>
      </c>
      <c r="GS4" s="2" t="s">
        <v>23</v>
      </c>
      <c r="GT4" s="2" t="s">
        <v>8</v>
      </c>
      <c r="GU4" s="2" t="s">
        <v>5</v>
      </c>
      <c r="GV4" s="2" t="s">
        <v>5</v>
      </c>
      <c r="GW4" s="2" t="s">
        <v>12</v>
      </c>
      <c r="GX4" s="2" t="s">
        <v>5</v>
      </c>
      <c r="GY4" s="2" t="s">
        <v>23</v>
      </c>
      <c r="GZ4" s="2" t="s">
        <v>17</v>
      </c>
      <c r="HA4" s="2" t="s">
        <v>15</v>
      </c>
      <c r="HB4" s="2" t="s">
        <v>9</v>
      </c>
      <c r="HC4" s="2" t="s">
        <v>7</v>
      </c>
      <c r="HD4" s="2" t="s">
        <v>4</v>
      </c>
      <c r="HE4" s="2" t="s">
        <v>17</v>
      </c>
      <c r="HF4" s="2" t="s">
        <v>10</v>
      </c>
      <c r="HG4" s="2" t="s">
        <v>11</v>
      </c>
      <c r="HH4" s="2" t="s">
        <v>15</v>
      </c>
      <c r="HI4" s="2" t="s">
        <v>7</v>
      </c>
      <c r="HJ4" s="2" t="s">
        <v>4</v>
      </c>
      <c r="HK4" s="2" t="s">
        <v>3</v>
      </c>
      <c r="HL4" s="2" t="s">
        <v>8</v>
      </c>
      <c r="HM4" s="2" t="s">
        <v>14</v>
      </c>
      <c r="HN4" s="2" t="s">
        <v>3</v>
      </c>
      <c r="HO4" s="2" t="s">
        <v>6</v>
      </c>
      <c r="HP4" s="2" t="s">
        <v>19</v>
      </c>
      <c r="HQ4" s="2" t="s">
        <v>7</v>
      </c>
      <c r="HR4" s="2" t="s">
        <v>9</v>
      </c>
      <c r="HS4" s="2" t="s">
        <v>22</v>
      </c>
      <c r="HT4" s="2" t="s">
        <v>23</v>
      </c>
      <c r="HU4" s="2" t="s">
        <v>11</v>
      </c>
      <c r="HV4" s="2" t="s">
        <v>18</v>
      </c>
      <c r="HW4" s="2" t="s">
        <v>15</v>
      </c>
      <c r="HX4" s="2" t="s">
        <v>22</v>
      </c>
      <c r="HY4" s="2" t="s">
        <v>10</v>
      </c>
      <c r="HZ4" s="2" t="s">
        <v>13</v>
      </c>
      <c r="IA4" s="2" t="s">
        <v>8</v>
      </c>
      <c r="IB4" s="2" t="s">
        <v>11</v>
      </c>
      <c r="IC4" s="2" t="s">
        <v>13</v>
      </c>
      <c r="ID4" s="2" t="s">
        <v>13</v>
      </c>
      <c r="IE4" s="2" t="s">
        <v>13</v>
      </c>
      <c r="IF4" s="2" t="s">
        <v>13</v>
      </c>
      <c r="IG4" s="2" t="s">
        <v>13</v>
      </c>
      <c r="IH4" s="2" t="s">
        <v>13</v>
      </c>
      <c r="II4" s="2" t="s">
        <v>13</v>
      </c>
      <c r="IJ4" s="2" t="s">
        <v>18</v>
      </c>
      <c r="IK4" s="2" t="s">
        <v>13</v>
      </c>
      <c r="IL4" s="2" t="s">
        <v>5</v>
      </c>
      <c r="IM4" s="2" t="s">
        <v>22</v>
      </c>
      <c r="IN4" s="2" t="s">
        <v>13</v>
      </c>
      <c r="IO4" s="2" t="s">
        <v>13</v>
      </c>
      <c r="IP4" s="2" t="s">
        <v>13</v>
      </c>
      <c r="IQ4" s="2" t="s">
        <v>13</v>
      </c>
      <c r="IR4" s="2" t="s">
        <v>13</v>
      </c>
      <c r="IS4" s="2" t="s">
        <v>13</v>
      </c>
      <c r="IT4" s="2" t="s">
        <v>13</v>
      </c>
      <c r="IU4" s="2" t="s">
        <v>13</v>
      </c>
      <c r="IV4" s="2" t="s">
        <v>13</v>
      </c>
      <c r="IW4" s="2" t="s">
        <v>13</v>
      </c>
      <c r="IX4" s="2" t="s">
        <v>13</v>
      </c>
      <c r="IY4" s="2" t="s">
        <v>8</v>
      </c>
      <c r="IZ4" s="2" t="s">
        <v>9</v>
      </c>
      <c r="JA4" s="2" t="s">
        <v>16</v>
      </c>
      <c r="JB4" s="2" t="s">
        <v>13</v>
      </c>
      <c r="JC4" s="2" t="s">
        <v>13</v>
      </c>
      <c r="JD4" s="2" t="s">
        <v>6</v>
      </c>
      <c r="JE4" s="2" t="s">
        <v>22</v>
      </c>
      <c r="JF4" s="2" t="s">
        <v>13</v>
      </c>
      <c r="JG4" s="2" t="s">
        <v>11</v>
      </c>
      <c r="JH4" s="2" t="s">
        <v>13</v>
      </c>
      <c r="JI4" s="2" t="s">
        <v>13</v>
      </c>
      <c r="JJ4" s="2" t="s">
        <v>11</v>
      </c>
      <c r="JK4" s="2" t="s">
        <v>10</v>
      </c>
      <c r="JL4" s="2" t="s">
        <v>4</v>
      </c>
      <c r="JM4" s="2" t="s">
        <v>10</v>
      </c>
      <c r="JN4" s="2" t="s">
        <v>8</v>
      </c>
      <c r="JO4" s="2" t="s">
        <v>7</v>
      </c>
      <c r="JP4" s="2" t="s">
        <v>20</v>
      </c>
      <c r="JQ4" s="2" t="s">
        <v>15</v>
      </c>
      <c r="JR4" s="2" t="s">
        <v>17</v>
      </c>
      <c r="JS4" s="2" t="s">
        <v>10</v>
      </c>
      <c r="JT4" s="2" t="s">
        <v>8</v>
      </c>
      <c r="JU4" s="2" t="s">
        <v>9</v>
      </c>
      <c r="JV4" s="2" t="s">
        <v>6</v>
      </c>
      <c r="JW4" s="2" t="s">
        <v>4</v>
      </c>
      <c r="JX4" s="2" t="s">
        <v>14</v>
      </c>
      <c r="JY4" s="2" t="s">
        <v>6</v>
      </c>
      <c r="JZ4" s="2" t="s">
        <v>23</v>
      </c>
      <c r="KA4" s="2" t="s">
        <v>19</v>
      </c>
      <c r="KB4" s="2" t="s">
        <v>18</v>
      </c>
      <c r="KC4" s="2" t="s">
        <v>14</v>
      </c>
      <c r="KD4" s="2" t="s">
        <v>6</v>
      </c>
      <c r="KE4" s="2" t="s">
        <v>19</v>
      </c>
      <c r="KF4" s="2" t="s">
        <v>5</v>
      </c>
      <c r="KG4" s="2" t="s">
        <v>8</v>
      </c>
      <c r="KH4" s="2" t="s">
        <v>15</v>
      </c>
      <c r="KI4" s="2" t="s">
        <v>4</v>
      </c>
      <c r="KJ4" s="2" t="s">
        <v>8</v>
      </c>
      <c r="KK4" s="2" t="s">
        <v>17</v>
      </c>
      <c r="KL4" s="2" t="s">
        <v>4</v>
      </c>
      <c r="KM4" s="2" t="s">
        <v>10</v>
      </c>
      <c r="KN4" s="2" t="s">
        <v>5</v>
      </c>
      <c r="KO4" s="2" t="s">
        <v>14</v>
      </c>
      <c r="KP4" s="2" t="s">
        <v>17</v>
      </c>
      <c r="KQ4" s="2" t="s">
        <v>7</v>
      </c>
      <c r="KR4" s="2" t="s">
        <v>3</v>
      </c>
      <c r="KS4" s="2" t="s">
        <v>6</v>
      </c>
      <c r="KT4" s="2" t="s">
        <v>20</v>
      </c>
      <c r="KU4" s="2" t="s">
        <v>15</v>
      </c>
      <c r="KV4" s="2" t="s">
        <v>7</v>
      </c>
      <c r="KW4" s="2" t="s">
        <v>13</v>
      </c>
      <c r="KX4" s="2" t="s">
        <v>13</v>
      </c>
      <c r="KY4" s="2" t="s">
        <v>13</v>
      </c>
      <c r="KZ4" s="2" t="s">
        <v>13</v>
      </c>
      <c r="LA4" s="2" t="s">
        <v>18</v>
      </c>
      <c r="LB4" s="2" t="s">
        <v>11</v>
      </c>
      <c r="LC4" s="2" t="s">
        <v>22</v>
      </c>
      <c r="LD4" s="2" t="s">
        <v>13</v>
      </c>
      <c r="LE4" s="2" t="s">
        <v>23</v>
      </c>
      <c r="LF4" s="2" t="s">
        <v>10</v>
      </c>
      <c r="LG4" s="2" t="s">
        <v>10</v>
      </c>
      <c r="LH4" s="2" t="s">
        <v>4</v>
      </c>
      <c r="LI4" s="2" t="s">
        <v>7</v>
      </c>
      <c r="LJ4" s="2" t="s">
        <v>21</v>
      </c>
      <c r="LK4" s="2" t="s">
        <v>20</v>
      </c>
      <c r="LL4" s="2" t="s">
        <v>11</v>
      </c>
      <c r="LM4" s="2" t="s">
        <v>23</v>
      </c>
      <c r="LN4" s="2" t="s">
        <v>8</v>
      </c>
      <c r="LO4" s="2" t="s">
        <v>20</v>
      </c>
      <c r="LP4" s="2" t="s">
        <v>4</v>
      </c>
      <c r="LQ4" s="2" t="s">
        <v>13</v>
      </c>
      <c r="LR4" s="2" t="s">
        <v>10</v>
      </c>
      <c r="LS4" s="2" t="s">
        <v>13</v>
      </c>
      <c r="LT4" s="2" t="s">
        <v>13</v>
      </c>
      <c r="LU4" s="2" t="s">
        <v>13</v>
      </c>
      <c r="LV4" s="2" t="s">
        <v>15</v>
      </c>
      <c r="LW4" s="2" t="s">
        <v>13</v>
      </c>
      <c r="LX4" s="2" t="s">
        <v>13</v>
      </c>
      <c r="LY4" s="2" t="s">
        <v>13</v>
      </c>
      <c r="LZ4" s="2" t="s">
        <v>13</v>
      </c>
      <c r="MA4" s="2" t="s">
        <v>13</v>
      </c>
      <c r="MB4" s="2" t="s">
        <v>13</v>
      </c>
      <c r="MC4" s="2" t="s">
        <v>13</v>
      </c>
      <c r="MD4" s="2" t="s">
        <v>13</v>
      </c>
      <c r="ME4" s="2" t="s">
        <v>13</v>
      </c>
      <c r="MF4" s="2" t="s">
        <v>13</v>
      </c>
      <c r="MG4" s="2" t="s">
        <v>13</v>
      </c>
      <c r="MH4" s="2" t="s">
        <v>13</v>
      </c>
      <c r="MI4" s="2" t="s">
        <v>13</v>
      </c>
      <c r="MJ4" s="2" t="s">
        <v>13</v>
      </c>
      <c r="MK4" s="2" t="s">
        <v>13</v>
      </c>
      <c r="ML4" s="2" t="s">
        <v>13</v>
      </c>
      <c r="MM4" s="2" t="s">
        <v>13</v>
      </c>
      <c r="MN4" s="2" t="s">
        <v>13</v>
      </c>
      <c r="MO4" s="2" t="s">
        <v>13</v>
      </c>
      <c r="MP4" s="2" t="s">
        <v>13</v>
      </c>
      <c r="MQ4" s="2" t="s">
        <v>13</v>
      </c>
      <c r="MR4" s="2" t="s">
        <v>13</v>
      </c>
      <c r="MS4" s="2" t="s">
        <v>13</v>
      </c>
      <c r="MT4" s="2" t="s">
        <v>13</v>
      </c>
      <c r="MU4" s="2" t="s">
        <v>12</v>
      </c>
      <c r="MV4" s="2" t="s">
        <v>13</v>
      </c>
      <c r="MW4" s="2" t="s">
        <v>14</v>
      </c>
      <c r="MX4" s="2" t="s">
        <v>10</v>
      </c>
      <c r="MY4" s="2" t="s">
        <v>11</v>
      </c>
      <c r="MZ4" s="2" t="s">
        <v>16</v>
      </c>
      <c r="NA4" s="2" t="s">
        <v>16</v>
      </c>
      <c r="NB4" s="2" t="s">
        <v>5</v>
      </c>
      <c r="NC4" s="2" t="s">
        <v>11</v>
      </c>
      <c r="ND4" s="2" t="s">
        <v>16</v>
      </c>
      <c r="NE4" s="2" t="s">
        <v>5</v>
      </c>
      <c r="NF4" s="2" t="s">
        <v>15</v>
      </c>
      <c r="NG4" s="2" t="s">
        <v>6</v>
      </c>
      <c r="NH4" s="2" t="s">
        <v>13</v>
      </c>
      <c r="NI4" s="2" t="s">
        <v>22</v>
      </c>
      <c r="NJ4" s="2" t="s">
        <v>22</v>
      </c>
      <c r="NK4" s="2" t="s">
        <v>13</v>
      </c>
      <c r="NL4" s="2" t="s">
        <v>13</v>
      </c>
      <c r="NM4" s="2" t="s">
        <v>13</v>
      </c>
      <c r="NN4" s="2" t="s">
        <v>18</v>
      </c>
      <c r="NO4" s="2" t="s">
        <v>5</v>
      </c>
      <c r="NP4" s="2" t="s">
        <v>16</v>
      </c>
      <c r="NQ4" s="2" t="s">
        <v>9</v>
      </c>
      <c r="NR4" s="2" t="s">
        <v>9</v>
      </c>
      <c r="NS4" s="2" t="s">
        <v>7</v>
      </c>
      <c r="NT4" s="2" t="s">
        <v>3</v>
      </c>
      <c r="NU4" s="2" t="s">
        <v>18</v>
      </c>
      <c r="NV4" s="2" t="s">
        <v>3</v>
      </c>
      <c r="NW4" s="2" t="s">
        <v>22</v>
      </c>
      <c r="NX4" s="2" t="s">
        <v>3</v>
      </c>
      <c r="NY4" s="2" t="s">
        <v>13</v>
      </c>
      <c r="NZ4" s="2" t="s">
        <v>13</v>
      </c>
      <c r="OA4" s="2" t="s">
        <v>12</v>
      </c>
      <c r="OB4" s="2" t="s">
        <v>13</v>
      </c>
      <c r="OC4" s="2" t="s">
        <v>13</v>
      </c>
      <c r="OD4" s="2" t="s">
        <v>13</v>
      </c>
      <c r="OE4" s="2" t="s">
        <v>20</v>
      </c>
      <c r="OF4" s="2" t="s">
        <v>8</v>
      </c>
      <c r="OG4" s="2" t="s">
        <v>22</v>
      </c>
      <c r="OH4" s="2" t="s">
        <v>13</v>
      </c>
      <c r="OI4" s="2" t="s">
        <v>11</v>
      </c>
      <c r="OJ4" s="2" t="s">
        <v>13</v>
      </c>
      <c r="OK4" s="2" t="s">
        <v>6</v>
      </c>
      <c r="OL4" s="2" t="s">
        <v>13</v>
      </c>
      <c r="OM4" s="2" t="s">
        <v>13</v>
      </c>
      <c r="ON4" s="2" t="s">
        <v>11</v>
      </c>
      <c r="OO4" s="2" t="s">
        <v>6</v>
      </c>
      <c r="OP4" s="2" t="s">
        <v>4</v>
      </c>
      <c r="OQ4" s="2" t="s">
        <v>17</v>
      </c>
      <c r="OR4" s="2" t="s">
        <v>7</v>
      </c>
      <c r="OS4" s="2" t="s">
        <v>10</v>
      </c>
      <c r="OT4" s="2" t="s">
        <v>20</v>
      </c>
      <c r="OU4" s="2" t="s">
        <v>14</v>
      </c>
      <c r="OV4" s="2" t="s">
        <v>13</v>
      </c>
      <c r="OW4" s="2" t="s">
        <v>15</v>
      </c>
      <c r="OX4" s="2" t="s">
        <v>5</v>
      </c>
      <c r="OY4" s="2" t="s">
        <v>6</v>
      </c>
      <c r="OZ4" s="2" t="s">
        <v>14</v>
      </c>
      <c r="PA4" s="2" t="s">
        <v>17</v>
      </c>
      <c r="PB4" s="2" t="s">
        <v>15</v>
      </c>
      <c r="PC4" s="2" t="s">
        <v>14</v>
      </c>
      <c r="PD4" s="2" t="s">
        <v>10</v>
      </c>
      <c r="PE4" s="2" t="s">
        <v>10</v>
      </c>
      <c r="PF4" s="2" t="s">
        <v>12</v>
      </c>
      <c r="PG4" s="2" t="s">
        <v>13</v>
      </c>
      <c r="PH4" s="2" t="s">
        <v>13</v>
      </c>
      <c r="PI4" s="2" t="s">
        <v>13</v>
      </c>
      <c r="PJ4" s="2" t="s">
        <v>13</v>
      </c>
      <c r="PK4" s="2" t="s">
        <v>13</v>
      </c>
      <c r="PL4" s="2" t="s">
        <v>13</v>
      </c>
      <c r="PM4" s="2" t="s">
        <v>13</v>
      </c>
      <c r="PN4" s="2" t="s">
        <v>13</v>
      </c>
      <c r="PO4" s="2" t="s">
        <v>13</v>
      </c>
      <c r="PP4" s="2" t="s">
        <v>13</v>
      </c>
      <c r="PQ4" s="2" t="s">
        <v>13</v>
      </c>
      <c r="PR4" s="2" t="s">
        <v>13</v>
      </c>
    </row>
    <row r="5" spans="1:435" s="1" customFormat="1" ht="16">
      <c r="A5" s="28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6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  <c r="IX5" s="2"/>
      <c r="IY5" s="2"/>
      <c r="IZ5" s="2"/>
      <c r="JA5" s="2"/>
      <c r="JB5" s="2"/>
      <c r="JC5" s="2"/>
      <c r="JD5" s="2"/>
      <c r="JE5" s="2"/>
      <c r="JF5" s="2"/>
      <c r="JG5" s="2"/>
      <c r="JH5" s="2"/>
      <c r="JI5" s="2"/>
      <c r="JJ5" s="2"/>
      <c r="JK5" s="2"/>
      <c r="JL5" s="2"/>
      <c r="JM5" s="2"/>
      <c r="JN5" s="2"/>
      <c r="JO5" s="2"/>
      <c r="JP5" s="2"/>
      <c r="JQ5" s="2"/>
      <c r="JR5" s="2"/>
      <c r="JS5" s="2"/>
      <c r="JT5" s="2"/>
      <c r="JU5" s="2"/>
      <c r="JV5" s="2"/>
      <c r="JW5" s="2"/>
      <c r="JX5" s="2"/>
      <c r="JY5" s="2"/>
      <c r="JZ5" s="2"/>
      <c r="KA5" s="2"/>
      <c r="KB5" s="2"/>
      <c r="KC5" s="2"/>
      <c r="KD5" s="2"/>
      <c r="KE5" s="2"/>
      <c r="KF5" s="2"/>
      <c r="KG5" s="2"/>
      <c r="KH5" s="2"/>
      <c r="KI5" s="2"/>
      <c r="KJ5" s="2"/>
      <c r="KK5" s="2"/>
      <c r="KL5" s="2"/>
      <c r="KM5" s="2"/>
      <c r="KN5" s="2"/>
      <c r="KO5" s="2"/>
      <c r="KP5" s="2"/>
      <c r="KQ5" s="2"/>
      <c r="KR5" s="2"/>
      <c r="KS5" s="2"/>
      <c r="KT5" s="2"/>
      <c r="KU5" s="2"/>
      <c r="KV5" s="2"/>
      <c r="KW5" s="2"/>
      <c r="KX5" s="2"/>
      <c r="KY5" s="2"/>
      <c r="KZ5" s="2"/>
      <c r="LA5" s="2"/>
      <c r="LB5" s="2"/>
      <c r="LC5" s="2"/>
      <c r="LD5" s="2"/>
      <c r="LE5" s="2"/>
      <c r="LF5" s="2"/>
      <c r="LG5" s="2"/>
      <c r="LH5" s="2"/>
      <c r="LI5" s="2"/>
      <c r="LJ5" s="2"/>
      <c r="LK5" s="2"/>
      <c r="LL5" s="2"/>
      <c r="LM5" s="2"/>
      <c r="LN5" s="2"/>
      <c r="LO5" s="2"/>
      <c r="LP5" s="2"/>
      <c r="LQ5" s="2"/>
      <c r="LR5" s="2"/>
      <c r="LS5" s="2"/>
      <c r="LT5" s="2"/>
      <c r="LU5" s="2"/>
      <c r="LV5" s="2"/>
      <c r="LW5" s="2"/>
      <c r="LX5" s="2"/>
      <c r="LY5" s="2"/>
      <c r="LZ5" s="2"/>
      <c r="MA5" s="2"/>
      <c r="MB5" s="2"/>
      <c r="MC5" s="2"/>
      <c r="MD5" s="2"/>
      <c r="ME5" s="2"/>
      <c r="MF5" s="2"/>
      <c r="MG5" s="2"/>
      <c r="MH5" s="2"/>
      <c r="MI5" s="2"/>
      <c r="MJ5" s="2"/>
      <c r="MK5" s="2"/>
      <c r="ML5" s="2"/>
      <c r="MM5" s="2"/>
      <c r="MN5" s="2"/>
      <c r="MO5" s="2"/>
      <c r="MP5" s="2"/>
      <c r="MQ5" s="2"/>
      <c r="MR5" s="2"/>
      <c r="MS5" s="2"/>
      <c r="MT5" s="2"/>
      <c r="MU5" s="2"/>
      <c r="MV5" s="2"/>
      <c r="MW5" s="2"/>
      <c r="MX5" s="2"/>
      <c r="MY5" s="2"/>
      <c r="MZ5" s="2"/>
      <c r="NA5" s="2"/>
      <c r="NB5" s="2"/>
      <c r="NC5" s="2"/>
      <c r="ND5" s="2"/>
      <c r="NE5" s="2"/>
      <c r="NF5" s="2"/>
      <c r="NG5" s="2"/>
      <c r="NH5" s="2"/>
      <c r="NI5" s="2"/>
      <c r="NJ5" s="2"/>
      <c r="NK5" s="2"/>
      <c r="NL5" s="2"/>
      <c r="NM5" s="2"/>
      <c r="NN5" s="2"/>
      <c r="NO5" s="2"/>
      <c r="NP5" s="2"/>
      <c r="NQ5" s="2"/>
      <c r="NR5" s="2"/>
      <c r="NS5" s="2"/>
      <c r="NT5" s="2"/>
      <c r="NU5" s="2"/>
      <c r="NV5" s="2"/>
      <c r="NW5" s="2"/>
      <c r="NX5" s="2"/>
      <c r="NY5" s="2"/>
      <c r="NZ5" s="2"/>
      <c r="OA5" s="2"/>
      <c r="OB5" s="2"/>
      <c r="OC5" s="2"/>
      <c r="OD5" s="2"/>
      <c r="OE5" s="2"/>
      <c r="OF5" s="2"/>
      <c r="OG5" s="2"/>
      <c r="OH5" s="2"/>
      <c r="OI5" s="2"/>
      <c r="OJ5" s="2"/>
      <c r="OK5" s="2"/>
      <c r="OL5" s="2"/>
      <c r="OM5" s="2"/>
      <c r="ON5" s="2"/>
      <c r="OO5" s="2"/>
      <c r="OP5" s="2"/>
      <c r="OQ5" s="2"/>
      <c r="OR5" s="2"/>
      <c r="OS5" s="2"/>
      <c r="OT5" s="2"/>
      <c r="OU5" s="2"/>
      <c r="OV5" s="2"/>
      <c r="OW5" s="2"/>
      <c r="OX5" s="2"/>
      <c r="OY5" s="2"/>
      <c r="OZ5" s="2"/>
      <c r="PA5" s="2"/>
      <c r="PB5" s="2"/>
      <c r="PC5" s="2"/>
      <c r="PD5" s="2"/>
      <c r="PE5" s="2"/>
      <c r="PF5" s="2"/>
      <c r="PG5" s="2"/>
      <c r="PH5" s="2"/>
      <c r="PI5" s="2"/>
      <c r="PJ5" s="2"/>
      <c r="PK5" s="2"/>
      <c r="PL5" s="2"/>
      <c r="PM5" s="2"/>
      <c r="PN5" s="2"/>
      <c r="PO5" s="2"/>
      <c r="PP5" s="2"/>
      <c r="PQ5" s="2"/>
      <c r="PR5" s="2"/>
    </row>
    <row r="6" spans="1:435" ht="34">
      <c r="A6" s="26" t="s">
        <v>24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8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7"/>
      <c r="GX6" s="7"/>
      <c r="GY6" s="7"/>
      <c r="GZ6" s="7"/>
      <c r="HA6" s="7"/>
      <c r="HB6" s="7"/>
      <c r="HC6" s="7"/>
      <c r="HD6" s="7"/>
      <c r="HE6" s="7"/>
      <c r="HF6" s="7"/>
      <c r="HG6" s="7"/>
      <c r="HH6" s="7"/>
      <c r="HI6" s="7"/>
      <c r="HJ6" s="7"/>
      <c r="HK6" s="7"/>
      <c r="HL6" s="7"/>
      <c r="HM6" s="7"/>
      <c r="HN6" s="7"/>
      <c r="HO6" s="7"/>
      <c r="HP6" s="7"/>
      <c r="HQ6" s="7"/>
      <c r="HR6" s="7"/>
      <c r="HS6" s="7"/>
      <c r="HT6" s="7"/>
      <c r="HU6" s="7"/>
      <c r="HV6" s="7"/>
      <c r="HW6" s="7"/>
      <c r="HX6" s="7"/>
      <c r="HY6" s="7"/>
      <c r="HZ6" s="7"/>
      <c r="IA6" s="7"/>
      <c r="IB6" s="7"/>
      <c r="IC6" s="7"/>
      <c r="ID6" s="7"/>
      <c r="IE6" s="7"/>
      <c r="IF6" s="7"/>
      <c r="IG6" s="7"/>
      <c r="IH6" s="7"/>
      <c r="II6" s="7"/>
      <c r="IJ6" s="7"/>
      <c r="IK6" s="7"/>
      <c r="IL6" s="7"/>
      <c r="IM6" s="7"/>
      <c r="IN6" s="7"/>
      <c r="IO6" s="7"/>
      <c r="IP6" s="7"/>
      <c r="IQ6" s="7"/>
      <c r="IR6" s="7"/>
      <c r="IS6" s="7"/>
      <c r="IT6" s="7"/>
      <c r="IU6" s="7"/>
      <c r="IV6" s="7"/>
      <c r="IW6" s="7"/>
      <c r="IX6" s="7"/>
      <c r="IY6" s="7"/>
      <c r="IZ6" s="7"/>
      <c r="JA6" s="7"/>
      <c r="JB6" s="7"/>
      <c r="JC6" s="7"/>
      <c r="JD6" s="7"/>
      <c r="JE6" s="7"/>
      <c r="JF6" s="7"/>
      <c r="JG6" s="7"/>
      <c r="JH6" s="7"/>
      <c r="JI6" s="7"/>
      <c r="JJ6" s="7"/>
      <c r="JK6" s="7"/>
      <c r="JL6" s="7"/>
      <c r="JM6" s="7"/>
      <c r="JN6" s="7"/>
      <c r="JO6" s="7"/>
      <c r="JP6" s="7"/>
      <c r="JQ6" s="7"/>
      <c r="JR6" s="7"/>
      <c r="JS6" s="7"/>
      <c r="JT6" s="7"/>
      <c r="JU6" s="7"/>
      <c r="JV6" s="7"/>
      <c r="JW6" s="7"/>
      <c r="JX6" s="7"/>
      <c r="JY6" s="7"/>
      <c r="JZ6" s="7"/>
      <c r="KA6" s="7"/>
      <c r="KB6" s="7"/>
      <c r="KC6" s="7"/>
      <c r="KD6" s="7"/>
      <c r="KE6" s="7"/>
      <c r="KF6" s="7"/>
      <c r="KG6" s="7"/>
      <c r="KH6" s="7"/>
      <c r="KI6" s="7"/>
      <c r="KJ6" s="7"/>
      <c r="KK6" s="7"/>
      <c r="KL6" s="7"/>
      <c r="KM6" s="7"/>
      <c r="KN6" s="7"/>
      <c r="KO6" s="7"/>
      <c r="KP6" s="7"/>
      <c r="KQ6" s="7"/>
      <c r="KR6" s="7"/>
      <c r="KS6" s="7"/>
      <c r="KT6" s="7"/>
      <c r="KU6" s="7"/>
      <c r="KV6" s="7"/>
      <c r="KW6" s="7"/>
      <c r="KX6" s="7"/>
      <c r="KY6" s="7"/>
      <c r="KZ6" s="7"/>
      <c r="LA6" s="7"/>
      <c r="LB6" s="7"/>
      <c r="LC6" s="7"/>
      <c r="LD6" s="7"/>
      <c r="LE6" s="7"/>
      <c r="LF6" s="7"/>
      <c r="LG6" s="7"/>
      <c r="LH6" s="7"/>
      <c r="LI6" s="7"/>
      <c r="LJ6" s="7"/>
      <c r="LK6" s="7"/>
      <c r="LL6" s="7"/>
      <c r="LM6" s="7"/>
      <c r="LN6" s="7"/>
      <c r="LO6" s="7"/>
      <c r="LP6" s="7"/>
      <c r="LQ6" s="7"/>
      <c r="LR6" s="7"/>
      <c r="LS6" s="7"/>
      <c r="LT6" s="7"/>
      <c r="LU6" s="7"/>
      <c r="LV6" s="7"/>
      <c r="LW6" s="7"/>
      <c r="LX6" s="7"/>
      <c r="LY6" s="7"/>
      <c r="LZ6" s="7"/>
      <c r="MA6" s="7"/>
      <c r="MB6" s="7"/>
      <c r="MC6" s="7"/>
      <c r="MD6" s="7"/>
      <c r="ME6" s="7"/>
      <c r="MF6" s="7"/>
      <c r="MG6" s="7"/>
      <c r="MH6" s="7"/>
      <c r="MI6" s="7"/>
      <c r="MJ6" s="7"/>
      <c r="MK6" s="7"/>
      <c r="ML6" s="7"/>
      <c r="MM6" s="7"/>
      <c r="MN6" s="7"/>
      <c r="MO6" s="7"/>
      <c r="MP6" s="7"/>
      <c r="MQ6" s="7"/>
      <c r="MR6" s="7"/>
      <c r="MS6" s="7"/>
      <c r="MT6" s="7"/>
      <c r="MU6" s="7"/>
      <c r="MV6" s="7"/>
      <c r="MW6" s="7"/>
      <c r="MX6" s="7"/>
      <c r="MY6" s="7"/>
      <c r="MZ6" s="7"/>
      <c r="NA6" s="7"/>
      <c r="NB6" s="7"/>
      <c r="NC6" s="7"/>
      <c r="ND6" s="7"/>
      <c r="NE6" s="7"/>
      <c r="NF6" s="7"/>
      <c r="NG6" s="7"/>
      <c r="NH6" s="7"/>
      <c r="NI6" s="7"/>
      <c r="NJ6" s="7"/>
      <c r="NK6" s="7"/>
      <c r="NL6" s="7"/>
      <c r="NM6" s="7"/>
      <c r="NN6" s="7"/>
      <c r="NO6" s="7"/>
      <c r="NP6" s="7"/>
      <c r="NQ6" s="7"/>
      <c r="NR6" s="7"/>
      <c r="NS6" s="7"/>
      <c r="NT6" s="7"/>
      <c r="NU6" s="7"/>
      <c r="NV6" s="7"/>
      <c r="NW6" s="7"/>
      <c r="NX6" s="7"/>
      <c r="NY6" s="7"/>
      <c r="NZ6" s="7"/>
      <c r="OA6" s="7"/>
      <c r="OB6" s="7"/>
      <c r="OC6" s="7"/>
      <c r="OD6" s="7"/>
      <c r="OE6" s="7"/>
      <c r="OF6" s="7"/>
      <c r="OG6" s="7"/>
      <c r="OH6" s="7"/>
      <c r="OI6" s="7"/>
      <c r="OJ6" s="7"/>
      <c r="OK6" s="7"/>
      <c r="OL6" s="7"/>
      <c r="OM6" s="7"/>
      <c r="ON6" s="7"/>
      <c r="OO6" s="7"/>
      <c r="OP6" s="7"/>
      <c r="OQ6" s="7"/>
      <c r="OR6" s="7"/>
      <c r="OS6" s="7"/>
      <c r="OT6" s="7"/>
      <c r="OU6" s="7"/>
      <c r="OV6" s="7"/>
      <c r="OW6" s="7"/>
      <c r="OX6" s="7"/>
      <c r="OY6" s="7"/>
      <c r="OZ6" s="7"/>
      <c r="PA6" s="7"/>
      <c r="PB6" s="7"/>
      <c r="PC6" s="7"/>
      <c r="PD6" s="7"/>
      <c r="PE6" s="7"/>
      <c r="PF6" s="7"/>
      <c r="PG6" s="7"/>
      <c r="PH6" s="7"/>
      <c r="PI6" s="7"/>
      <c r="PJ6" s="7"/>
      <c r="PK6" s="7"/>
      <c r="PL6" s="7"/>
      <c r="PM6" s="7"/>
      <c r="PN6" s="7"/>
      <c r="PO6" s="7"/>
      <c r="PP6" s="7"/>
      <c r="PQ6" s="7"/>
      <c r="PR6" s="7"/>
    </row>
    <row r="7" spans="1:435" s="11" customFormat="1" ht="34">
      <c r="A7" s="26" t="s">
        <v>25</v>
      </c>
      <c r="B7" s="33" t="s">
        <v>26</v>
      </c>
      <c r="C7" s="33"/>
      <c r="D7" s="33"/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  <c r="Q7" s="33"/>
      <c r="R7" s="33"/>
      <c r="S7" s="33"/>
      <c r="T7" s="33"/>
      <c r="U7" s="33"/>
      <c r="V7" s="33"/>
      <c r="W7" s="33"/>
      <c r="X7" s="33"/>
      <c r="Y7" s="33"/>
      <c r="Z7" s="33"/>
      <c r="AA7" s="33"/>
      <c r="AB7" s="33"/>
      <c r="AC7" s="33"/>
      <c r="AD7" s="33"/>
      <c r="AE7" s="33"/>
      <c r="AF7" s="33"/>
      <c r="AG7" s="33"/>
      <c r="AH7" s="33"/>
      <c r="AI7" s="33"/>
      <c r="AJ7" s="33"/>
      <c r="AK7" s="33"/>
      <c r="AL7" s="33"/>
      <c r="AM7" s="33"/>
      <c r="AN7" s="33"/>
      <c r="AO7" s="33"/>
      <c r="AP7" s="33"/>
      <c r="AQ7" s="33"/>
      <c r="AR7" s="33"/>
      <c r="AS7" s="33"/>
      <c r="AT7" s="33"/>
      <c r="AU7" s="33"/>
      <c r="AV7" s="33"/>
      <c r="AW7" s="33"/>
      <c r="AX7" s="33"/>
      <c r="AY7" s="33"/>
      <c r="AZ7" s="33"/>
      <c r="BA7" s="33"/>
      <c r="BB7" s="33"/>
      <c r="BC7" s="33"/>
      <c r="BD7" s="33"/>
      <c r="BE7" s="33"/>
      <c r="BF7" s="33"/>
      <c r="BG7" s="33"/>
      <c r="BH7" s="33"/>
      <c r="BI7" s="34"/>
      <c r="BJ7" s="10"/>
      <c r="BK7" s="10"/>
      <c r="BL7" s="10"/>
      <c r="BM7" s="32" t="s">
        <v>27</v>
      </c>
      <c r="BN7" s="32"/>
      <c r="BO7" s="32"/>
      <c r="BP7" s="32"/>
      <c r="BQ7" s="32"/>
      <c r="BR7" s="32"/>
      <c r="BS7" s="32"/>
      <c r="BT7" s="32"/>
      <c r="BU7" s="32"/>
      <c r="BV7" s="32"/>
      <c r="BW7" s="32"/>
      <c r="BX7" s="32"/>
      <c r="BY7" s="32"/>
      <c r="BZ7" s="10"/>
      <c r="CA7" s="30" t="s">
        <v>28</v>
      </c>
      <c r="CB7" s="30"/>
      <c r="CC7" s="30"/>
      <c r="CD7" s="30"/>
      <c r="CE7" s="30"/>
      <c r="CF7" s="30"/>
      <c r="CG7" s="30"/>
      <c r="CH7" s="30"/>
      <c r="CI7" s="30"/>
      <c r="CJ7" s="30"/>
      <c r="CK7" s="30"/>
      <c r="CL7" s="30"/>
      <c r="CM7" s="30"/>
      <c r="CN7" s="30"/>
      <c r="CO7" s="30"/>
      <c r="CP7" s="30"/>
      <c r="CQ7" s="30"/>
      <c r="CR7" s="10"/>
      <c r="CS7" s="10"/>
      <c r="CT7" s="10"/>
      <c r="CU7" s="32" t="s">
        <v>29</v>
      </c>
      <c r="CV7" s="32"/>
      <c r="CW7" s="32"/>
      <c r="CX7" s="32"/>
      <c r="CY7" s="32"/>
      <c r="CZ7" s="32"/>
      <c r="DA7" s="32"/>
      <c r="DB7" s="32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32" t="s">
        <v>30</v>
      </c>
      <c r="DP7" s="32"/>
      <c r="DQ7" s="32"/>
      <c r="DR7" s="32"/>
      <c r="DS7" s="32"/>
      <c r="DT7" s="32"/>
      <c r="DU7" s="32"/>
      <c r="DV7" s="32"/>
      <c r="DW7" s="10"/>
      <c r="DX7" s="10"/>
      <c r="DY7" s="30" t="s">
        <v>31</v>
      </c>
      <c r="DZ7" s="30"/>
      <c r="EA7" s="30"/>
      <c r="EB7" s="30"/>
      <c r="EC7" s="30"/>
      <c r="ED7" s="30"/>
      <c r="EE7" s="10"/>
      <c r="EF7" s="10"/>
      <c r="EG7" s="10"/>
      <c r="EH7" s="10"/>
      <c r="EI7" s="10"/>
      <c r="EJ7" s="30" t="s">
        <v>32</v>
      </c>
      <c r="EK7" s="30"/>
      <c r="EL7" s="30"/>
      <c r="EM7" s="30"/>
      <c r="EN7" s="30"/>
      <c r="EO7" s="30"/>
      <c r="EP7" s="30"/>
      <c r="EQ7" s="30"/>
      <c r="ER7" s="30"/>
      <c r="ES7" s="30"/>
      <c r="ET7" s="30"/>
      <c r="EU7" s="30"/>
      <c r="EV7" s="30"/>
      <c r="EW7" s="30"/>
      <c r="EX7" s="30"/>
      <c r="EY7" s="10"/>
      <c r="EZ7" s="10"/>
      <c r="FA7" s="10"/>
      <c r="FB7" s="10"/>
      <c r="FC7" s="10"/>
      <c r="FD7" s="10"/>
      <c r="FE7" s="10"/>
      <c r="FF7" s="10"/>
      <c r="FG7" s="10"/>
      <c r="FH7" s="10"/>
      <c r="FI7" s="10"/>
      <c r="FJ7" s="10"/>
      <c r="FK7" s="10"/>
      <c r="FL7" s="10"/>
      <c r="FM7" s="10"/>
      <c r="FN7" s="10"/>
      <c r="FO7" s="10"/>
      <c r="FP7" s="10"/>
      <c r="FQ7" s="10"/>
      <c r="FR7" s="10"/>
      <c r="FS7" s="10"/>
      <c r="FT7" s="10"/>
      <c r="FU7" s="10"/>
      <c r="FV7" s="10"/>
      <c r="FW7" s="10"/>
      <c r="FX7" s="10"/>
      <c r="FY7" s="10"/>
      <c r="FZ7" s="10"/>
      <c r="GA7" s="10"/>
      <c r="GB7" s="10"/>
      <c r="GC7" s="30" t="s">
        <v>33</v>
      </c>
      <c r="GD7" s="30"/>
      <c r="GE7" s="30"/>
      <c r="GF7" s="30"/>
      <c r="GG7" s="10"/>
      <c r="GH7" s="10"/>
      <c r="GI7" s="10"/>
      <c r="GJ7" s="10"/>
      <c r="GK7" s="10"/>
      <c r="GL7" s="10"/>
      <c r="GM7" s="30" t="s">
        <v>34</v>
      </c>
      <c r="GN7" s="30"/>
      <c r="GO7" s="30"/>
      <c r="GP7" s="30"/>
      <c r="GQ7" s="30"/>
      <c r="GR7" s="30"/>
      <c r="GS7" s="30"/>
      <c r="GT7" s="10"/>
      <c r="GU7" s="10"/>
      <c r="GV7" s="30" t="s">
        <v>35</v>
      </c>
      <c r="GW7" s="30"/>
      <c r="GX7" s="30"/>
      <c r="GY7" s="30"/>
      <c r="GZ7" s="30"/>
      <c r="HA7" s="30"/>
      <c r="HB7" s="30"/>
      <c r="HC7" s="30"/>
      <c r="HD7" s="30"/>
      <c r="HE7" s="30"/>
      <c r="HF7" s="30"/>
      <c r="HG7" s="10"/>
      <c r="HH7" s="30" t="s">
        <v>36</v>
      </c>
      <c r="HI7" s="30"/>
      <c r="HJ7" s="30"/>
      <c r="HK7" s="30"/>
      <c r="HL7" s="30"/>
      <c r="HM7" s="30"/>
      <c r="HN7" s="30"/>
      <c r="HO7" s="30"/>
      <c r="HP7" s="30"/>
      <c r="HQ7" s="30"/>
      <c r="HR7" s="30"/>
      <c r="HS7" s="10"/>
      <c r="HT7" s="10"/>
      <c r="HU7" s="10"/>
      <c r="HV7" s="10"/>
      <c r="HW7" s="10"/>
      <c r="HX7" s="10"/>
      <c r="HY7" s="10"/>
      <c r="HZ7" s="10"/>
      <c r="IA7" s="10"/>
      <c r="IB7" s="10"/>
      <c r="IC7" s="10"/>
      <c r="ID7" s="10"/>
      <c r="IE7" s="10"/>
      <c r="IF7" s="10"/>
      <c r="IG7" s="10"/>
      <c r="IH7" s="10"/>
      <c r="II7" s="10"/>
      <c r="IJ7" s="10"/>
      <c r="IK7" s="10"/>
      <c r="IL7" s="10"/>
      <c r="IM7" s="10"/>
      <c r="IN7" s="10"/>
      <c r="IO7" s="10"/>
      <c r="IP7" s="10"/>
      <c r="IQ7" s="10"/>
      <c r="IR7" s="10"/>
      <c r="IS7" s="10"/>
      <c r="IT7" s="10"/>
      <c r="IU7" s="10"/>
      <c r="IV7" s="10"/>
      <c r="IW7" s="10"/>
      <c r="IX7" s="10"/>
      <c r="IY7" s="30" t="s">
        <v>37</v>
      </c>
      <c r="IZ7" s="30"/>
      <c r="JA7" s="30"/>
      <c r="JB7" s="30"/>
      <c r="JC7" s="30"/>
      <c r="JD7" s="30"/>
      <c r="JE7" s="30"/>
      <c r="JF7" s="10"/>
      <c r="JG7" s="10"/>
      <c r="JH7" s="10"/>
      <c r="JI7" s="10"/>
      <c r="JJ7" s="10"/>
      <c r="JK7" s="10"/>
      <c r="JL7" s="10"/>
      <c r="JM7" s="10"/>
      <c r="JN7" s="10"/>
      <c r="JO7" s="30" t="s">
        <v>38</v>
      </c>
      <c r="JP7" s="30"/>
      <c r="JQ7" s="30"/>
      <c r="JR7" s="30"/>
      <c r="JS7" s="30"/>
      <c r="JT7" s="30"/>
      <c r="JU7" s="30"/>
      <c r="JV7" s="30"/>
      <c r="JW7" s="30"/>
      <c r="JX7" s="30"/>
      <c r="JY7" s="30"/>
      <c r="JZ7" s="30"/>
      <c r="KA7" s="30"/>
      <c r="KB7" s="10"/>
      <c r="KC7" s="10"/>
      <c r="KD7" s="10"/>
      <c r="KE7" s="10"/>
      <c r="KF7" s="10"/>
      <c r="KG7" s="10"/>
      <c r="KH7" s="30" t="s">
        <v>39</v>
      </c>
      <c r="KI7" s="30"/>
      <c r="KJ7" s="30"/>
      <c r="KK7" s="30"/>
      <c r="KL7" s="30"/>
      <c r="KM7" s="30"/>
      <c r="KN7" s="30"/>
      <c r="KO7" s="30"/>
      <c r="KP7" s="30"/>
      <c r="KQ7" s="30"/>
      <c r="KR7" s="30"/>
      <c r="KS7" s="32" t="s">
        <v>40</v>
      </c>
      <c r="KT7" s="32"/>
      <c r="KU7" s="32"/>
      <c r="KV7" s="32"/>
      <c r="KW7" s="32"/>
      <c r="KX7" s="32"/>
      <c r="KY7" s="32"/>
      <c r="KZ7" s="32"/>
      <c r="LA7" s="32"/>
      <c r="LB7" s="10"/>
      <c r="LC7" s="10"/>
      <c r="LD7" s="10"/>
      <c r="LE7" s="10"/>
      <c r="LF7" s="32" t="s">
        <v>41</v>
      </c>
      <c r="LG7" s="32"/>
      <c r="LH7" s="32"/>
      <c r="LI7" s="32"/>
      <c r="LJ7" s="32"/>
      <c r="LK7" s="32"/>
      <c r="LL7" s="32"/>
      <c r="LM7" s="32"/>
      <c r="LN7" s="10"/>
      <c r="LO7" s="10"/>
      <c r="LP7" s="10"/>
      <c r="LQ7" s="10"/>
      <c r="LR7" s="10"/>
      <c r="LS7" s="10"/>
      <c r="LT7" s="10"/>
      <c r="LU7" s="10"/>
      <c r="LV7" s="10"/>
      <c r="LW7" s="10"/>
      <c r="LX7" s="10"/>
      <c r="LY7" s="10"/>
      <c r="LZ7" s="10"/>
      <c r="MA7" s="10"/>
      <c r="MB7" s="10"/>
      <c r="MC7" s="10"/>
      <c r="MD7" s="10"/>
      <c r="ME7" s="10"/>
      <c r="MF7" s="10"/>
      <c r="MG7" s="10"/>
      <c r="MH7" s="10"/>
      <c r="MI7" s="10"/>
      <c r="MJ7" s="10"/>
      <c r="MK7" s="10"/>
      <c r="ML7" s="10"/>
      <c r="MM7" s="10"/>
      <c r="MN7" s="10"/>
      <c r="MO7" s="10"/>
      <c r="MP7" s="10"/>
      <c r="MQ7" s="10"/>
      <c r="MR7" s="10"/>
      <c r="MS7" s="10"/>
      <c r="MT7" s="10"/>
      <c r="MU7" s="10"/>
      <c r="MV7" s="10"/>
      <c r="MW7" s="10"/>
      <c r="MX7" s="32" t="s">
        <v>42</v>
      </c>
      <c r="MY7" s="32"/>
      <c r="MZ7" s="32"/>
      <c r="NA7" s="32"/>
      <c r="NB7" s="32"/>
      <c r="NC7" s="32"/>
      <c r="ND7" s="32"/>
      <c r="NE7" s="32"/>
      <c r="NF7" s="32"/>
      <c r="NG7" s="10"/>
      <c r="NH7" s="10"/>
      <c r="NI7" s="10"/>
      <c r="NJ7" s="10"/>
      <c r="NK7" s="10"/>
      <c r="NL7" s="10"/>
      <c r="NM7" s="10"/>
      <c r="NN7" s="10"/>
      <c r="NO7" s="32" t="s">
        <v>43</v>
      </c>
      <c r="NP7" s="32"/>
      <c r="NQ7" s="32"/>
      <c r="NR7" s="32"/>
      <c r="NS7" s="32"/>
      <c r="NT7" s="32"/>
      <c r="NU7" s="32"/>
      <c r="NV7" s="32"/>
      <c r="NW7" s="32"/>
      <c r="NX7" s="10"/>
      <c r="NY7" s="10"/>
      <c r="NZ7" s="10"/>
      <c r="OA7" s="10"/>
      <c r="OB7" s="10"/>
      <c r="OC7" s="10"/>
      <c r="OD7" s="10"/>
      <c r="OE7" s="10"/>
      <c r="OF7" s="10"/>
      <c r="OG7" s="10"/>
      <c r="OH7" s="10"/>
      <c r="OI7" s="10"/>
      <c r="OJ7" s="10"/>
      <c r="OK7" s="30" t="s">
        <v>44</v>
      </c>
      <c r="OL7" s="30"/>
      <c r="OM7" s="30"/>
      <c r="ON7" s="30"/>
      <c r="OO7" s="30"/>
      <c r="OP7" s="30"/>
      <c r="OQ7" s="30"/>
      <c r="OR7" s="30"/>
      <c r="OS7" s="30"/>
      <c r="OT7" s="30"/>
      <c r="OU7" s="30"/>
      <c r="OV7" s="30"/>
      <c r="OW7" s="30"/>
      <c r="OX7" s="30"/>
      <c r="OY7" s="30"/>
      <c r="OZ7" s="30"/>
      <c r="PA7" s="30"/>
      <c r="PB7" s="10"/>
      <c r="PC7" s="10"/>
      <c r="PD7" s="10"/>
      <c r="PE7" s="10"/>
      <c r="PF7" s="10"/>
      <c r="PG7" s="10"/>
      <c r="PH7" s="10"/>
      <c r="PI7" s="10"/>
      <c r="PJ7" s="10"/>
      <c r="PK7" s="10"/>
      <c r="PL7" s="10"/>
      <c r="PM7" s="10"/>
      <c r="PN7" s="10"/>
      <c r="PO7" s="10"/>
      <c r="PP7" s="10"/>
      <c r="PQ7" s="10"/>
      <c r="PR7" s="10"/>
    </row>
    <row r="8" spans="1:435" ht="17">
      <c r="A8" s="26" t="s">
        <v>45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8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31" t="s">
        <v>46</v>
      </c>
      <c r="EZ8" s="31"/>
      <c r="FA8" s="31"/>
      <c r="FB8" s="31"/>
      <c r="FC8" s="31"/>
      <c r="FD8" s="31"/>
      <c r="FE8" s="31"/>
      <c r="FF8" s="31"/>
      <c r="FG8" s="31"/>
      <c r="FH8" s="31"/>
      <c r="FI8" s="31"/>
      <c r="FJ8" s="31"/>
      <c r="FK8" s="31"/>
      <c r="FL8" s="31"/>
      <c r="FM8" s="31"/>
      <c r="FN8" s="31"/>
      <c r="FO8" s="31"/>
      <c r="FP8" s="31"/>
      <c r="FQ8" s="31"/>
      <c r="FR8" s="31"/>
      <c r="FS8" s="31"/>
      <c r="FT8" s="31"/>
      <c r="FU8" s="31"/>
      <c r="FV8" s="31"/>
      <c r="FW8" s="31"/>
      <c r="FX8" s="31"/>
      <c r="FY8" s="31"/>
      <c r="FZ8" s="31"/>
      <c r="GA8" s="31"/>
      <c r="GB8" s="31"/>
      <c r="GC8" s="31"/>
      <c r="GD8" s="31"/>
      <c r="GE8" s="31"/>
      <c r="GF8" s="31"/>
      <c r="GG8" s="31"/>
      <c r="GH8" s="31"/>
      <c r="GI8" s="31"/>
      <c r="GJ8" s="31"/>
      <c r="GK8" s="31"/>
      <c r="GL8" s="31"/>
      <c r="GM8" s="7"/>
      <c r="GN8" s="7"/>
      <c r="GO8" s="7"/>
      <c r="GP8" s="7"/>
      <c r="GQ8" s="7"/>
      <c r="GR8" s="7"/>
      <c r="GS8" s="7"/>
      <c r="GT8" s="7"/>
      <c r="GU8" s="7"/>
      <c r="GV8" s="7"/>
      <c r="GW8" s="7"/>
      <c r="GX8" s="7"/>
      <c r="GY8" s="7"/>
      <c r="GZ8" s="7"/>
      <c r="HA8" s="7"/>
      <c r="HB8" s="7"/>
      <c r="HC8" s="7"/>
      <c r="HD8" s="7"/>
      <c r="HE8" s="7"/>
      <c r="HF8" s="7"/>
      <c r="HG8" s="7"/>
      <c r="HH8" s="7"/>
      <c r="HI8" s="7"/>
      <c r="HJ8" s="7"/>
      <c r="HK8" s="7"/>
      <c r="HL8" s="7"/>
      <c r="HM8" s="7"/>
      <c r="HN8" s="7"/>
      <c r="HO8" s="7"/>
      <c r="HP8" s="7"/>
      <c r="HQ8" s="7"/>
      <c r="HR8" s="7"/>
      <c r="HS8" s="31" t="s">
        <v>47</v>
      </c>
      <c r="HT8" s="31"/>
      <c r="HU8" s="31"/>
      <c r="HV8" s="31"/>
      <c r="HW8" s="31"/>
      <c r="HX8" s="31"/>
      <c r="HY8" s="31"/>
      <c r="HZ8" s="31"/>
      <c r="IA8" s="31"/>
      <c r="IB8" s="31"/>
      <c r="IC8" s="31"/>
      <c r="ID8" s="31"/>
      <c r="IE8" s="31"/>
      <c r="IF8" s="31"/>
      <c r="IG8" s="31"/>
      <c r="IH8" s="31"/>
      <c r="II8" s="31"/>
      <c r="IJ8" s="31"/>
      <c r="IK8" s="31"/>
      <c r="IL8" s="31"/>
      <c r="IM8" s="31"/>
      <c r="IN8" s="31"/>
      <c r="IO8" s="31"/>
      <c r="IP8" s="31"/>
      <c r="IQ8" s="31"/>
      <c r="IR8" s="31"/>
      <c r="IS8" s="31"/>
      <c r="IT8" s="31"/>
      <c r="IU8" s="31"/>
      <c r="IV8" s="31"/>
      <c r="IW8" s="31"/>
      <c r="IX8" s="31"/>
      <c r="IY8" s="31"/>
      <c r="IZ8" s="31"/>
      <c r="JA8" s="31"/>
      <c r="JB8" s="31"/>
      <c r="JC8" s="31"/>
      <c r="JD8" s="31"/>
      <c r="JE8" s="31"/>
      <c r="JF8" s="31"/>
      <c r="JG8" s="31"/>
      <c r="JH8" s="31"/>
      <c r="JI8" s="31"/>
      <c r="JJ8" s="31"/>
      <c r="JK8" s="31"/>
      <c r="JL8" s="31"/>
      <c r="JM8" s="31"/>
      <c r="JN8" s="31"/>
      <c r="JO8" s="7"/>
      <c r="JP8" s="7"/>
      <c r="JQ8" s="7"/>
      <c r="JR8" s="7"/>
      <c r="JS8" s="7"/>
      <c r="JT8" s="7"/>
      <c r="JU8" s="7"/>
      <c r="JV8" s="7"/>
      <c r="JW8" s="7"/>
      <c r="JX8" s="7"/>
      <c r="JY8" s="7"/>
      <c r="JZ8" s="7"/>
      <c r="KA8" s="7"/>
      <c r="KB8" s="7"/>
      <c r="KC8" s="7"/>
      <c r="KD8" s="7"/>
      <c r="KE8" s="7"/>
      <c r="KF8" s="7"/>
      <c r="KG8" s="7"/>
      <c r="KH8" s="7"/>
      <c r="KI8" s="7"/>
      <c r="KJ8" s="7"/>
      <c r="KK8" s="7"/>
      <c r="KL8" s="7"/>
      <c r="KM8" s="7"/>
      <c r="KN8" s="7"/>
      <c r="KO8" s="7"/>
      <c r="KP8" s="7"/>
      <c r="KQ8" s="7"/>
      <c r="KR8" s="7"/>
      <c r="KS8" s="7"/>
      <c r="KT8" s="7"/>
      <c r="KU8" s="7"/>
      <c r="KV8" s="7"/>
      <c r="KW8" s="7"/>
      <c r="KX8" s="7"/>
      <c r="KY8" s="7"/>
      <c r="KZ8" s="7"/>
      <c r="LA8" s="7"/>
      <c r="LB8" s="7"/>
      <c r="LC8" s="7"/>
      <c r="LD8" s="7"/>
      <c r="LE8" s="7"/>
      <c r="LF8" s="7"/>
      <c r="LG8" s="7"/>
      <c r="LH8" s="7"/>
      <c r="LI8" s="7"/>
      <c r="LJ8" s="7"/>
      <c r="LK8" s="7"/>
      <c r="LL8" s="7"/>
      <c r="LM8" s="7"/>
      <c r="LN8" s="31" t="s">
        <v>48</v>
      </c>
      <c r="LO8" s="31"/>
      <c r="LP8" s="31"/>
      <c r="LQ8" s="31"/>
      <c r="LR8" s="31"/>
      <c r="LS8" s="31"/>
      <c r="LT8" s="31"/>
      <c r="LU8" s="31"/>
      <c r="LV8" s="31"/>
      <c r="LW8" s="31"/>
      <c r="LX8" s="31"/>
      <c r="LY8" s="31"/>
      <c r="LZ8" s="31"/>
      <c r="MA8" s="31"/>
      <c r="MB8" s="31"/>
      <c r="MC8" s="31"/>
      <c r="MD8" s="31"/>
      <c r="ME8" s="31"/>
      <c r="MF8" s="31"/>
      <c r="MG8" s="31"/>
      <c r="MH8" s="31"/>
      <c r="MI8" s="31"/>
      <c r="MJ8" s="31"/>
      <c r="MK8" s="31"/>
      <c r="ML8" s="31"/>
      <c r="MM8" s="31"/>
      <c r="MN8" s="31"/>
      <c r="MO8" s="31"/>
      <c r="MP8" s="31"/>
      <c r="MQ8" s="31"/>
      <c r="MR8" s="31"/>
      <c r="MS8" s="31"/>
      <c r="MT8" s="31"/>
      <c r="MU8" s="31"/>
      <c r="MV8" s="31"/>
      <c r="MW8" s="7"/>
      <c r="MX8" s="7"/>
      <c r="MY8" s="7"/>
      <c r="MZ8" s="7"/>
      <c r="NA8" s="7"/>
      <c r="NB8" s="7"/>
      <c r="NC8" s="7"/>
      <c r="ND8" s="7"/>
      <c r="NE8" s="7"/>
      <c r="NF8" s="7"/>
      <c r="NG8" s="7"/>
      <c r="NH8" s="7"/>
      <c r="NI8" s="7"/>
      <c r="NJ8" s="7"/>
      <c r="NK8" s="7"/>
      <c r="NL8" s="7"/>
      <c r="NM8" s="7"/>
      <c r="NN8" s="7"/>
      <c r="NO8" s="7"/>
      <c r="NP8" s="7"/>
      <c r="NQ8" s="7"/>
      <c r="NR8" s="7"/>
      <c r="NS8" s="7"/>
      <c r="NT8" s="7"/>
      <c r="NU8" s="7"/>
      <c r="NV8" s="7"/>
      <c r="NW8" s="7"/>
      <c r="NX8" s="7"/>
      <c r="NY8" s="7"/>
      <c r="NZ8" s="7"/>
      <c r="OA8" s="7"/>
      <c r="OB8" s="7"/>
      <c r="OC8" s="7"/>
      <c r="OD8" s="7"/>
      <c r="OE8" s="7"/>
      <c r="OF8" s="7"/>
      <c r="OG8" s="7"/>
      <c r="OH8" s="7"/>
      <c r="OI8" s="7"/>
      <c r="OJ8" s="7"/>
      <c r="OK8" s="7"/>
      <c r="OL8" s="7"/>
      <c r="OM8" s="7"/>
      <c r="ON8" s="7"/>
      <c r="OO8" s="7"/>
      <c r="OP8" s="7"/>
      <c r="OQ8" s="7"/>
      <c r="OR8" s="7"/>
      <c r="OS8" s="7"/>
      <c r="OT8" s="7"/>
      <c r="OU8" s="7"/>
      <c r="OV8" s="7"/>
      <c r="OW8" s="7"/>
      <c r="OX8" s="7"/>
      <c r="OY8" s="7"/>
      <c r="OZ8" s="7"/>
      <c r="PA8" s="7"/>
      <c r="PB8" s="7"/>
      <c r="PC8" s="7"/>
      <c r="PD8" s="7"/>
      <c r="PE8" s="7"/>
      <c r="PF8" s="7"/>
      <c r="PG8" s="7"/>
      <c r="PH8" s="7"/>
      <c r="PI8" s="7"/>
      <c r="PJ8" s="7"/>
      <c r="PK8" s="7"/>
      <c r="PL8" s="7"/>
      <c r="PM8" s="7"/>
      <c r="PN8" s="7"/>
      <c r="PO8" s="7"/>
      <c r="PP8" s="7"/>
      <c r="PQ8" s="7"/>
      <c r="PR8" s="7"/>
    </row>
    <row r="9" spans="1:435" ht="16">
      <c r="A9" s="26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8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7"/>
      <c r="FI9" s="7"/>
      <c r="FJ9" s="7"/>
      <c r="FK9" s="7"/>
      <c r="FL9" s="7"/>
      <c r="FM9" s="7"/>
      <c r="FN9" s="7"/>
      <c r="FO9" s="7"/>
      <c r="FP9" s="7"/>
      <c r="FQ9" s="7"/>
      <c r="FR9" s="7"/>
      <c r="FS9" s="7"/>
      <c r="FT9" s="7"/>
      <c r="FU9" s="7"/>
      <c r="FV9" s="7"/>
      <c r="FW9" s="7"/>
      <c r="FX9" s="7"/>
      <c r="FY9" s="7"/>
      <c r="FZ9" s="7"/>
      <c r="GA9" s="7"/>
      <c r="GB9" s="7"/>
      <c r="GC9" s="7"/>
      <c r="GD9" s="7"/>
      <c r="GE9" s="7"/>
      <c r="GF9" s="7"/>
      <c r="GG9" s="7"/>
      <c r="GH9" s="7"/>
      <c r="GI9" s="7"/>
      <c r="GJ9" s="7"/>
      <c r="GK9" s="7"/>
      <c r="GL9" s="7"/>
      <c r="GM9" s="7"/>
      <c r="GN9" s="7"/>
      <c r="GO9" s="7"/>
      <c r="GP9" s="7"/>
      <c r="GQ9" s="7"/>
      <c r="GR9" s="7"/>
      <c r="GS9" s="7"/>
      <c r="GT9" s="7"/>
      <c r="GU9" s="7"/>
      <c r="GV9" s="7"/>
      <c r="GW9" s="7"/>
      <c r="GX9" s="7"/>
      <c r="GY9" s="7"/>
      <c r="GZ9" s="7"/>
      <c r="HA9" s="7"/>
      <c r="HB9" s="7"/>
      <c r="HC9" s="7"/>
      <c r="HD9" s="7"/>
      <c r="HE9" s="7"/>
      <c r="HF9" s="7"/>
      <c r="HG9" s="7"/>
      <c r="HH9" s="7"/>
      <c r="HI9" s="7"/>
      <c r="HJ9" s="7"/>
      <c r="HK9" s="7"/>
      <c r="HL9" s="7"/>
      <c r="HM9" s="7"/>
      <c r="HN9" s="7"/>
      <c r="HO9" s="7"/>
      <c r="HP9" s="7"/>
      <c r="HQ9" s="7"/>
      <c r="HR9" s="7"/>
      <c r="HS9" s="7"/>
      <c r="HT9" s="7"/>
      <c r="HU9" s="7"/>
      <c r="HV9" s="7"/>
      <c r="HW9" s="7"/>
      <c r="HX9" s="7"/>
      <c r="HY9" s="7"/>
      <c r="HZ9" s="7"/>
      <c r="IA9" s="7"/>
      <c r="IB9" s="7"/>
      <c r="IC9" s="7"/>
      <c r="ID9" s="7"/>
      <c r="IE9" s="7"/>
      <c r="IF9" s="7"/>
      <c r="IG9" s="7"/>
      <c r="IH9" s="7"/>
      <c r="II9" s="7"/>
      <c r="IJ9" s="7"/>
      <c r="IK9" s="7"/>
      <c r="IL9" s="7"/>
      <c r="IM9" s="7"/>
      <c r="IN9" s="7"/>
      <c r="IO9" s="7"/>
      <c r="IP9" s="7"/>
      <c r="IQ9" s="7"/>
      <c r="IR9" s="7"/>
      <c r="IS9" s="7"/>
      <c r="IT9" s="7"/>
      <c r="IU9" s="7"/>
      <c r="IV9" s="7"/>
      <c r="IW9" s="7"/>
      <c r="IX9" s="7"/>
      <c r="IY9" s="7"/>
      <c r="IZ9" s="7"/>
      <c r="JA9" s="7"/>
      <c r="JB9" s="7"/>
      <c r="JC9" s="7"/>
      <c r="JD9" s="7"/>
      <c r="JE9" s="7"/>
      <c r="JF9" s="7"/>
      <c r="JG9" s="7"/>
      <c r="JH9" s="7"/>
      <c r="JI9" s="7"/>
      <c r="JJ9" s="7"/>
      <c r="JK9" s="7"/>
      <c r="JL9" s="7"/>
      <c r="JM9" s="7"/>
      <c r="JN9" s="7"/>
      <c r="JO9" s="7"/>
      <c r="JP9" s="7"/>
      <c r="JQ9" s="7"/>
      <c r="JR9" s="7"/>
      <c r="JS9" s="7"/>
      <c r="JT9" s="7"/>
      <c r="JU9" s="7"/>
      <c r="JV9" s="7"/>
      <c r="JW9" s="7"/>
      <c r="JX9" s="7"/>
      <c r="JY9" s="7"/>
      <c r="JZ9" s="7"/>
      <c r="KA9" s="7"/>
      <c r="KB9" s="7"/>
      <c r="KC9" s="7"/>
      <c r="KD9" s="7"/>
      <c r="KE9" s="7"/>
      <c r="KF9" s="7"/>
      <c r="KG9" s="7"/>
      <c r="KH9" s="7"/>
      <c r="KI9" s="7"/>
      <c r="KJ9" s="7"/>
      <c r="KK9" s="7"/>
      <c r="KL9" s="7"/>
      <c r="KM9" s="7"/>
      <c r="KN9" s="7"/>
      <c r="KO9" s="7"/>
      <c r="KP9" s="7"/>
      <c r="KQ9" s="7"/>
      <c r="KR9" s="7"/>
      <c r="KS9" s="7"/>
      <c r="KT9" s="7"/>
      <c r="KU9" s="7"/>
      <c r="KV9" s="7"/>
      <c r="KW9" s="7"/>
      <c r="KX9" s="7"/>
      <c r="KY9" s="7"/>
      <c r="KZ9" s="7"/>
      <c r="LA9" s="7"/>
      <c r="LB9" s="7"/>
      <c r="LC9" s="7"/>
      <c r="LD9" s="7"/>
      <c r="LE9" s="7"/>
      <c r="LF9" s="7"/>
      <c r="LG9" s="7"/>
      <c r="LH9" s="7"/>
      <c r="LI9" s="7"/>
      <c r="LJ9" s="7"/>
      <c r="LK9" s="7"/>
      <c r="LL9" s="7"/>
      <c r="LM9" s="7"/>
      <c r="LN9" s="7"/>
      <c r="LO9" s="7"/>
      <c r="LP9" s="7"/>
      <c r="LQ9" s="7"/>
      <c r="LR9" s="7"/>
      <c r="LS9" s="7"/>
      <c r="LT9" s="7"/>
      <c r="LU9" s="7"/>
      <c r="LV9" s="7"/>
      <c r="LW9" s="7"/>
      <c r="LX9" s="7"/>
      <c r="LY9" s="7"/>
      <c r="LZ9" s="7"/>
      <c r="MA9" s="7"/>
      <c r="MB9" s="7"/>
      <c r="MC9" s="7"/>
      <c r="MD9" s="7"/>
      <c r="ME9" s="7"/>
      <c r="MF9" s="7"/>
      <c r="MG9" s="7"/>
      <c r="MH9" s="7"/>
      <c r="MI9" s="7"/>
      <c r="MJ9" s="7"/>
      <c r="MK9" s="7"/>
      <c r="ML9" s="7"/>
      <c r="MM9" s="7"/>
      <c r="MN9" s="7"/>
      <c r="MO9" s="7"/>
      <c r="MP9" s="7"/>
      <c r="MQ9" s="7"/>
      <c r="MR9" s="7"/>
      <c r="MS9" s="7"/>
      <c r="MT9" s="7"/>
      <c r="MU9" s="7"/>
      <c r="MV9" s="7"/>
      <c r="MW9" s="7"/>
      <c r="MX9" s="7"/>
      <c r="MY9" s="7"/>
      <c r="MZ9" s="7"/>
      <c r="NA9" s="7"/>
      <c r="NB9" s="7"/>
      <c r="NC9" s="7"/>
      <c r="ND9" s="7"/>
      <c r="NE9" s="7"/>
      <c r="NF9" s="7"/>
      <c r="NG9" s="7"/>
      <c r="NH9" s="7"/>
      <c r="NI9" s="7"/>
      <c r="NJ9" s="7"/>
      <c r="NK9" s="7"/>
      <c r="NL9" s="7"/>
      <c r="NM9" s="7"/>
      <c r="NN9" s="7"/>
      <c r="NO9" s="7"/>
      <c r="NP9" s="7"/>
      <c r="NQ9" s="7"/>
      <c r="NR9" s="7"/>
      <c r="NS9" s="7"/>
      <c r="NT9" s="7"/>
      <c r="NU9" s="7"/>
      <c r="NV9" s="7"/>
      <c r="NW9" s="7"/>
      <c r="NX9" s="7"/>
      <c r="NY9" s="7"/>
      <c r="NZ9" s="7"/>
      <c r="OA9" s="7"/>
      <c r="OB9" s="7"/>
      <c r="OC9" s="7"/>
      <c r="OD9" s="7"/>
      <c r="OE9" s="7"/>
      <c r="OF9" s="7"/>
      <c r="OG9" s="7"/>
      <c r="OH9" s="7"/>
      <c r="OI9" s="7"/>
      <c r="OJ9" s="7"/>
      <c r="OK9" s="7"/>
      <c r="OL9" s="7"/>
      <c r="OM9" s="7"/>
      <c r="ON9" s="7"/>
      <c r="OO9" s="7"/>
      <c r="OP9" s="7"/>
      <c r="OQ9" s="7"/>
      <c r="OR9" s="7"/>
      <c r="OS9" s="7"/>
      <c r="OT9" s="7"/>
      <c r="OU9" s="7"/>
      <c r="OV9" s="7"/>
      <c r="OW9" s="7"/>
      <c r="OX9" s="7"/>
      <c r="OY9" s="7"/>
      <c r="OZ9" s="7"/>
      <c r="PA9" s="7"/>
      <c r="PB9" s="7"/>
      <c r="PC9" s="7"/>
      <c r="PD9" s="7"/>
      <c r="PE9" s="7"/>
      <c r="PF9" s="7"/>
      <c r="PG9" s="7"/>
      <c r="PH9" s="7"/>
      <c r="PI9" s="7"/>
      <c r="PJ9" s="7"/>
      <c r="PK9" s="7"/>
      <c r="PL9" s="7"/>
      <c r="PM9" s="7"/>
      <c r="PN9" s="7"/>
      <c r="PO9" s="7"/>
      <c r="PP9" s="7"/>
      <c r="PQ9" s="7"/>
      <c r="PR9" s="7"/>
    </row>
    <row r="10" spans="1:435">
      <c r="A10" s="12" t="s">
        <v>49</v>
      </c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7"/>
      <c r="AK10" s="7" t="s">
        <v>14</v>
      </c>
      <c r="AL10" s="7" t="s">
        <v>18</v>
      </c>
      <c r="AM10" s="7" t="s">
        <v>20</v>
      </c>
      <c r="AN10" s="7" t="s">
        <v>10</v>
      </c>
      <c r="AO10" s="7" t="s">
        <v>19</v>
      </c>
      <c r="AP10" s="7" t="s">
        <v>10</v>
      </c>
      <c r="AQ10" s="7" t="s">
        <v>18</v>
      </c>
      <c r="AR10" s="7" t="s">
        <v>9</v>
      </c>
      <c r="AS10" s="7" t="s">
        <v>7</v>
      </c>
      <c r="AT10" s="7" t="s">
        <v>10</v>
      </c>
      <c r="AU10" s="7" t="s">
        <v>9</v>
      </c>
      <c r="AV10" s="7" t="s">
        <v>6</v>
      </c>
      <c r="AW10" s="7" t="s">
        <v>10</v>
      </c>
      <c r="AX10" s="7" t="s">
        <v>10</v>
      </c>
      <c r="AY10" s="7" t="s">
        <v>7</v>
      </c>
      <c r="AZ10" s="7" t="s">
        <v>18</v>
      </c>
      <c r="BA10" s="7" t="s">
        <v>10</v>
      </c>
      <c r="BB10" s="7" t="s">
        <v>10</v>
      </c>
      <c r="BC10" s="7" t="s">
        <v>23</v>
      </c>
      <c r="BD10" s="7" t="s">
        <v>8</v>
      </c>
      <c r="BE10" s="7" t="s">
        <v>8</v>
      </c>
      <c r="BF10" s="7" t="s">
        <v>7</v>
      </c>
      <c r="BG10" s="7" t="s">
        <v>8</v>
      </c>
      <c r="BH10" s="7" t="s">
        <v>7</v>
      </c>
      <c r="BI10" s="8" t="s">
        <v>8</v>
      </c>
      <c r="BJ10" s="7" t="s">
        <v>13</v>
      </c>
      <c r="BK10" s="7" t="s">
        <v>13</v>
      </c>
      <c r="BL10" s="7" t="s">
        <v>13</v>
      </c>
      <c r="BM10" s="7" t="s">
        <v>13</v>
      </c>
      <c r="BN10" s="7" t="s">
        <v>13</v>
      </c>
      <c r="BO10" s="7" t="s">
        <v>13</v>
      </c>
      <c r="BP10" s="7" t="s">
        <v>13</v>
      </c>
      <c r="BQ10" s="7" t="s">
        <v>13</v>
      </c>
      <c r="BR10" s="7" t="s">
        <v>13</v>
      </c>
      <c r="BS10" s="7" t="s">
        <v>13</v>
      </c>
      <c r="BT10" s="7" t="s">
        <v>13</v>
      </c>
      <c r="BU10" s="7" t="s">
        <v>13</v>
      </c>
      <c r="BV10" s="7" t="s">
        <v>13</v>
      </c>
      <c r="BW10" s="7" t="s">
        <v>13</v>
      </c>
      <c r="BX10" s="7" t="s">
        <v>20</v>
      </c>
      <c r="BY10" s="7" t="s">
        <v>13</v>
      </c>
      <c r="BZ10" s="7" t="s">
        <v>22</v>
      </c>
      <c r="CA10" s="7" t="s">
        <v>13</v>
      </c>
      <c r="CB10" s="7" t="s">
        <v>13</v>
      </c>
      <c r="CC10" s="7" t="s">
        <v>13</v>
      </c>
      <c r="CD10" s="7" t="s">
        <v>13</v>
      </c>
      <c r="CE10" s="7" t="s">
        <v>10</v>
      </c>
      <c r="CF10" s="7" t="s">
        <v>8</v>
      </c>
      <c r="CG10" s="7" t="s">
        <v>20</v>
      </c>
      <c r="CH10" s="7" t="s">
        <v>5</v>
      </c>
      <c r="CI10" s="7" t="s">
        <v>7</v>
      </c>
      <c r="CJ10" s="7" t="s">
        <v>8</v>
      </c>
      <c r="CK10" s="7" t="s">
        <v>12</v>
      </c>
      <c r="CL10" s="7" t="s">
        <v>6</v>
      </c>
      <c r="CM10" s="7" t="s">
        <v>9</v>
      </c>
      <c r="CN10" s="7" t="s">
        <v>13</v>
      </c>
      <c r="CO10" s="7" t="s">
        <v>13</v>
      </c>
      <c r="CP10" s="7" t="s">
        <v>13</v>
      </c>
      <c r="CQ10" s="7" t="s">
        <v>13</v>
      </c>
      <c r="CR10" s="7" t="s">
        <v>15</v>
      </c>
      <c r="CS10" s="7" t="s">
        <v>11</v>
      </c>
      <c r="CT10" s="7" t="s">
        <v>20</v>
      </c>
      <c r="CU10" s="7" t="s">
        <v>15</v>
      </c>
      <c r="CV10" s="7" t="s">
        <v>11</v>
      </c>
      <c r="CW10" s="7" t="s">
        <v>50</v>
      </c>
      <c r="CX10" s="7" t="s">
        <v>9</v>
      </c>
      <c r="CY10" s="7" t="s">
        <v>6</v>
      </c>
      <c r="CZ10" s="7" t="s">
        <v>6</v>
      </c>
      <c r="DA10" s="7" t="s">
        <v>23</v>
      </c>
      <c r="DB10" s="7" t="s">
        <v>22</v>
      </c>
      <c r="DC10" s="7" t="s">
        <v>7</v>
      </c>
      <c r="DD10" s="7" t="s">
        <v>8</v>
      </c>
      <c r="DE10" s="7" t="s">
        <v>20</v>
      </c>
      <c r="DF10" s="7" t="s">
        <v>13</v>
      </c>
      <c r="DG10" s="7" t="s">
        <v>13</v>
      </c>
      <c r="DH10" s="7" t="s">
        <v>13</v>
      </c>
      <c r="DI10" s="7" t="s">
        <v>13</v>
      </c>
      <c r="DJ10" s="7" t="s">
        <v>18</v>
      </c>
      <c r="DK10" s="7" t="s">
        <v>13</v>
      </c>
      <c r="DL10" s="7" t="s">
        <v>13</v>
      </c>
      <c r="DM10" s="7" t="s">
        <v>7</v>
      </c>
      <c r="DN10" s="7" t="s">
        <v>13</v>
      </c>
      <c r="DO10" s="7" t="s">
        <v>13</v>
      </c>
      <c r="DP10" s="7" t="s">
        <v>13</v>
      </c>
      <c r="DQ10" s="7" t="s">
        <v>15</v>
      </c>
      <c r="DR10" s="7" t="s">
        <v>10</v>
      </c>
      <c r="DS10" s="7" t="s">
        <v>7</v>
      </c>
      <c r="DT10" s="7" t="s">
        <v>17</v>
      </c>
      <c r="DU10" s="7" t="s">
        <v>9</v>
      </c>
      <c r="DV10" s="7" t="s">
        <v>13</v>
      </c>
      <c r="DW10" s="7" t="s">
        <v>13</v>
      </c>
      <c r="DX10" s="7" t="s">
        <v>13</v>
      </c>
      <c r="DY10" s="7" t="s">
        <v>18</v>
      </c>
      <c r="DZ10" s="7" t="s">
        <v>14</v>
      </c>
      <c r="EA10" s="7" t="s">
        <v>7</v>
      </c>
      <c r="EB10" s="7" t="s">
        <v>14</v>
      </c>
      <c r="EC10" s="7" t="s">
        <v>50</v>
      </c>
      <c r="ED10" s="7" t="s">
        <v>7</v>
      </c>
      <c r="EE10" s="7" t="s">
        <v>20</v>
      </c>
      <c r="EF10" s="7" t="s">
        <v>17</v>
      </c>
      <c r="EG10" s="7" t="s">
        <v>3</v>
      </c>
      <c r="EH10" s="7" t="s">
        <v>7</v>
      </c>
      <c r="EI10" s="7" t="s">
        <v>12</v>
      </c>
      <c r="EJ10" s="7" t="s">
        <v>22</v>
      </c>
      <c r="EK10" s="7" t="s">
        <v>8</v>
      </c>
      <c r="EL10" s="7" t="s">
        <v>20</v>
      </c>
      <c r="EM10" s="7" t="s">
        <v>9</v>
      </c>
      <c r="EN10" s="7" t="s">
        <v>21</v>
      </c>
      <c r="EO10" s="7" t="s">
        <v>10</v>
      </c>
      <c r="EP10" s="7" t="s">
        <v>7</v>
      </c>
      <c r="EQ10" s="7" t="s">
        <v>6</v>
      </c>
      <c r="ER10" s="7" t="s">
        <v>8</v>
      </c>
      <c r="ES10" s="7" t="s">
        <v>6</v>
      </c>
      <c r="ET10" s="7" t="s">
        <v>3</v>
      </c>
      <c r="EU10" s="7" t="s">
        <v>7</v>
      </c>
      <c r="EV10" s="7" t="s">
        <v>9</v>
      </c>
      <c r="EW10" s="7" t="s">
        <v>22</v>
      </c>
      <c r="EX10" s="7" t="s">
        <v>7</v>
      </c>
      <c r="EY10" s="7" t="s">
        <v>15</v>
      </c>
      <c r="EZ10" s="7" t="s">
        <v>10</v>
      </c>
      <c r="FA10" s="7" t="s">
        <v>10</v>
      </c>
      <c r="FB10" s="7" t="s">
        <v>13</v>
      </c>
      <c r="FC10" s="7" t="s">
        <v>13</v>
      </c>
      <c r="FD10" s="7" t="s">
        <v>22</v>
      </c>
      <c r="FE10" s="7" t="s">
        <v>17</v>
      </c>
      <c r="FF10" s="7" t="s">
        <v>14</v>
      </c>
      <c r="FG10" s="7" t="s">
        <v>20</v>
      </c>
      <c r="FH10" s="7" t="s">
        <v>13</v>
      </c>
      <c r="FI10" s="7" t="s">
        <v>10</v>
      </c>
      <c r="FJ10" s="7" t="s">
        <v>13</v>
      </c>
      <c r="FK10" s="7" t="s">
        <v>9</v>
      </c>
      <c r="FL10" s="7" t="s">
        <v>14</v>
      </c>
      <c r="FM10" s="7" t="s">
        <v>16</v>
      </c>
      <c r="FN10" s="7" t="s">
        <v>22</v>
      </c>
      <c r="FO10" s="7" t="s">
        <v>13</v>
      </c>
      <c r="FP10" s="7" t="s">
        <v>14</v>
      </c>
      <c r="FQ10" s="7" t="s">
        <v>13</v>
      </c>
      <c r="FR10" s="7" t="s">
        <v>20</v>
      </c>
      <c r="FS10" s="7" t="s">
        <v>13</v>
      </c>
      <c r="FT10" s="7" t="s">
        <v>13</v>
      </c>
      <c r="FU10" s="7" t="s">
        <v>13</v>
      </c>
      <c r="FV10" s="7" t="s">
        <v>13</v>
      </c>
      <c r="FW10" s="7" t="s">
        <v>12</v>
      </c>
      <c r="FX10" s="7" t="s">
        <v>14</v>
      </c>
      <c r="FY10" s="7" t="s">
        <v>11</v>
      </c>
      <c r="FZ10" s="7" t="s">
        <v>13</v>
      </c>
      <c r="GA10" s="7" t="s">
        <v>3</v>
      </c>
      <c r="GB10" s="7" t="s">
        <v>13</v>
      </c>
      <c r="GC10" s="7" t="s">
        <v>15</v>
      </c>
      <c r="GD10" s="7" t="s">
        <v>10</v>
      </c>
      <c r="GE10" s="7" t="s">
        <v>13</v>
      </c>
      <c r="GF10" s="7" t="s">
        <v>16</v>
      </c>
      <c r="GG10" s="7" t="s">
        <v>18</v>
      </c>
      <c r="GH10" s="7" t="s">
        <v>13</v>
      </c>
      <c r="GI10" s="7" t="s">
        <v>8</v>
      </c>
      <c r="GJ10" s="7" t="s">
        <v>18</v>
      </c>
      <c r="GK10" s="7" t="s">
        <v>19</v>
      </c>
      <c r="GL10" s="7" t="s">
        <v>20</v>
      </c>
      <c r="GM10" s="7" t="s">
        <v>12</v>
      </c>
      <c r="GN10" s="7" t="s">
        <v>14</v>
      </c>
      <c r="GO10" s="7" t="s">
        <v>20</v>
      </c>
      <c r="GP10" s="7" t="s">
        <v>16</v>
      </c>
      <c r="GQ10" s="7" t="s">
        <v>3</v>
      </c>
      <c r="GR10" s="7" t="s">
        <v>17</v>
      </c>
      <c r="GS10" s="7" t="s">
        <v>9</v>
      </c>
      <c r="GT10" s="7" t="s">
        <v>8</v>
      </c>
      <c r="GU10" s="7" t="s">
        <v>5</v>
      </c>
      <c r="GV10" s="7" t="s">
        <v>5</v>
      </c>
      <c r="GW10" s="7" t="s">
        <v>16</v>
      </c>
      <c r="GX10" s="7" t="s">
        <v>5</v>
      </c>
      <c r="GY10" s="7" t="s">
        <v>8</v>
      </c>
      <c r="GZ10" s="7" t="s">
        <v>17</v>
      </c>
      <c r="HA10" s="7" t="s">
        <v>15</v>
      </c>
      <c r="HB10" s="7" t="s">
        <v>10</v>
      </c>
      <c r="HC10" s="7" t="s">
        <v>20</v>
      </c>
      <c r="HD10" s="7" t="s">
        <v>17</v>
      </c>
      <c r="HE10" s="7" t="s">
        <v>14</v>
      </c>
      <c r="HF10" s="7" t="s">
        <v>10</v>
      </c>
      <c r="HG10" s="7" t="s">
        <v>11</v>
      </c>
      <c r="HH10" s="7" t="s">
        <v>6</v>
      </c>
      <c r="HI10" s="7" t="s">
        <v>18</v>
      </c>
      <c r="HJ10" s="7" t="s">
        <v>14</v>
      </c>
      <c r="HK10" s="7" t="s">
        <v>10</v>
      </c>
      <c r="HL10" s="7" t="s">
        <v>14</v>
      </c>
      <c r="HM10" s="7" t="s">
        <v>18</v>
      </c>
      <c r="HN10" s="7" t="s">
        <v>23</v>
      </c>
      <c r="HO10" s="7" t="s">
        <v>6</v>
      </c>
      <c r="HP10" s="7" t="s">
        <v>14</v>
      </c>
      <c r="HQ10" s="7" t="s">
        <v>22</v>
      </c>
      <c r="HR10" s="7" t="s">
        <v>9</v>
      </c>
      <c r="HS10" s="7" t="s">
        <v>22</v>
      </c>
      <c r="HT10" s="7" t="s">
        <v>23</v>
      </c>
      <c r="HU10" s="7" t="s">
        <v>11</v>
      </c>
      <c r="HV10" s="7" t="s">
        <v>18</v>
      </c>
      <c r="HW10" s="7" t="s">
        <v>17</v>
      </c>
      <c r="HX10" s="7" t="s">
        <v>22</v>
      </c>
      <c r="HY10" s="7" t="s">
        <v>9</v>
      </c>
      <c r="HZ10" s="7" t="s">
        <v>13</v>
      </c>
      <c r="IA10" s="7" t="s">
        <v>8</v>
      </c>
      <c r="IB10" s="7" t="s">
        <v>11</v>
      </c>
      <c r="IC10" s="7" t="s">
        <v>22</v>
      </c>
      <c r="ID10" s="7" t="s">
        <v>14</v>
      </c>
      <c r="IE10" s="7" t="s">
        <v>15</v>
      </c>
      <c r="IF10" s="7" t="s">
        <v>4</v>
      </c>
      <c r="IG10" s="7" t="s">
        <v>18</v>
      </c>
      <c r="IH10" s="7" t="s">
        <v>13</v>
      </c>
      <c r="II10" s="7" t="s">
        <v>13</v>
      </c>
      <c r="IJ10" s="7" t="s">
        <v>18</v>
      </c>
      <c r="IK10" s="7" t="s">
        <v>11</v>
      </c>
      <c r="IL10" s="7" t="s">
        <v>6</v>
      </c>
      <c r="IM10" s="7" t="s">
        <v>20</v>
      </c>
      <c r="IN10" s="7" t="s">
        <v>13</v>
      </c>
      <c r="IO10" s="7" t="s">
        <v>13</v>
      </c>
      <c r="IP10" s="7" t="s">
        <v>13</v>
      </c>
      <c r="IQ10" s="7" t="s">
        <v>13</v>
      </c>
      <c r="IR10" s="7" t="s">
        <v>13</v>
      </c>
      <c r="IS10" s="7" t="s">
        <v>13</v>
      </c>
      <c r="IT10" s="7" t="s">
        <v>13</v>
      </c>
      <c r="IU10" s="7" t="s">
        <v>13</v>
      </c>
      <c r="IV10" s="7" t="s">
        <v>13</v>
      </c>
      <c r="IW10" s="7" t="s">
        <v>13</v>
      </c>
      <c r="IX10" s="7" t="s">
        <v>13</v>
      </c>
      <c r="IY10" s="7" t="s">
        <v>15</v>
      </c>
      <c r="IZ10" s="7" t="s">
        <v>7</v>
      </c>
      <c r="JA10" s="7" t="s">
        <v>16</v>
      </c>
      <c r="JB10" s="7" t="s">
        <v>13</v>
      </c>
      <c r="JC10" s="7" t="s">
        <v>13</v>
      </c>
      <c r="JD10" s="7" t="s">
        <v>6</v>
      </c>
      <c r="JE10" s="7" t="s">
        <v>15</v>
      </c>
      <c r="JF10" s="7" t="s">
        <v>13</v>
      </c>
      <c r="JG10" s="7" t="s">
        <v>8</v>
      </c>
      <c r="JH10" s="7" t="s">
        <v>13</v>
      </c>
      <c r="JI10" s="7" t="s">
        <v>13</v>
      </c>
      <c r="JJ10" s="7" t="s">
        <v>8</v>
      </c>
      <c r="JK10" s="7" t="s">
        <v>6</v>
      </c>
      <c r="JL10" s="7" t="s">
        <v>14</v>
      </c>
      <c r="JM10" s="7" t="s">
        <v>10</v>
      </c>
      <c r="JN10" s="7" t="s">
        <v>8</v>
      </c>
      <c r="JO10" s="7" t="s">
        <v>12</v>
      </c>
      <c r="JP10" s="7" t="s">
        <v>15</v>
      </c>
      <c r="JQ10" s="7" t="s">
        <v>15</v>
      </c>
      <c r="JR10" s="7" t="s">
        <v>17</v>
      </c>
      <c r="JS10" s="7" t="s">
        <v>10</v>
      </c>
      <c r="JT10" s="7" t="s">
        <v>17</v>
      </c>
      <c r="JU10" s="7" t="s">
        <v>9</v>
      </c>
      <c r="JV10" s="7" t="s">
        <v>6</v>
      </c>
      <c r="JW10" s="7" t="s">
        <v>4</v>
      </c>
      <c r="JX10" s="7" t="s">
        <v>14</v>
      </c>
      <c r="JY10" s="7" t="s">
        <v>10</v>
      </c>
      <c r="JZ10" s="7" t="s">
        <v>10</v>
      </c>
      <c r="KA10" s="7" t="s">
        <v>18</v>
      </c>
      <c r="KB10" s="7" t="s">
        <v>19</v>
      </c>
      <c r="KC10" s="7" t="s">
        <v>18</v>
      </c>
      <c r="KD10" s="7" t="s">
        <v>6</v>
      </c>
      <c r="KE10" s="7" t="s">
        <v>12</v>
      </c>
      <c r="KF10" s="7" t="s">
        <v>5</v>
      </c>
      <c r="KG10" s="7" t="s">
        <v>14</v>
      </c>
      <c r="KH10" s="7" t="s">
        <v>18</v>
      </c>
      <c r="KI10" s="7" t="s">
        <v>8</v>
      </c>
      <c r="KJ10" s="7" t="s">
        <v>7</v>
      </c>
      <c r="KK10" s="7" t="s">
        <v>10</v>
      </c>
      <c r="KL10" s="7" t="s">
        <v>15</v>
      </c>
      <c r="KM10" s="7" t="s">
        <v>18</v>
      </c>
      <c r="KN10" s="7" t="s">
        <v>20</v>
      </c>
      <c r="KO10" s="7" t="s">
        <v>10</v>
      </c>
      <c r="KP10" s="7" t="s">
        <v>15</v>
      </c>
      <c r="KQ10" s="7" t="s">
        <v>18</v>
      </c>
      <c r="KR10" s="7" t="s">
        <v>3</v>
      </c>
      <c r="KS10" s="7" t="s">
        <v>23</v>
      </c>
      <c r="KT10" s="7" t="s">
        <v>6</v>
      </c>
      <c r="KU10" s="7" t="s">
        <v>17</v>
      </c>
      <c r="KV10" s="7" t="s">
        <v>22</v>
      </c>
      <c r="KW10" s="7" t="s">
        <v>13</v>
      </c>
      <c r="KX10" s="7" t="s">
        <v>6</v>
      </c>
      <c r="KY10" s="7" t="s">
        <v>22</v>
      </c>
      <c r="KZ10" s="7" t="s">
        <v>18</v>
      </c>
      <c r="LA10" s="7" t="s">
        <v>8</v>
      </c>
      <c r="LB10" s="7" t="s">
        <v>13</v>
      </c>
      <c r="LC10" s="7" t="s">
        <v>13</v>
      </c>
      <c r="LD10" s="7" t="s">
        <v>13</v>
      </c>
      <c r="LE10" s="7" t="s">
        <v>20</v>
      </c>
      <c r="LF10" s="7" t="s">
        <v>14</v>
      </c>
      <c r="LG10" s="7" t="s">
        <v>6</v>
      </c>
      <c r="LH10" s="7" t="s">
        <v>23</v>
      </c>
      <c r="LI10" s="7" t="s">
        <v>11</v>
      </c>
      <c r="LJ10" s="7" t="s">
        <v>21</v>
      </c>
      <c r="LK10" s="7" t="s">
        <v>20</v>
      </c>
      <c r="LL10" s="7" t="s">
        <v>11</v>
      </c>
      <c r="LM10" s="7" t="s">
        <v>7</v>
      </c>
      <c r="LN10" s="7" t="s">
        <v>11</v>
      </c>
      <c r="LO10" s="7" t="s">
        <v>9</v>
      </c>
      <c r="LP10" s="7" t="s">
        <v>13</v>
      </c>
      <c r="LQ10" s="7" t="s">
        <v>13</v>
      </c>
      <c r="LR10" s="7" t="s">
        <v>13</v>
      </c>
      <c r="LS10" s="7" t="s">
        <v>13</v>
      </c>
      <c r="LT10" s="7" t="s">
        <v>13</v>
      </c>
      <c r="LU10" s="7" t="s">
        <v>13</v>
      </c>
      <c r="LV10" s="7" t="s">
        <v>20</v>
      </c>
      <c r="LW10" s="7" t="s">
        <v>13</v>
      </c>
      <c r="LX10" s="7" t="s">
        <v>7</v>
      </c>
      <c r="LY10" s="7" t="s">
        <v>18</v>
      </c>
      <c r="LZ10" s="7" t="s">
        <v>13</v>
      </c>
      <c r="MA10" s="7" t="s">
        <v>13</v>
      </c>
      <c r="MB10" s="7" t="s">
        <v>13</v>
      </c>
      <c r="MC10" s="7" t="s">
        <v>13</v>
      </c>
      <c r="MD10" s="7" t="s">
        <v>13</v>
      </c>
      <c r="ME10" s="7" t="s">
        <v>13</v>
      </c>
      <c r="MF10" s="7" t="s">
        <v>13</v>
      </c>
      <c r="MG10" s="7" t="s">
        <v>4</v>
      </c>
      <c r="MH10" s="7" t="s">
        <v>20</v>
      </c>
      <c r="MI10" s="7" t="s">
        <v>13</v>
      </c>
      <c r="MJ10" s="7" t="s">
        <v>13</v>
      </c>
      <c r="MK10" s="7" t="s">
        <v>13</v>
      </c>
      <c r="ML10" s="7" t="s">
        <v>13</v>
      </c>
      <c r="MM10" s="7" t="s">
        <v>13</v>
      </c>
      <c r="MN10" s="7" t="s">
        <v>13</v>
      </c>
      <c r="MO10" s="7" t="s">
        <v>13</v>
      </c>
      <c r="MP10" s="7" t="s">
        <v>13</v>
      </c>
      <c r="MQ10" s="7" t="s">
        <v>13</v>
      </c>
      <c r="MR10" s="7" t="s">
        <v>13</v>
      </c>
      <c r="MS10" s="7" t="s">
        <v>13</v>
      </c>
      <c r="MT10" s="7" t="s">
        <v>13</v>
      </c>
      <c r="MU10" s="7" t="s">
        <v>6</v>
      </c>
      <c r="MV10" s="7" t="s">
        <v>13</v>
      </c>
      <c r="MW10" s="7" t="s">
        <v>17</v>
      </c>
      <c r="MX10" s="7" t="s">
        <v>18</v>
      </c>
      <c r="MY10" s="7" t="s">
        <v>11</v>
      </c>
      <c r="MZ10" s="7" t="s">
        <v>16</v>
      </c>
      <c r="NA10" s="7" t="s">
        <v>9</v>
      </c>
      <c r="NB10" s="7" t="s">
        <v>15</v>
      </c>
      <c r="NC10" s="7" t="s">
        <v>11</v>
      </c>
      <c r="ND10" s="7" t="s">
        <v>9</v>
      </c>
      <c r="NE10" s="7" t="s">
        <v>10</v>
      </c>
      <c r="NF10" s="7" t="s">
        <v>10</v>
      </c>
      <c r="NG10" s="7" t="s">
        <v>8</v>
      </c>
      <c r="NH10" s="7" t="s">
        <v>14</v>
      </c>
      <c r="NI10" s="7" t="s">
        <v>8</v>
      </c>
      <c r="NJ10" s="7" t="s">
        <v>11</v>
      </c>
      <c r="NK10" s="7" t="s">
        <v>13</v>
      </c>
      <c r="NL10" s="7" t="s">
        <v>13</v>
      </c>
      <c r="NM10" s="7" t="s">
        <v>13</v>
      </c>
      <c r="NN10" s="7" t="s">
        <v>19</v>
      </c>
      <c r="NO10" s="7" t="s">
        <v>14</v>
      </c>
      <c r="NP10" s="7" t="s">
        <v>23</v>
      </c>
      <c r="NQ10" s="7" t="s">
        <v>5</v>
      </c>
      <c r="NR10" s="7" t="s">
        <v>9</v>
      </c>
      <c r="NS10" s="7" t="s">
        <v>5</v>
      </c>
      <c r="NT10" s="7" t="s">
        <v>8</v>
      </c>
      <c r="NU10" s="7" t="s">
        <v>7</v>
      </c>
      <c r="NV10" s="7" t="s">
        <v>6</v>
      </c>
      <c r="NW10" s="7" t="s">
        <v>20</v>
      </c>
      <c r="NX10" s="7" t="s">
        <v>11</v>
      </c>
      <c r="NY10" s="7" t="s">
        <v>18</v>
      </c>
      <c r="NZ10" s="7" t="s">
        <v>13</v>
      </c>
      <c r="OA10" s="7" t="s">
        <v>6</v>
      </c>
      <c r="OB10" s="7" t="s">
        <v>13</v>
      </c>
      <c r="OC10" s="7" t="s">
        <v>11</v>
      </c>
      <c r="OD10" s="7" t="s">
        <v>8</v>
      </c>
      <c r="OE10" s="7" t="s">
        <v>18</v>
      </c>
      <c r="OF10" s="7" t="s">
        <v>6</v>
      </c>
      <c r="OG10" s="7" t="s">
        <v>13</v>
      </c>
      <c r="OH10" s="7" t="s">
        <v>13</v>
      </c>
      <c r="OI10" s="7" t="s">
        <v>13</v>
      </c>
      <c r="OJ10" s="7" t="s">
        <v>20</v>
      </c>
      <c r="OK10" s="7" t="s">
        <v>8</v>
      </c>
      <c r="OL10" s="7" t="s">
        <v>8</v>
      </c>
      <c r="OM10" s="7" t="s">
        <v>10</v>
      </c>
      <c r="ON10" s="7" t="s">
        <v>14</v>
      </c>
      <c r="OO10" s="7" t="s">
        <v>13</v>
      </c>
      <c r="OP10" s="7" t="s">
        <v>7</v>
      </c>
      <c r="OQ10" s="7" t="s">
        <v>14</v>
      </c>
      <c r="OR10" s="7" t="s">
        <v>14</v>
      </c>
      <c r="OS10" s="7" t="s">
        <v>18</v>
      </c>
      <c r="OT10" s="7" t="s">
        <v>7</v>
      </c>
      <c r="OU10" s="7" t="s">
        <v>10</v>
      </c>
      <c r="OV10" s="7" t="s">
        <v>13</v>
      </c>
      <c r="OW10" s="7" t="s">
        <v>20</v>
      </c>
      <c r="OX10" s="7" t="s">
        <v>10</v>
      </c>
      <c r="OY10" s="7" t="s">
        <v>6</v>
      </c>
      <c r="OZ10" s="7" t="s">
        <v>18</v>
      </c>
      <c r="PA10" s="7" t="s">
        <v>20</v>
      </c>
      <c r="PB10" s="7" t="s">
        <v>13</v>
      </c>
      <c r="PC10" s="7" t="s">
        <v>6</v>
      </c>
      <c r="PD10" s="7" t="s">
        <v>13</v>
      </c>
      <c r="PE10" s="7" t="s">
        <v>18</v>
      </c>
      <c r="PF10" s="7" t="s">
        <v>13</v>
      </c>
      <c r="PG10" s="7" t="s">
        <v>13</v>
      </c>
      <c r="PH10" s="7" t="s">
        <v>13</v>
      </c>
      <c r="PI10" s="7" t="s">
        <v>13</v>
      </c>
      <c r="PJ10" s="7" t="s">
        <v>6</v>
      </c>
      <c r="PK10" s="7" t="s">
        <v>13</v>
      </c>
      <c r="PL10" s="7" t="s">
        <v>13</v>
      </c>
      <c r="PM10" s="7" t="s">
        <v>13</v>
      </c>
      <c r="PN10" s="7" t="s">
        <v>13</v>
      </c>
      <c r="PO10" s="7" t="s">
        <v>13</v>
      </c>
      <c r="PP10" s="7" t="s">
        <v>13</v>
      </c>
      <c r="PQ10" s="7" t="s">
        <v>13</v>
      </c>
      <c r="PR10" s="7" t="s">
        <v>13</v>
      </c>
    </row>
    <row r="11" spans="1:435" s="15" customFormat="1" ht="13">
      <c r="A11" s="13" t="s">
        <v>51</v>
      </c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8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 t="s">
        <v>19</v>
      </c>
      <c r="CG11" s="7" t="s">
        <v>19</v>
      </c>
      <c r="CH11" s="7" t="s">
        <v>19</v>
      </c>
      <c r="CI11" s="7" t="s">
        <v>19</v>
      </c>
      <c r="CJ11" s="7" t="s">
        <v>19</v>
      </c>
      <c r="CK11" s="7" t="s">
        <v>19</v>
      </c>
      <c r="CL11" s="7" t="s">
        <v>19</v>
      </c>
      <c r="CM11" s="7" t="s">
        <v>19</v>
      </c>
      <c r="CN11" s="7"/>
      <c r="CO11" s="7"/>
      <c r="CP11" s="7"/>
      <c r="CQ11" s="7"/>
      <c r="CR11" s="7"/>
      <c r="CS11" s="7"/>
      <c r="CT11" s="7"/>
      <c r="CU11" s="7" t="s">
        <v>8</v>
      </c>
      <c r="CV11" s="7" t="s">
        <v>8</v>
      </c>
      <c r="CW11" s="7" t="s">
        <v>8</v>
      </c>
      <c r="CX11" s="7" t="s">
        <v>8</v>
      </c>
      <c r="CY11" s="7" t="s">
        <v>8</v>
      </c>
      <c r="CZ11" s="7" t="s">
        <v>8</v>
      </c>
      <c r="DA11" s="7" t="s">
        <v>8</v>
      </c>
      <c r="DB11" s="7" t="s">
        <v>8</v>
      </c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 t="s">
        <v>8</v>
      </c>
      <c r="DR11" s="7" t="s">
        <v>8</v>
      </c>
      <c r="DS11" s="7" t="s">
        <v>8</v>
      </c>
      <c r="DT11" s="7" t="s">
        <v>8</v>
      </c>
      <c r="DU11" s="7" t="s">
        <v>8</v>
      </c>
      <c r="DV11" s="7"/>
      <c r="DW11" s="7"/>
      <c r="DX11" s="7"/>
      <c r="DY11" s="7"/>
      <c r="DZ11" s="7" t="s">
        <v>19</v>
      </c>
      <c r="EA11" s="7" t="s">
        <v>19</v>
      </c>
      <c r="EB11" s="7" t="s">
        <v>19</v>
      </c>
      <c r="EC11" s="7" t="s">
        <v>19</v>
      </c>
      <c r="ED11" s="7"/>
      <c r="EE11" s="7"/>
      <c r="EF11" s="7"/>
      <c r="EG11" s="7"/>
      <c r="EH11" s="7"/>
      <c r="EI11" s="7"/>
      <c r="EJ11" s="7" t="s">
        <v>19</v>
      </c>
      <c r="EK11" s="7" t="s">
        <v>19</v>
      </c>
      <c r="EL11" s="7" t="s">
        <v>19</v>
      </c>
      <c r="EM11" s="7" t="s">
        <v>19</v>
      </c>
      <c r="EN11" s="7" t="s">
        <v>19</v>
      </c>
      <c r="EO11" s="7" t="s">
        <v>19</v>
      </c>
      <c r="EP11" s="7" t="s">
        <v>19</v>
      </c>
      <c r="EQ11" s="7" t="s">
        <v>19</v>
      </c>
      <c r="ER11" s="7" t="s">
        <v>19</v>
      </c>
      <c r="ES11" s="7" t="s">
        <v>19</v>
      </c>
      <c r="ET11" s="7" t="s">
        <v>19</v>
      </c>
      <c r="EU11" s="7" t="s">
        <v>19</v>
      </c>
      <c r="EV11" s="7" t="s">
        <v>19</v>
      </c>
      <c r="EW11" s="7" t="s">
        <v>19</v>
      </c>
      <c r="EX11" s="7"/>
      <c r="EY11" s="7"/>
      <c r="EZ11" s="7"/>
      <c r="FA11" s="7"/>
      <c r="FB11" s="7"/>
      <c r="FC11" s="7"/>
      <c r="FD11" s="7"/>
      <c r="FE11" s="7"/>
      <c r="FF11" s="7"/>
      <c r="FG11" s="7"/>
      <c r="FH11" s="7"/>
      <c r="FI11" s="7"/>
      <c r="FJ11" s="7"/>
      <c r="FK11" s="7"/>
      <c r="FL11" s="7"/>
      <c r="FM11" s="7"/>
      <c r="FN11" s="7"/>
      <c r="FO11" s="7"/>
      <c r="FP11" s="7"/>
      <c r="FQ11" s="7"/>
      <c r="FR11" s="7"/>
      <c r="FS11" s="7"/>
      <c r="FT11" s="7"/>
      <c r="FU11" s="7"/>
      <c r="FV11" s="7"/>
      <c r="FW11" s="7"/>
      <c r="FX11" s="7"/>
      <c r="FY11" s="7"/>
      <c r="FZ11" s="7"/>
      <c r="GA11" s="7"/>
      <c r="GB11" s="7"/>
      <c r="GC11" s="7" t="s">
        <v>19</v>
      </c>
      <c r="GD11" s="7" t="s">
        <v>19</v>
      </c>
      <c r="GE11" s="7"/>
      <c r="GF11" s="7" t="s">
        <v>19</v>
      </c>
      <c r="GG11" s="7"/>
      <c r="GH11" s="7"/>
      <c r="GI11" s="7"/>
      <c r="GJ11" s="7"/>
      <c r="GK11" s="7"/>
      <c r="GL11" s="7"/>
      <c r="GM11" s="7" t="s">
        <v>19</v>
      </c>
      <c r="GN11" s="7" t="s">
        <v>19</v>
      </c>
      <c r="GO11" s="7" t="s">
        <v>19</v>
      </c>
      <c r="GP11" s="7" t="s">
        <v>19</v>
      </c>
      <c r="GQ11" s="7" t="s">
        <v>19</v>
      </c>
      <c r="GR11" s="7" t="s">
        <v>19</v>
      </c>
      <c r="GS11" s="7" t="s">
        <v>19</v>
      </c>
      <c r="GT11" s="7"/>
      <c r="GU11" s="7"/>
      <c r="GV11" s="7" t="s">
        <v>19</v>
      </c>
      <c r="GW11" s="7" t="s">
        <v>19</v>
      </c>
      <c r="GX11" s="7" t="s">
        <v>19</v>
      </c>
      <c r="GY11" s="7" t="s">
        <v>19</v>
      </c>
      <c r="GZ11" s="7" t="s">
        <v>19</v>
      </c>
      <c r="HA11" s="7" t="s">
        <v>19</v>
      </c>
      <c r="HB11" s="7" t="s">
        <v>19</v>
      </c>
      <c r="HC11" s="7" t="s">
        <v>19</v>
      </c>
      <c r="HD11" s="7" t="s">
        <v>19</v>
      </c>
      <c r="HE11" s="7" t="s">
        <v>19</v>
      </c>
      <c r="HF11" s="7" t="s">
        <v>19</v>
      </c>
      <c r="HG11" s="7"/>
      <c r="HH11" s="7" t="s">
        <v>19</v>
      </c>
      <c r="HI11" s="7" t="s">
        <v>19</v>
      </c>
      <c r="HJ11" s="7" t="s">
        <v>19</v>
      </c>
      <c r="HK11" s="7" t="s">
        <v>19</v>
      </c>
      <c r="HL11" s="7" t="s">
        <v>19</v>
      </c>
      <c r="HM11" s="7" t="s">
        <v>19</v>
      </c>
      <c r="HN11" s="7" t="s">
        <v>19</v>
      </c>
      <c r="HO11" s="7" t="s">
        <v>19</v>
      </c>
      <c r="HP11" s="7" t="s">
        <v>19</v>
      </c>
      <c r="HQ11" s="7" t="s">
        <v>19</v>
      </c>
      <c r="HR11" s="7" t="s">
        <v>19</v>
      </c>
      <c r="HS11" s="7"/>
      <c r="HT11" s="7"/>
      <c r="HU11" s="7"/>
      <c r="HV11" s="7"/>
      <c r="HW11" s="7"/>
      <c r="HX11" s="7"/>
      <c r="HY11" s="7"/>
      <c r="HZ11" s="7"/>
      <c r="IA11" s="7"/>
      <c r="IB11" s="7"/>
      <c r="IC11" s="7"/>
      <c r="ID11" s="7"/>
      <c r="IE11" s="7"/>
      <c r="IF11" s="7"/>
      <c r="IG11" s="7"/>
      <c r="IH11" s="7"/>
      <c r="II11" s="7"/>
      <c r="IJ11" s="7"/>
      <c r="IK11" s="7" t="s">
        <v>19</v>
      </c>
      <c r="IL11" s="7" t="s">
        <v>19</v>
      </c>
      <c r="IM11" s="7" t="s">
        <v>19</v>
      </c>
      <c r="IN11" s="7"/>
      <c r="IO11" s="7"/>
      <c r="IP11" s="7"/>
      <c r="IQ11" s="7"/>
      <c r="IR11" s="7"/>
      <c r="IS11" s="7"/>
      <c r="IT11" s="7"/>
      <c r="IU11" s="7"/>
      <c r="IV11" s="7"/>
      <c r="IW11" s="7"/>
      <c r="IX11" s="7"/>
      <c r="IY11" s="7" t="s">
        <v>19</v>
      </c>
      <c r="IZ11" s="7"/>
      <c r="JA11" s="7"/>
      <c r="JB11" s="7"/>
      <c r="JC11" s="7"/>
      <c r="JD11" s="7"/>
      <c r="JE11" s="7"/>
      <c r="JF11" s="7"/>
      <c r="JG11" s="7"/>
      <c r="JH11" s="7"/>
      <c r="JI11" s="7"/>
      <c r="JJ11" s="7"/>
      <c r="JK11" s="7"/>
      <c r="JL11" s="7"/>
      <c r="JM11" s="7"/>
      <c r="JN11" s="7"/>
      <c r="JO11" s="7" t="s">
        <v>19</v>
      </c>
      <c r="JP11" s="7" t="s">
        <v>19</v>
      </c>
      <c r="JQ11" s="7" t="s">
        <v>19</v>
      </c>
      <c r="JR11" s="7" t="s">
        <v>19</v>
      </c>
      <c r="JS11" s="7" t="s">
        <v>19</v>
      </c>
      <c r="JT11" s="7" t="s">
        <v>19</v>
      </c>
      <c r="JU11" s="7" t="s">
        <v>19</v>
      </c>
      <c r="JV11" s="7" t="s">
        <v>19</v>
      </c>
      <c r="JW11" s="7" t="s">
        <v>19</v>
      </c>
      <c r="JX11" s="7" t="s">
        <v>19</v>
      </c>
      <c r="JY11" s="7" t="s">
        <v>19</v>
      </c>
      <c r="JZ11" s="7" t="s">
        <v>19</v>
      </c>
      <c r="KA11" s="7"/>
      <c r="KB11" s="7"/>
      <c r="KC11" s="7"/>
      <c r="KD11" s="7"/>
      <c r="KE11" s="7"/>
      <c r="KF11" s="7"/>
      <c r="KG11" s="7"/>
      <c r="KH11" s="7" t="s">
        <v>19</v>
      </c>
      <c r="KI11" s="7" t="s">
        <v>19</v>
      </c>
      <c r="KJ11" s="7" t="s">
        <v>19</v>
      </c>
      <c r="KK11" s="7" t="s">
        <v>19</v>
      </c>
      <c r="KL11" s="7" t="s">
        <v>19</v>
      </c>
      <c r="KM11" s="7" t="s">
        <v>19</v>
      </c>
      <c r="KN11" s="7" t="s">
        <v>19</v>
      </c>
      <c r="KO11" s="7" t="s">
        <v>19</v>
      </c>
      <c r="KP11" s="7" t="s">
        <v>19</v>
      </c>
      <c r="KQ11" s="7" t="s">
        <v>19</v>
      </c>
      <c r="KR11" s="7" t="s">
        <v>19</v>
      </c>
      <c r="KS11" s="7" t="s">
        <v>8</v>
      </c>
      <c r="KT11" s="7" t="s">
        <v>8</v>
      </c>
      <c r="KU11" s="7" t="s">
        <v>8</v>
      </c>
      <c r="KV11" s="7" t="s">
        <v>8</v>
      </c>
      <c r="KW11" s="7"/>
      <c r="KX11" s="7"/>
      <c r="KY11" s="7"/>
      <c r="KZ11" s="7"/>
      <c r="LA11" s="7"/>
      <c r="LB11" s="7"/>
      <c r="LC11" s="7"/>
      <c r="LD11" s="7"/>
      <c r="LE11" s="7"/>
      <c r="LF11" s="7" t="s">
        <v>8</v>
      </c>
      <c r="LG11" s="7" t="s">
        <v>8</v>
      </c>
      <c r="LH11" s="7" t="s">
        <v>8</v>
      </c>
      <c r="LI11" s="7" t="s">
        <v>8</v>
      </c>
      <c r="LJ11" s="7" t="s">
        <v>8</v>
      </c>
      <c r="LK11" s="7" t="s">
        <v>8</v>
      </c>
      <c r="LL11" s="7" t="s">
        <v>8</v>
      </c>
      <c r="LM11" s="7" t="s">
        <v>8</v>
      </c>
      <c r="LN11" s="7" t="s">
        <v>8</v>
      </c>
      <c r="LO11" s="7" t="s">
        <v>8</v>
      </c>
      <c r="LP11" s="7"/>
      <c r="LQ11" s="7"/>
      <c r="LR11" s="7"/>
      <c r="LS11" s="7"/>
      <c r="LT11" s="7"/>
      <c r="LU11" s="7"/>
      <c r="LV11" s="7"/>
      <c r="LW11" s="7"/>
      <c r="LX11" s="7"/>
      <c r="LY11" s="7"/>
      <c r="LZ11" s="7"/>
      <c r="MA11" s="7"/>
      <c r="MB11" s="7"/>
      <c r="MC11" s="7"/>
      <c r="MD11" s="7"/>
      <c r="ME11" s="7"/>
      <c r="MF11" s="7"/>
      <c r="MG11" s="7"/>
      <c r="MH11" s="7"/>
      <c r="MI11" s="7"/>
      <c r="MJ11" s="7"/>
      <c r="MK11" s="7"/>
      <c r="ML11" s="7"/>
      <c r="MM11" s="7"/>
      <c r="MN11" s="7"/>
      <c r="MO11" s="7"/>
      <c r="MP11" s="7"/>
      <c r="MQ11" s="7"/>
      <c r="MR11" s="7"/>
      <c r="MS11" s="7"/>
      <c r="MT11" s="7"/>
      <c r="MU11" s="7"/>
      <c r="MV11" s="7"/>
      <c r="MW11" s="7" t="s">
        <v>8</v>
      </c>
      <c r="MX11" s="7" t="s">
        <v>8</v>
      </c>
      <c r="MY11" s="7" t="s">
        <v>8</v>
      </c>
      <c r="MZ11" s="7" t="s">
        <v>8</v>
      </c>
      <c r="NA11" s="7" t="s">
        <v>8</v>
      </c>
      <c r="NB11" s="7" t="s">
        <v>8</v>
      </c>
      <c r="NC11" s="7" t="s">
        <v>8</v>
      </c>
      <c r="ND11" s="7" t="s">
        <v>8</v>
      </c>
      <c r="NE11" s="7" t="s">
        <v>8</v>
      </c>
      <c r="NF11" s="7" t="s">
        <v>8</v>
      </c>
      <c r="NG11" s="7"/>
      <c r="NH11" s="7"/>
      <c r="NI11" s="7"/>
      <c r="NJ11" s="7"/>
      <c r="NK11" s="7"/>
      <c r="NL11" s="7"/>
      <c r="NM11" s="7"/>
      <c r="NN11" s="7"/>
      <c r="NO11" s="7" t="s">
        <v>8</v>
      </c>
      <c r="NP11" s="7" t="s">
        <v>8</v>
      </c>
      <c r="NQ11" s="7" t="s">
        <v>8</v>
      </c>
      <c r="NR11" s="7" t="s">
        <v>8</v>
      </c>
      <c r="NS11" s="7" t="s">
        <v>8</v>
      </c>
      <c r="NT11" s="7" t="s">
        <v>8</v>
      </c>
      <c r="NU11" s="7" t="s">
        <v>8</v>
      </c>
      <c r="NV11" s="7" t="s">
        <v>8</v>
      </c>
      <c r="NW11" s="7" t="s">
        <v>8</v>
      </c>
      <c r="NX11" s="7" t="s">
        <v>8</v>
      </c>
      <c r="NY11" s="7"/>
      <c r="NZ11" s="7"/>
      <c r="OA11" s="7"/>
      <c r="OB11" s="7"/>
      <c r="OC11" s="7"/>
      <c r="OD11" s="7"/>
      <c r="OE11" s="7"/>
      <c r="OF11" s="7"/>
      <c r="OG11" s="7"/>
      <c r="OH11" s="7"/>
      <c r="OI11" s="7"/>
      <c r="OJ11" s="7"/>
      <c r="OK11" s="7" t="s">
        <v>19</v>
      </c>
      <c r="OL11" s="7" t="s">
        <v>19</v>
      </c>
      <c r="OM11" s="7" t="s">
        <v>19</v>
      </c>
      <c r="ON11" s="7" t="s">
        <v>19</v>
      </c>
      <c r="OO11" s="7"/>
      <c r="OP11" s="7" t="s">
        <v>19</v>
      </c>
      <c r="OQ11" s="7" t="s">
        <v>19</v>
      </c>
      <c r="OR11" s="7" t="s">
        <v>19</v>
      </c>
      <c r="OS11" s="7" t="s">
        <v>19</v>
      </c>
      <c r="OT11" s="7" t="s">
        <v>19</v>
      </c>
      <c r="OU11" s="7" t="s">
        <v>19</v>
      </c>
      <c r="OV11" s="7"/>
      <c r="OW11" s="7" t="s">
        <v>19</v>
      </c>
      <c r="OX11" s="7" t="s">
        <v>19</v>
      </c>
      <c r="OY11" s="7" t="s">
        <v>19</v>
      </c>
      <c r="OZ11" s="7" t="s">
        <v>19</v>
      </c>
      <c r="PA11" s="7" t="s">
        <v>19</v>
      </c>
      <c r="PB11" s="7"/>
      <c r="PC11" s="7"/>
      <c r="PD11" s="7"/>
      <c r="PE11" s="7"/>
      <c r="PF11" s="7"/>
      <c r="PG11" s="7"/>
      <c r="PH11" s="7"/>
      <c r="PI11" s="7"/>
      <c r="PJ11" s="7"/>
      <c r="PK11" s="7"/>
      <c r="PL11" s="7"/>
      <c r="PM11" s="7"/>
      <c r="PN11" s="7"/>
      <c r="PO11" s="7"/>
      <c r="PP11" s="7"/>
      <c r="PQ11" s="7"/>
      <c r="PR11" s="7"/>
      <c r="PS11" s="7"/>
    </row>
    <row r="12" spans="1:435" s="15" customFormat="1" ht="13">
      <c r="A12" s="16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8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/>
      <c r="DS12" s="7"/>
      <c r="DT12" s="7"/>
      <c r="DU12" s="7"/>
      <c r="DV12" s="7"/>
      <c r="DW12" s="7"/>
      <c r="DX12" s="7"/>
      <c r="DY12" s="7"/>
      <c r="DZ12" s="7"/>
      <c r="EA12" s="7"/>
      <c r="EB12" s="7"/>
      <c r="EC12" s="7"/>
      <c r="ED12" s="7"/>
      <c r="EE12" s="7"/>
      <c r="EF12" s="7"/>
      <c r="EG12" s="7"/>
      <c r="EH12" s="7"/>
      <c r="EI12" s="7"/>
      <c r="EJ12" s="7"/>
      <c r="EK12" s="7"/>
      <c r="EL12" s="7"/>
      <c r="EM12" s="7"/>
      <c r="EN12" s="7"/>
      <c r="EO12" s="7"/>
      <c r="EP12" s="7"/>
      <c r="EQ12" s="7"/>
      <c r="ER12" s="7"/>
      <c r="ES12" s="7"/>
      <c r="ET12" s="7"/>
      <c r="EU12" s="7"/>
      <c r="EV12" s="7"/>
      <c r="EW12" s="7"/>
      <c r="EX12" s="7"/>
      <c r="EY12" s="7"/>
      <c r="EZ12" s="7"/>
      <c r="FA12" s="7"/>
      <c r="FB12" s="7"/>
      <c r="FC12" s="7"/>
      <c r="FD12" s="7"/>
      <c r="FE12" s="7"/>
      <c r="FF12" s="7"/>
      <c r="FG12" s="7"/>
      <c r="FH12" s="7"/>
      <c r="FI12" s="7"/>
      <c r="FJ12" s="7"/>
      <c r="FK12" s="7"/>
      <c r="FL12" s="7"/>
      <c r="FM12" s="7"/>
      <c r="FN12" s="7"/>
      <c r="FO12" s="7"/>
      <c r="FP12" s="7"/>
      <c r="FQ12" s="7"/>
      <c r="FR12" s="7"/>
      <c r="FS12" s="7"/>
      <c r="FT12" s="7"/>
      <c r="FU12" s="7"/>
      <c r="FV12" s="7"/>
      <c r="FW12" s="7"/>
      <c r="FX12" s="7"/>
      <c r="FY12" s="7"/>
      <c r="FZ12" s="7"/>
      <c r="GA12" s="7"/>
      <c r="GB12" s="7"/>
      <c r="GC12" s="7"/>
      <c r="GD12" s="7"/>
      <c r="GE12" s="7"/>
      <c r="GF12" s="7"/>
      <c r="GG12" s="7"/>
      <c r="GH12" s="7"/>
      <c r="GI12" s="7"/>
      <c r="GJ12" s="7"/>
      <c r="GK12" s="7"/>
      <c r="GL12" s="7"/>
      <c r="GM12" s="7"/>
      <c r="GN12" s="7"/>
      <c r="GO12" s="7"/>
      <c r="GP12" s="7"/>
      <c r="GQ12" s="7"/>
      <c r="GR12" s="7"/>
      <c r="GS12" s="7"/>
      <c r="GT12" s="7"/>
      <c r="GU12" s="7"/>
      <c r="GV12" s="7"/>
      <c r="GW12" s="7"/>
      <c r="GX12" s="7"/>
      <c r="GY12" s="7"/>
      <c r="GZ12" s="7"/>
      <c r="HA12" s="7"/>
      <c r="HB12" s="7"/>
      <c r="HC12" s="7"/>
      <c r="HD12" s="7"/>
      <c r="HE12" s="7"/>
      <c r="HF12" s="7"/>
      <c r="HG12" s="7"/>
      <c r="HH12" s="7"/>
      <c r="HI12" s="7"/>
      <c r="HJ12" s="7"/>
      <c r="HK12" s="7"/>
      <c r="HL12" s="7"/>
      <c r="HM12" s="7"/>
      <c r="HN12" s="7"/>
      <c r="HO12" s="7"/>
      <c r="HP12" s="7"/>
      <c r="HQ12" s="7"/>
      <c r="HR12" s="7"/>
      <c r="HS12" s="7"/>
      <c r="HT12" s="7"/>
      <c r="HU12" s="7"/>
      <c r="HV12" s="7"/>
      <c r="HW12" s="7"/>
      <c r="HX12" s="7"/>
      <c r="HY12" s="7"/>
      <c r="HZ12" s="7"/>
      <c r="IA12" s="7"/>
      <c r="IB12" s="7"/>
      <c r="IC12" s="7"/>
      <c r="ID12" s="7"/>
      <c r="IE12" s="7"/>
      <c r="IF12" s="7"/>
      <c r="IG12" s="7"/>
      <c r="IH12" s="7"/>
      <c r="II12" s="7"/>
      <c r="IJ12" s="7"/>
      <c r="IK12" s="7"/>
      <c r="IL12" s="7"/>
      <c r="IM12" s="7"/>
      <c r="IN12" s="7"/>
      <c r="IO12" s="7"/>
      <c r="IP12" s="7"/>
      <c r="IQ12" s="7"/>
      <c r="IR12" s="7"/>
      <c r="IS12" s="7"/>
      <c r="IT12" s="7"/>
      <c r="IU12" s="7"/>
      <c r="IV12" s="7"/>
      <c r="IW12" s="7"/>
      <c r="IX12" s="7"/>
      <c r="IY12" s="7"/>
      <c r="IZ12" s="7"/>
      <c r="JA12" s="7"/>
      <c r="JB12" s="7"/>
      <c r="JC12" s="7"/>
      <c r="JD12" s="7"/>
      <c r="JE12" s="7"/>
      <c r="JF12" s="7"/>
      <c r="JG12" s="7"/>
      <c r="JH12" s="7"/>
      <c r="JI12" s="7"/>
      <c r="JJ12" s="7"/>
      <c r="JK12" s="7"/>
      <c r="JL12" s="7"/>
      <c r="JM12" s="7"/>
      <c r="JN12" s="7"/>
      <c r="JO12" s="7"/>
      <c r="JP12" s="7"/>
      <c r="JQ12" s="7"/>
      <c r="JR12" s="7"/>
      <c r="JS12" s="7"/>
      <c r="JT12" s="7"/>
      <c r="JU12" s="7"/>
      <c r="JV12" s="7"/>
      <c r="JW12" s="7"/>
      <c r="JX12" s="7"/>
      <c r="JY12" s="7"/>
      <c r="JZ12" s="7"/>
      <c r="KA12" s="7"/>
      <c r="KB12" s="7"/>
      <c r="KC12" s="7"/>
      <c r="KD12" s="7"/>
      <c r="KE12" s="7"/>
      <c r="KF12" s="7"/>
      <c r="KG12" s="7"/>
      <c r="KH12" s="7"/>
      <c r="KI12" s="7"/>
      <c r="KJ12" s="7"/>
      <c r="KK12" s="7"/>
      <c r="KL12" s="7"/>
      <c r="KM12" s="7"/>
      <c r="KN12" s="7"/>
      <c r="KO12" s="7"/>
      <c r="KP12" s="7"/>
      <c r="KQ12" s="7"/>
      <c r="KR12" s="7"/>
      <c r="KS12" s="7"/>
      <c r="KT12" s="7"/>
      <c r="KU12" s="7"/>
      <c r="KV12" s="7"/>
      <c r="KW12" s="7"/>
      <c r="KX12" s="7"/>
      <c r="KY12" s="7"/>
      <c r="KZ12" s="7"/>
      <c r="LA12" s="7"/>
      <c r="LB12" s="7"/>
      <c r="LC12" s="7"/>
      <c r="LD12" s="7"/>
      <c r="LE12" s="7"/>
      <c r="LF12" s="7"/>
      <c r="LG12" s="7"/>
      <c r="LH12" s="7"/>
      <c r="LI12" s="7"/>
      <c r="LJ12" s="7"/>
      <c r="LK12" s="7"/>
      <c r="LL12" s="7"/>
      <c r="LM12" s="7"/>
      <c r="LN12" s="7"/>
      <c r="LO12" s="7"/>
      <c r="LP12" s="7"/>
      <c r="LQ12" s="7"/>
      <c r="LR12" s="7"/>
      <c r="LS12" s="7"/>
      <c r="LT12" s="7"/>
      <c r="LU12" s="7"/>
      <c r="LV12" s="7"/>
      <c r="LW12" s="7"/>
      <c r="LX12" s="7"/>
      <c r="LY12" s="7"/>
      <c r="LZ12" s="7"/>
      <c r="MA12" s="7"/>
      <c r="MB12" s="7"/>
      <c r="MC12" s="7"/>
      <c r="MD12" s="7"/>
      <c r="ME12" s="7"/>
      <c r="MF12" s="7"/>
      <c r="MG12" s="7"/>
      <c r="MH12" s="7"/>
      <c r="MI12" s="7"/>
      <c r="MJ12" s="7"/>
      <c r="MK12" s="7"/>
      <c r="ML12" s="7"/>
      <c r="MM12" s="7"/>
      <c r="MN12" s="7"/>
      <c r="MO12" s="7"/>
      <c r="MP12" s="7"/>
      <c r="MQ12" s="7"/>
      <c r="MR12" s="7"/>
      <c r="MS12" s="7"/>
      <c r="MT12" s="7"/>
      <c r="MU12" s="7"/>
      <c r="MV12" s="7"/>
      <c r="MW12" s="7"/>
      <c r="MX12" s="7"/>
      <c r="MY12" s="7"/>
      <c r="MZ12" s="7"/>
      <c r="NA12" s="7"/>
      <c r="NB12" s="7"/>
      <c r="NC12" s="7"/>
      <c r="ND12" s="7"/>
      <c r="NE12" s="7"/>
      <c r="NF12" s="7"/>
      <c r="NG12" s="7"/>
      <c r="NH12" s="7"/>
      <c r="NI12" s="7"/>
      <c r="NJ12" s="7"/>
      <c r="NK12" s="7"/>
      <c r="NL12" s="7"/>
      <c r="NM12" s="7"/>
      <c r="NN12" s="7"/>
      <c r="NO12" s="7"/>
      <c r="NP12" s="7"/>
      <c r="NQ12" s="7"/>
      <c r="NR12" s="7"/>
      <c r="NS12" s="7"/>
      <c r="NT12" s="7"/>
      <c r="NU12" s="7"/>
      <c r="NV12" s="7"/>
      <c r="NW12" s="7"/>
      <c r="NX12" s="7"/>
      <c r="NY12" s="7"/>
      <c r="NZ12" s="7"/>
      <c r="OA12" s="7"/>
      <c r="OB12" s="7"/>
      <c r="OC12" s="7"/>
      <c r="OD12" s="7"/>
      <c r="OE12" s="7"/>
      <c r="OF12" s="7"/>
      <c r="OG12" s="7"/>
      <c r="OH12" s="7"/>
      <c r="OI12" s="7"/>
      <c r="OJ12" s="7"/>
      <c r="OK12" s="7"/>
      <c r="OL12" s="7"/>
      <c r="OM12" s="7"/>
      <c r="ON12" s="7"/>
      <c r="OO12" s="7"/>
      <c r="OP12" s="7"/>
      <c r="OQ12" s="7"/>
      <c r="OR12" s="7"/>
      <c r="OS12" s="7"/>
      <c r="OT12" s="7"/>
      <c r="OU12" s="7"/>
      <c r="OV12" s="7"/>
      <c r="OW12" s="7"/>
      <c r="OX12" s="7"/>
      <c r="OY12" s="7"/>
      <c r="OZ12" s="7"/>
      <c r="PA12" s="7"/>
      <c r="PB12" s="7"/>
      <c r="PC12" s="7"/>
      <c r="PD12" s="7"/>
      <c r="PE12" s="7"/>
      <c r="PF12" s="7"/>
      <c r="PG12" s="7"/>
      <c r="PH12" s="7"/>
      <c r="PI12" s="7"/>
      <c r="PJ12" s="7"/>
      <c r="PK12" s="7"/>
      <c r="PL12" s="7"/>
      <c r="PM12" s="7"/>
      <c r="PN12" s="7"/>
      <c r="PO12" s="7"/>
      <c r="PP12" s="7"/>
      <c r="PQ12" s="7"/>
      <c r="PR12" s="7"/>
      <c r="PS12" s="7"/>
    </row>
    <row r="13" spans="1:435">
      <c r="A13" s="12" t="s">
        <v>52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7"/>
      <c r="AB13" s="7"/>
      <c r="AC13" s="7"/>
      <c r="AD13" s="7"/>
      <c r="AE13" s="7"/>
      <c r="AF13" s="7"/>
      <c r="AG13" s="7"/>
      <c r="AH13" s="7"/>
      <c r="AI13" s="7"/>
      <c r="AJ13" s="7"/>
      <c r="AL13" s="7" t="s">
        <v>3</v>
      </c>
      <c r="AM13" s="7" t="s">
        <v>7</v>
      </c>
      <c r="AN13" s="7" t="s">
        <v>10</v>
      </c>
      <c r="AO13" s="7" t="s">
        <v>4</v>
      </c>
      <c r="AP13" s="7" t="s">
        <v>10</v>
      </c>
      <c r="AQ13" s="7" t="s">
        <v>9</v>
      </c>
      <c r="AR13" s="7" t="s">
        <v>7</v>
      </c>
      <c r="AS13" s="7" t="s">
        <v>10</v>
      </c>
      <c r="AT13" s="7" t="s">
        <v>6</v>
      </c>
      <c r="AU13" s="7" t="s">
        <v>9</v>
      </c>
      <c r="AV13" s="7" t="s">
        <v>8</v>
      </c>
      <c r="AW13" s="7" t="s">
        <v>10</v>
      </c>
      <c r="AX13" s="7" t="s">
        <v>9</v>
      </c>
      <c r="AY13" s="7" t="s">
        <v>8</v>
      </c>
      <c r="AZ13" s="7" t="s">
        <v>6</v>
      </c>
      <c r="BA13" s="7" t="s">
        <v>7</v>
      </c>
      <c r="BB13" s="7" t="s">
        <v>20</v>
      </c>
      <c r="BC13" s="7" t="s">
        <v>9</v>
      </c>
      <c r="BD13" s="7" t="s">
        <v>7</v>
      </c>
      <c r="BE13" s="7" t="s">
        <v>19</v>
      </c>
      <c r="BF13" s="7" t="s">
        <v>7</v>
      </c>
      <c r="BG13" s="7" t="s">
        <v>17</v>
      </c>
      <c r="BH13" s="7" t="s">
        <v>15</v>
      </c>
      <c r="BI13" s="8" t="s">
        <v>11</v>
      </c>
      <c r="BJ13" s="7" t="s">
        <v>13</v>
      </c>
      <c r="BK13" s="7" t="s">
        <v>13</v>
      </c>
      <c r="BL13" s="7" t="s">
        <v>13</v>
      </c>
      <c r="BM13" s="7" t="s">
        <v>13</v>
      </c>
      <c r="BN13" s="7" t="s">
        <v>20</v>
      </c>
      <c r="BO13" s="7" t="s">
        <v>13</v>
      </c>
      <c r="BP13" s="7" t="s">
        <v>13</v>
      </c>
      <c r="BQ13" s="7" t="s">
        <v>13</v>
      </c>
      <c r="BR13" s="7" t="s">
        <v>13</v>
      </c>
      <c r="BS13" s="7" t="s">
        <v>13</v>
      </c>
      <c r="BT13" s="7" t="s">
        <v>13</v>
      </c>
      <c r="BU13" s="7" t="s">
        <v>13</v>
      </c>
      <c r="BV13" s="7" t="s">
        <v>13</v>
      </c>
      <c r="BW13" s="7" t="s">
        <v>13</v>
      </c>
      <c r="BX13" s="7" t="s">
        <v>6</v>
      </c>
      <c r="BY13" s="7" t="s">
        <v>15</v>
      </c>
      <c r="BZ13" s="7" t="s">
        <v>4</v>
      </c>
      <c r="CA13" s="7" t="s">
        <v>13</v>
      </c>
      <c r="CB13" s="7" t="s">
        <v>8</v>
      </c>
      <c r="CC13" s="7" t="s">
        <v>13</v>
      </c>
      <c r="CD13" s="7" t="s">
        <v>13</v>
      </c>
      <c r="CE13" s="7" t="s">
        <v>13</v>
      </c>
      <c r="CF13" s="7" t="s">
        <v>13</v>
      </c>
      <c r="CG13" s="7" t="s">
        <v>22</v>
      </c>
      <c r="CH13" s="7" t="s">
        <v>13</v>
      </c>
      <c r="CI13" s="7" t="s">
        <v>16</v>
      </c>
      <c r="CJ13" s="7" t="s">
        <v>4</v>
      </c>
      <c r="CK13" s="7" t="s">
        <v>14</v>
      </c>
      <c r="CL13" s="7" t="s">
        <v>9</v>
      </c>
      <c r="CM13" s="7" t="s">
        <v>9</v>
      </c>
      <c r="CN13" s="7" t="s">
        <v>13</v>
      </c>
      <c r="CO13" s="7" t="s">
        <v>8</v>
      </c>
      <c r="CP13" s="7" t="s">
        <v>15</v>
      </c>
      <c r="CQ13" s="7" t="s">
        <v>9</v>
      </c>
      <c r="CR13" s="7" t="s">
        <v>17</v>
      </c>
      <c r="CS13" s="7" t="s">
        <v>13</v>
      </c>
      <c r="CT13" s="7" t="s">
        <v>7</v>
      </c>
      <c r="CU13" s="7" t="s">
        <v>14</v>
      </c>
      <c r="CV13" s="7" t="s">
        <v>11</v>
      </c>
      <c r="CW13" s="7" t="s">
        <v>20</v>
      </c>
      <c r="CX13" s="7" t="s">
        <v>10</v>
      </c>
      <c r="CY13" s="7" t="s">
        <v>5</v>
      </c>
      <c r="CZ13" s="7" t="s">
        <v>5</v>
      </c>
      <c r="DA13" s="7" t="s">
        <v>7</v>
      </c>
      <c r="DB13" s="7" t="s">
        <v>22</v>
      </c>
      <c r="DC13" s="7" t="s">
        <v>15</v>
      </c>
      <c r="DD13" s="7" t="s">
        <v>13</v>
      </c>
      <c r="DE13" s="7" t="s">
        <v>4</v>
      </c>
      <c r="DF13" s="7" t="s">
        <v>17</v>
      </c>
      <c r="DG13" s="7" t="s">
        <v>7</v>
      </c>
      <c r="DH13" s="7" t="s">
        <v>22</v>
      </c>
      <c r="DI13" s="7" t="s">
        <v>13</v>
      </c>
      <c r="DJ13" s="7" t="s">
        <v>13</v>
      </c>
      <c r="DK13" s="7" t="s">
        <v>13</v>
      </c>
      <c r="DL13" s="7" t="s">
        <v>13</v>
      </c>
      <c r="DM13" s="7" t="s">
        <v>13</v>
      </c>
      <c r="DN13" s="7" t="s">
        <v>13</v>
      </c>
      <c r="DO13" s="7" t="s">
        <v>4</v>
      </c>
      <c r="DP13" s="7" t="s">
        <v>7</v>
      </c>
      <c r="DQ13" s="7" t="s">
        <v>3</v>
      </c>
      <c r="DR13" s="7" t="s">
        <v>13</v>
      </c>
      <c r="DS13" s="7" t="s">
        <v>6</v>
      </c>
      <c r="DT13" s="7" t="s">
        <v>5</v>
      </c>
      <c r="DU13" s="7" t="s">
        <v>9</v>
      </c>
      <c r="DV13" s="7" t="s">
        <v>13</v>
      </c>
      <c r="DW13" s="7" t="s">
        <v>13</v>
      </c>
      <c r="DX13" s="7" t="s">
        <v>13</v>
      </c>
      <c r="DY13" s="7" t="s">
        <v>22</v>
      </c>
      <c r="DZ13" s="7" t="s">
        <v>12</v>
      </c>
      <c r="EA13" s="7" t="s">
        <v>5</v>
      </c>
      <c r="EB13" s="7" t="s">
        <v>4</v>
      </c>
      <c r="EC13" s="7" t="s">
        <v>8</v>
      </c>
      <c r="ED13" s="7" t="s">
        <v>14</v>
      </c>
      <c r="EE13" s="7" t="s">
        <v>14</v>
      </c>
      <c r="EF13" s="7" t="s">
        <v>4</v>
      </c>
      <c r="EG13" s="7" t="s">
        <v>23</v>
      </c>
      <c r="EH13" s="7" t="s">
        <v>8</v>
      </c>
      <c r="EI13" s="7" t="s">
        <v>12</v>
      </c>
      <c r="EJ13" s="7" t="s">
        <v>7</v>
      </c>
      <c r="EK13" s="7" t="s">
        <v>8</v>
      </c>
      <c r="EL13" s="7" t="s">
        <v>20</v>
      </c>
      <c r="EM13" s="7" t="s">
        <v>9</v>
      </c>
      <c r="EN13" s="7" t="s">
        <v>21</v>
      </c>
      <c r="EO13" s="7" t="s">
        <v>10</v>
      </c>
      <c r="EP13" s="7" t="s">
        <v>12</v>
      </c>
      <c r="EQ13" s="7" t="s">
        <v>19</v>
      </c>
      <c r="ER13" s="7" t="s">
        <v>20</v>
      </c>
      <c r="ES13" s="7" t="s">
        <v>6</v>
      </c>
      <c r="ET13" s="7" t="s">
        <v>9</v>
      </c>
      <c r="EU13" s="7" t="s">
        <v>7</v>
      </c>
      <c r="EV13" s="7" t="s">
        <v>6</v>
      </c>
      <c r="EW13" s="7" t="s">
        <v>22</v>
      </c>
      <c r="EX13" s="7" t="s">
        <v>7</v>
      </c>
      <c r="EY13" s="7" t="s">
        <v>11</v>
      </c>
      <c r="EZ13" s="7" t="s">
        <v>7</v>
      </c>
      <c r="FA13" s="7" t="s">
        <v>5</v>
      </c>
      <c r="FB13" s="7" t="s">
        <v>4</v>
      </c>
      <c r="FC13" s="7" t="s">
        <v>13</v>
      </c>
      <c r="FD13" s="7" t="s">
        <v>22</v>
      </c>
      <c r="FE13" s="7" t="s">
        <v>15</v>
      </c>
      <c r="FF13" s="7" t="s">
        <v>9</v>
      </c>
      <c r="FG13" s="7" t="s">
        <v>17</v>
      </c>
      <c r="FH13" s="7" t="s">
        <v>13</v>
      </c>
      <c r="FI13" s="7" t="s">
        <v>10</v>
      </c>
      <c r="FJ13" s="7" t="s">
        <v>13</v>
      </c>
      <c r="FK13" s="7" t="s">
        <v>9</v>
      </c>
      <c r="FL13" s="7" t="s">
        <v>4</v>
      </c>
      <c r="FM13" s="7" t="s">
        <v>16</v>
      </c>
      <c r="FN13" s="7" t="s">
        <v>22</v>
      </c>
      <c r="FO13" s="7" t="s">
        <v>13</v>
      </c>
      <c r="FP13" s="7" t="s">
        <v>11</v>
      </c>
      <c r="FQ13" s="7" t="s">
        <v>13</v>
      </c>
      <c r="FR13" s="7" t="s">
        <v>5</v>
      </c>
      <c r="FS13" s="7" t="s">
        <v>13</v>
      </c>
      <c r="FT13" s="7" t="s">
        <v>13</v>
      </c>
      <c r="FU13" s="7" t="s">
        <v>13</v>
      </c>
      <c r="FV13" s="7" t="s">
        <v>13</v>
      </c>
      <c r="FW13" s="7" t="s">
        <v>18</v>
      </c>
      <c r="FX13" s="7" t="s">
        <v>4</v>
      </c>
      <c r="FY13" s="7" t="s">
        <v>11</v>
      </c>
      <c r="FZ13" s="7" t="s">
        <v>13</v>
      </c>
      <c r="GA13" s="7" t="s">
        <v>9</v>
      </c>
      <c r="GB13" s="7" t="s">
        <v>13</v>
      </c>
      <c r="GC13" s="7" t="s">
        <v>7</v>
      </c>
      <c r="GD13" s="7" t="s">
        <v>11</v>
      </c>
      <c r="GE13" s="7" t="s">
        <v>13</v>
      </c>
      <c r="GF13" s="7" t="s">
        <v>19</v>
      </c>
      <c r="GG13" s="7" t="s">
        <v>18</v>
      </c>
      <c r="GH13" s="7" t="s">
        <v>13</v>
      </c>
      <c r="GI13" s="7" t="s">
        <v>17</v>
      </c>
      <c r="GJ13" s="7" t="s">
        <v>22</v>
      </c>
      <c r="GK13" s="7" t="s">
        <v>17</v>
      </c>
      <c r="GL13" s="7" t="s">
        <v>22</v>
      </c>
      <c r="GM13" s="7" t="s">
        <v>6</v>
      </c>
      <c r="GN13" s="7" t="s">
        <v>4</v>
      </c>
      <c r="GO13" s="7" t="s">
        <v>8</v>
      </c>
      <c r="GP13" s="7" t="s">
        <v>7</v>
      </c>
      <c r="GQ13" s="7" t="s">
        <v>3</v>
      </c>
      <c r="GR13" s="7" t="s">
        <v>4</v>
      </c>
      <c r="GS13" s="7" t="s">
        <v>18</v>
      </c>
      <c r="GT13" s="7" t="s">
        <v>8</v>
      </c>
      <c r="GU13" s="7" t="s">
        <v>20</v>
      </c>
      <c r="GV13" s="7" t="s">
        <v>5</v>
      </c>
      <c r="GW13" s="7" t="s">
        <v>16</v>
      </c>
      <c r="GX13" s="7" t="s">
        <v>5</v>
      </c>
      <c r="GY13" s="7" t="s">
        <v>23</v>
      </c>
      <c r="GZ13" s="7" t="s">
        <v>15</v>
      </c>
      <c r="HA13" s="7" t="s">
        <v>6</v>
      </c>
      <c r="HB13" s="7" t="s">
        <v>9</v>
      </c>
      <c r="HC13" s="7" t="s">
        <v>7</v>
      </c>
      <c r="HD13" s="7" t="s">
        <v>14</v>
      </c>
      <c r="HE13" s="7" t="s">
        <v>15</v>
      </c>
      <c r="HF13" s="7" t="s">
        <v>10</v>
      </c>
      <c r="HG13" s="7" t="s">
        <v>11</v>
      </c>
      <c r="HH13" s="7" t="s">
        <v>22</v>
      </c>
      <c r="HI13" s="7" t="s">
        <v>22</v>
      </c>
      <c r="HJ13" s="7" t="s">
        <v>14</v>
      </c>
      <c r="HK13" s="7" t="s">
        <v>7</v>
      </c>
      <c r="HL13" s="7" t="s">
        <v>4</v>
      </c>
      <c r="HM13" s="7" t="s">
        <v>4</v>
      </c>
      <c r="HN13" s="7" t="s">
        <v>23</v>
      </c>
      <c r="HO13" s="7" t="s">
        <v>6</v>
      </c>
      <c r="HP13" s="7" t="s">
        <v>14</v>
      </c>
      <c r="HQ13" s="7" t="s">
        <v>14</v>
      </c>
      <c r="HR13" s="7" t="s">
        <v>10</v>
      </c>
      <c r="HS13" s="7" t="s">
        <v>22</v>
      </c>
      <c r="HT13" s="7" t="s">
        <v>23</v>
      </c>
      <c r="HU13" s="7" t="s">
        <v>11</v>
      </c>
      <c r="HV13" s="7" t="s">
        <v>18</v>
      </c>
      <c r="HW13" s="7" t="s">
        <v>7</v>
      </c>
      <c r="HX13" s="7" t="s">
        <v>22</v>
      </c>
      <c r="HY13" s="7" t="s">
        <v>12</v>
      </c>
      <c r="HZ13" s="7" t="s">
        <v>13</v>
      </c>
      <c r="IA13" s="7" t="s">
        <v>8</v>
      </c>
      <c r="IB13" s="7" t="s">
        <v>20</v>
      </c>
      <c r="IC13" s="7" t="s">
        <v>8</v>
      </c>
      <c r="ID13" s="7" t="s">
        <v>13</v>
      </c>
      <c r="IE13" s="7" t="s">
        <v>13</v>
      </c>
      <c r="IF13" s="7" t="s">
        <v>13</v>
      </c>
      <c r="IG13" s="7" t="s">
        <v>13</v>
      </c>
      <c r="IH13" s="7" t="s">
        <v>13</v>
      </c>
      <c r="II13" s="7" t="s">
        <v>13</v>
      </c>
      <c r="IJ13" s="7" t="s">
        <v>18</v>
      </c>
      <c r="IK13" s="7" t="s">
        <v>13</v>
      </c>
      <c r="IL13" s="7" t="s">
        <v>13</v>
      </c>
      <c r="IM13" s="7" t="s">
        <v>13</v>
      </c>
      <c r="IN13" s="7" t="s">
        <v>11</v>
      </c>
      <c r="IO13" s="7" t="s">
        <v>13</v>
      </c>
      <c r="IP13" s="7" t="s">
        <v>13</v>
      </c>
      <c r="IQ13" s="7" t="s">
        <v>13</v>
      </c>
      <c r="IR13" s="7" t="s">
        <v>13</v>
      </c>
      <c r="IS13" s="7" t="s">
        <v>13</v>
      </c>
      <c r="IT13" s="7" t="s">
        <v>13</v>
      </c>
      <c r="IU13" s="7" t="s">
        <v>13</v>
      </c>
      <c r="IV13" s="7" t="s">
        <v>13</v>
      </c>
      <c r="IW13" s="7" t="s">
        <v>13</v>
      </c>
      <c r="IX13" s="7" t="s">
        <v>13</v>
      </c>
      <c r="IY13" s="7" t="s">
        <v>22</v>
      </c>
      <c r="IZ13" s="7" t="s">
        <v>23</v>
      </c>
      <c r="JA13" s="7" t="s">
        <v>16</v>
      </c>
      <c r="JB13" s="7" t="s">
        <v>13</v>
      </c>
      <c r="JC13" s="7" t="s">
        <v>13</v>
      </c>
      <c r="JD13" s="7" t="s">
        <v>10</v>
      </c>
      <c r="JE13" s="7" t="s">
        <v>15</v>
      </c>
      <c r="JF13" s="7" t="s">
        <v>13</v>
      </c>
      <c r="JG13" s="7" t="s">
        <v>11</v>
      </c>
      <c r="JH13" s="7" t="s">
        <v>13</v>
      </c>
      <c r="JI13" s="7" t="s">
        <v>13</v>
      </c>
      <c r="JJ13" s="7" t="s">
        <v>8</v>
      </c>
      <c r="JK13" s="7" t="s">
        <v>6</v>
      </c>
      <c r="JL13" s="7" t="s">
        <v>7</v>
      </c>
      <c r="JM13" s="7" t="s">
        <v>10</v>
      </c>
      <c r="JN13" s="7" t="s">
        <v>8</v>
      </c>
      <c r="JO13" s="7" t="s">
        <v>7</v>
      </c>
      <c r="JP13" s="7" t="s">
        <v>17</v>
      </c>
      <c r="JQ13" s="7" t="s">
        <v>15</v>
      </c>
      <c r="JR13" s="7" t="s">
        <v>17</v>
      </c>
      <c r="JS13" s="7" t="s">
        <v>10</v>
      </c>
      <c r="JT13" s="7" t="s">
        <v>7</v>
      </c>
      <c r="JU13" s="7" t="s">
        <v>9</v>
      </c>
      <c r="JV13" s="7" t="s">
        <v>6</v>
      </c>
      <c r="JW13" s="7" t="s">
        <v>4</v>
      </c>
      <c r="JX13" s="7" t="s">
        <v>14</v>
      </c>
      <c r="JY13" s="7" t="s">
        <v>6</v>
      </c>
      <c r="JZ13" s="7" t="s">
        <v>23</v>
      </c>
      <c r="KA13" s="7" t="s">
        <v>4</v>
      </c>
      <c r="KB13" s="7" t="s">
        <v>18</v>
      </c>
      <c r="KC13" s="7" t="s">
        <v>15</v>
      </c>
      <c r="KD13" s="7" t="s">
        <v>6</v>
      </c>
      <c r="KE13" s="7" t="s">
        <v>12</v>
      </c>
      <c r="KF13" s="7" t="s">
        <v>9</v>
      </c>
      <c r="KG13" s="7" t="s">
        <v>4</v>
      </c>
      <c r="KH13" s="7" t="s">
        <v>5</v>
      </c>
      <c r="KI13" s="7" t="s">
        <v>15</v>
      </c>
      <c r="KJ13" s="7" t="s">
        <v>19</v>
      </c>
      <c r="KK13" s="7" t="s">
        <v>17</v>
      </c>
      <c r="KL13" s="7" t="s">
        <v>4</v>
      </c>
      <c r="KM13" s="7" t="s">
        <v>6</v>
      </c>
      <c r="KN13" s="7" t="s">
        <v>5</v>
      </c>
      <c r="KO13" s="7" t="s">
        <v>14</v>
      </c>
      <c r="KP13" s="7" t="s">
        <v>22</v>
      </c>
      <c r="KQ13" s="7" t="s">
        <v>6</v>
      </c>
      <c r="KR13" s="7" t="s">
        <v>3</v>
      </c>
      <c r="KS13" s="7" t="s">
        <v>10</v>
      </c>
      <c r="KT13" s="7" t="s">
        <v>5</v>
      </c>
      <c r="KU13" s="7" t="s">
        <v>15</v>
      </c>
      <c r="KV13" s="7" t="s">
        <v>7</v>
      </c>
      <c r="KW13" s="7" t="s">
        <v>13</v>
      </c>
      <c r="KX13" s="7" t="s">
        <v>13</v>
      </c>
      <c r="KY13" s="7" t="s">
        <v>13</v>
      </c>
      <c r="KZ13" s="7" t="s">
        <v>13</v>
      </c>
      <c r="LA13" s="7" t="s">
        <v>11</v>
      </c>
      <c r="LB13" s="7" t="s">
        <v>4</v>
      </c>
      <c r="LC13" s="7" t="s">
        <v>13</v>
      </c>
      <c r="LD13" s="7" t="s">
        <v>18</v>
      </c>
      <c r="LE13" s="7" t="s">
        <v>16</v>
      </c>
      <c r="LF13" s="7" t="s">
        <v>10</v>
      </c>
      <c r="LG13" s="7" t="s">
        <v>6</v>
      </c>
      <c r="LH13" s="7" t="s">
        <v>4</v>
      </c>
      <c r="LI13" s="7" t="s">
        <v>7</v>
      </c>
      <c r="LJ13" s="7" t="s">
        <v>21</v>
      </c>
      <c r="LK13" s="7" t="s">
        <v>20</v>
      </c>
      <c r="LL13" s="7" t="s">
        <v>11</v>
      </c>
      <c r="LM13" s="7" t="s">
        <v>16</v>
      </c>
      <c r="LN13" s="7" t="s">
        <v>15</v>
      </c>
      <c r="LO13" s="7" t="s">
        <v>11</v>
      </c>
      <c r="LP13" s="7" t="s">
        <v>13</v>
      </c>
      <c r="LQ13" s="7" t="s">
        <v>13</v>
      </c>
      <c r="LR13" s="7" t="s">
        <v>13</v>
      </c>
      <c r="LS13" s="7" t="s">
        <v>13</v>
      </c>
      <c r="LT13" s="7" t="s">
        <v>13</v>
      </c>
      <c r="LU13" s="7" t="s">
        <v>13</v>
      </c>
      <c r="LV13" s="7" t="s">
        <v>13</v>
      </c>
      <c r="LW13" s="7" t="s">
        <v>13</v>
      </c>
      <c r="LX13" s="7" t="s">
        <v>13</v>
      </c>
      <c r="LY13" s="7" t="s">
        <v>13</v>
      </c>
      <c r="LZ13" s="7" t="s">
        <v>13</v>
      </c>
      <c r="MA13" s="7" t="s">
        <v>13</v>
      </c>
      <c r="MB13" s="7" t="s">
        <v>13</v>
      </c>
      <c r="MC13" s="7" t="s">
        <v>13</v>
      </c>
      <c r="MD13" s="7" t="s">
        <v>13</v>
      </c>
      <c r="ME13" s="7" t="s">
        <v>13</v>
      </c>
      <c r="MF13" s="7" t="s">
        <v>13</v>
      </c>
      <c r="MG13" s="7" t="s">
        <v>13</v>
      </c>
      <c r="MH13" s="7" t="s">
        <v>13</v>
      </c>
      <c r="MI13" s="7" t="s">
        <v>13</v>
      </c>
      <c r="MJ13" s="7" t="s">
        <v>13</v>
      </c>
      <c r="MK13" s="7" t="s">
        <v>13</v>
      </c>
      <c r="ML13" s="7" t="s">
        <v>13</v>
      </c>
      <c r="MM13" s="7" t="s">
        <v>13</v>
      </c>
      <c r="MN13" s="7" t="s">
        <v>13</v>
      </c>
      <c r="MO13" s="7" t="s">
        <v>13</v>
      </c>
      <c r="MP13" s="7" t="s">
        <v>13</v>
      </c>
      <c r="MQ13" s="7" t="s">
        <v>13</v>
      </c>
      <c r="MR13" s="7" t="s">
        <v>13</v>
      </c>
      <c r="MS13" s="7" t="s">
        <v>13</v>
      </c>
      <c r="MT13" s="7" t="s">
        <v>13</v>
      </c>
      <c r="MU13" s="7" t="s">
        <v>13</v>
      </c>
      <c r="MV13" s="7" t="s">
        <v>13</v>
      </c>
      <c r="MW13" s="7" t="s">
        <v>4</v>
      </c>
      <c r="MX13" s="7" t="s">
        <v>3</v>
      </c>
      <c r="MY13" s="7" t="s">
        <v>11</v>
      </c>
      <c r="MZ13" s="7" t="s">
        <v>16</v>
      </c>
      <c r="NA13" s="7" t="s">
        <v>16</v>
      </c>
      <c r="NB13" s="7" t="s">
        <v>5</v>
      </c>
      <c r="NC13" s="7" t="s">
        <v>11</v>
      </c>
      <c r="ND13" s="7" t="s">
        <v>16</v>
      </c>
      <c r="NE13" s="7" t="s">
        <v>5</v>
      </c>
      <c r="NF13" s="7" t="s">
        <v>15</v>
      </c>
      <c r="NG13" s="7" t="s">
        <v>16</v>
      </c>
      <c r="NH13" s="7" t="s">
        <v>13</v>
      </c>
      <c r="NI13" s="7" t="s">
        <v>12</v>
      </c>
      <c r="NJ13" s="7" t="s">
        <v>20</v>
      </c>
      <c r="NK13" s="7" t="s">
        <v>13</v>
      </c>
      <c r="NL13" s="7" t="s">
        <v>13</v>
      </c>
      <c r="NM13" s="7" t="s">
        <v>13</v>
      </c>
      <c r="NN13" s="7" t="s">
        <v>11</v>
      </c>
      <c r="NO13" s="7" t="s">
        <v>8</v>
      </c>
      <c r="NP13" s="7" t="s">
        <v>5</v>
      </c>
      <c r="NQ13" s="7" t="s">
        <v>9</v>
      </c>
      <c r="NR13" s="7" t="s">
        <v>9</v>
      </c>
      <c r="NS13" s="7" t="s">
        <v>7</v>
      </c>
      <c r="NT13" s="7" t="s">
        <v>6</v>
      </c>
      <c r="NU13" s="7" t="s">
        <v>18</v>
      </c>
      <c r="NV13" s="7" t="s">
        <v>10</v>
      </c>
      <c r="NW13" s="7" t="s">
        <v>22</v>
      </c>
      <c r="NX13" s="7" t="s">
        <v>20</v>
      </c>
      <c r="NY13" s="7" t="s">
        <v>13</v>
      </c>
      <c r="NZ13" s="7" t="s">
        <v>13</v>
      </c>
      <c r="OA13" s="7" t="s">
        <v>12</v>
      </c>
      <c r="OB13" s="7" t="s">
        <v>13</v>
      </c>
      <c r="OC13" s="7" t="s">
        <v>18</v>
      </c>
      <c r="OD13" s="7" t="s">
        <v>13</v>
      </c>
      <c r="OE13" s="7" t="s">
        <v>4</v>
      </c>
      <c r="OF13" s="7" t="s">
        <v>3</v>
      </c>
      <c r="OG13" s="7" t="s">
        <v>22</v>
      </c>
      <c r="OH13" s="7" t="s">
        <v>13</v>
      </c>
      <c r="OI13" s="7" t="s">
        <v>22</v>
      </c>
      <c r="OJ13" s="7" t="s">
        <v>13</v>
      </c>
      <c r="OK13" s="7" t="s">
        <v>6</v>
      </c>
      <c r="OL13" s="7" t="s">
        <v>13</v>
      </c>
      <c r="OM13" s="7" t="s">
        <v>13</v>
      </c>
      <c r="ON13" s="7" t="s">
        <v>9</v>
      </c>
      <c r="OO13" s="7" t="s">
        <v>14</v>
      </c>
      <c r="OP13" s="7" t="s">
        <v>4</v>
      </c>
      <c r="OQ13" s="7" t="s">
        <v>15</v>
      </c>
      <c r="OR13" s="7" t="s">
        <v>7</v>
      </c>
      <c r="OS13" s="7" t="s">
        <v>10</v>
      </c>
      <c r="OT13" s="7" t="s">
        <v>5</v>
      </c>
      <c r="OU13" s="7" t="s">
        <v>4</v>
      </c>
      <c r="OV13" s="7" t="s">
        <v>13</v>
      </c>
      <c r="OW13" s="7" t="s">
        <v>7</v>
      </c>
      <c r="OX13" s="7" t="s">
        <v>10</v>
      </c>
      <c r="OY13" s="7" t="s">
        <v>6</v>
      </c>
      <c r="OZ13" s="7" t="s">
        <v>4</v>
      </c>
      <c r="PA13" s="7" t="s">
        <v>8</v>
      </c>
      <c r="PB13" s="7" t="s">
        <v>10</v>
      </c>
      <c r="PC13" s="7" t="s">
        <v>15</v>
      </c>
      <c r="PD13" s="7" t="s">
        <v>13</v>
      </c>
      <c r="PE13" s="7" t="s">
        <v>7</v>
      </c>
      <c r="PF13" s="7" t="s">
        <v>6</v>
      </c>
      <c r="PG13" s="7" t="s">
        <v>12</v>
      </c>
      <c r="PH13" s="7" t="s">
        <v>12</v>
      </c>
      <c r="PI13" s="7" t="s">
        <v>13</v>
      </c>
      <c r="PJ13" s="7" t="s">
        <v>13</v>
      </c>
      <c r="PK13" s="7" t="s">
        <v>13</v>
      </c>
      <c r="PL13" s="7" t="s">
        <v>13</v>
      </c>
      <c r="PM13" s="7" t="s">
        <v>13</v>
      </c>
      <c r="PN13" s="7" t="s">
        <v>13</v>
      </c>
      <c r="PO13" s="7" t="s">
        <v>13</v>
      </c>
      <c r="PP13" s="7" t="s">
        <v>13</v>
      </c>
      <c r="PQ13" s="7" t="s">
        <v>13</v>
      </c>
      <c r="PR13" s="7" t="s">
        <v>13</v>
      </c>
    </row>
    <row r="14" spans="1:435" s="15" customFormat="1" ht="13">
      <c r="A14" s="13" t="s">
        <v>53</v>
      </c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8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 t="s">
        <v>19</v>
      </c>
      <c r="CC14" s="7"/>
      <c r="CD14" s="7"/>
      <c r="CE14" s="7"/>
      <c r="CF14" s="7"/>
      <c r="CG14" s="7" t="s">
        <v>19</v>
      </c>
      <c r="CH14" s="7"/>
      <c r="CI14" s="7" t="s">
        <v>19</v>
      </c>
      <c r="CJ14" s="7" t="s">
        <v>19</v>
      </c>
      <c r="CK14" s="7" t="s">
        <v>19</v>
      </c>
      <c r="CL14" s="7" t="s">
        <v>19</v>
      </c>
      <c r="CM14" s="7" t="s">
        <v>19</v>
      </c>
      <c r="CN14" s="7"/>
      <c r="CO14" s="7" t="s">
        <v>19</v>
      </c>
      <c r="CP14" s="7" t="s">
        <v>19</v>
      </c>
      <c r="CQ14" s="7" t="s">
        <v>19</v>
      </c>
      <c r="CR14" s="7"/>
      <c r="CS14" s="7"/>
      <c r="CT14" s="7"/>
      <c r="CU14" s="7"/>
      <c r="CV14" s="7" t="s">
        <v>8</v>
      </c>
      <c r="CW14" s="7" t="s">
        <v>8</v>
      </c>
      <c r="CX14" s="7" t="s">
        <v>8</v>
      </c>
      <c r="CY14" s="7" t="s">
        <v>8</v>
      </c>
      <c r="CZ14" s="7" t="s">
        <v>8</v>
      </c>
      <c r="DA14" s="7" t="s">
        <v>8</v>
      </c>
      <c r="DB14" s="7" t="s">
        <v>8</v>
      </c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 t="s">
        <v>8</v>
      </c>
      <c r="DT14" s="7" t="s">
        <v>8</v>
      </c>
      <c r="DU14" s="7" t="s">
        <v>8</v>
      </c>
      <c r="DV14" s="7"/>
      <c r="DW14" s="7"/>
      <c r="DX14" s="7"/>
      <c r="DY14" s="7"/>
      <c r="DZ14" s="7" t="s">
        <v>19</v>
      </c>
      <c r="EA14" s="7" t="s">
        <v>19</v>
      </c>
      <c r="EB14" s="7" t="s">
        <v>19</v>
      </c>
      <c r="EC14" s="7" t="s">
        <v>19</v>
      </c>
      <c r="ED14" s="7" t="s">
        <v>19</v>
      </c>
      <c r="EE14" s="7"/>
      <c r="EF14" s="7"/>
      <c r="EG14" s="7"/>
      <c r="EH14" s="7"/>
      <c r="EI14" s="7"/>
      <c r="EJ14" s="7" t="s">
        <v>19</v>
      </c>
      <c r="EK14" s="7" t="s">
        <v>19</v>
      </c>
      <c r="EL14" s="7" t="s">
        <v>19</v>
      </c>
      <c r="EM14" s="7" t="s">
        <v>19</v>
      </c>
      <c r="EN14" s="7" t="s">
        <v>19</v>
      </c>
      <c r="EO14" s="7" t="s">
        <v>19</v>
      </c>
      <c r="EP14" s="7" t="s">
        <v>19</v>
      </c>
      <c r="EQ14" s="7" t="s">
        <v>19</v>
      </c>
      <c r="ER14" s="7" t="s">
        <v>19</v>
      </c>
      <c r="ES14" s="7" t="s">
        <v>19</v>
      </c>
      <c r="ET14" s="7" t="s">
        <v>19</v>
      </c>
      <c r="EU14" s="7" t="s">
        <v>19</v>
      </c>
      <c r="EV14" s="7" t="s">
        <v>19</v>
      </c>
      <c r="EW14" s="7" t="s">
        <v>19</v>
      </c>
      <c r="EX14" s="7" t="s">
        <v>19</v>
      </c>
      <c r="EY14" s="7"/>
      <c r="EZ14" s="7"/>
      <c r="FA14" s="7"/>
      <c r="FB14" s="7"/>
      <c r="FC14" s="7"/>
      <c r="FD14" s="7"/>
      <c r="FE14" s="7"/>
      <c r="FF14" s="7"/>
      <c r="FG14" s="7"/>
      <c r="FH14" s="7"/>
      <c r="FI14" s="7"/>
      <c r="FJ14" s="7"/>
      <c r="FK14" s="7"/>
      <c r="FL14" s="7"/>
      <c r="FM14" s="7"/>
      <c r="FN14" s="7"/>
      <c r="FO14" s="7"/>
      <c r="FP14" s="7"/>
      <c r="FQ14" s="7"/>
      <c r="FR14" s="7"/>
      <c r="FS14" s="7"/>
      <c r="FT14" s="7"/>
      <c r="FU14" s="7"/>
      <c r="FV14" s="7"/>
      <c r="FW14" s="7"/>
      <c r="FX14" s="7"/>
      <c r="FY14" s="7"/>
      <c r="FZ14" s="7"/>
      <c r="GA14" s="7"/>
      <c r="GB14" s="7"/>
      <c r="GC14" s="7" t="s">
        <v>19</v>
      </c>
      <c r="GD14" s="7" t="s">
        <v>19</v>
      </c>
      <c r="GE14" s="7"/>
      <c r="GF14" s="7" t="s">
        <v>19</v>
      </c>
      <c r="GG14" s="7"/>
      <c r="GH14" s="7"/>
      <c r="GI14" s="7"/>
      <c r="GJ14" s="7"/>
      <c r="GK14" s="7"/>
      <c r="GL14" s="7"/>
      <c r="GM14" s="7" t="s">
        <v>19</v>
      </c>
      <c r="GN14" s="7" t="s">
        <v>19</v>
      </c>
      <c r="GO14" s="7" t="s">
        <v>19</v>
      </c>
      <c r="GP14" s="7" t="s">
        <v>19</v>
      </c>
      <c r="GQ14" s="7" t="s">
        <v>19</v>
      </c>
      <c r="GR14" s="7" t="s">
        <v>19</v>
      </c>
      <c r="GS14" s="7" t="s">
        <v>19</v>
      </c>
      <c r="GT14" s="7"/>
      <c r="GU14" s="7"/>
      <c r="GV14" s="7" t="s">
        <v>19</v>
      </c>
      <c r="GW14" s="7" t="s">
        <v>19</v>
      </c>
      <c r="GX14" s="7" t="s">
        <v>19</v>
      </c>
      <c r="GY14" s="7" t="s">
        <v>19</v>
      </c>
      <c r="GZ14" s="7" t="s">
        <v>19</v>
      </c>
      <c r="HA14" s="7" t="s">
        <v>19</v>
      </c>
      <c r="HB14" s="7" t="s">
        <v>19</v>
      </c>
      <c r="HC14" s="7" t="s">
        <v>19</v>
      </c>
      <c r="HD14" s="7" t="s">
        <v>19</v>
      </c>
      <c r="HE14" s="7" t="s">
        <v>19</v>
      </c>
      <c r="HF14" s="7"/>
      <c r="HG14" s="7"/>
      <c r="HH14" s="7" t="s">
        <v>19</v>
      </c>
      <c r="HI14" s="7" t="s">
        <v>19</v>
      </c>
      <c r="HJ14" s="7" t="s">
        <v>19</v>
      </c>
      <c r="HK14" s="7" t="s">
        <v>19</v>
      </c>
      <c r="HL14" s="7" t="s">
        <v>19</v>
      </c>
      <c r="HM14" s="7" t="s">
        <v>19</v>
      </c>
      <c r="HN14" s="7" t="s">
        <v>19</v>
      </c>
      <c r="HO14" s="7" t="s">
        <v>19</v>
      </c>
      <c r="HP14" s="7" t="s">
        <v>19</v>
      </c>
      <c r="HQ14" s="7" t="s">
        <v>19</v>
      </c>
      <c r="HR14" s="7" t="s">
        <v>19</v>
      </c>
      <c r="HS14" s="7"/>
      <c r="HT14" s="7"/>
      <c r="HU14" s="7"/>
      <c r="HV14" s="7"/>
      <c r="HW14" s="7"/>
      <c r="HX14" s="7"/>
      <c r="HY14" s="7"/>
      <c r="HZ14" s="7"/>
      <c r="IA14" s="7"/>
      <c r="IB14" s="7"/>
      <c r="IC14" s="7"/>
      <c r="ID14" s="7"/>
      <c r="IE14" s="7"/>
      <c r="IF14" s="7"/>
      <c r="IG14" s="7"/>
      <c r="IH14" s="7"/>
      <c r="II14" s="7"/>
      <c r="IJ14" s="7"/>
      <c r="IK14" s="7"/>
      <c r="IL14" s="7"/>
      <c r="IM14" s="7"/>
      <c r="IN14" s="7"/>
      <c r="IO14" s="7"/>
      <c r="IP14" s="7"/>
      <c r="IQ14" s="7"/>
      <c r="IR14" s="7"/>
      <c r="IS14" s="7"/>
      <c r="IT14" s="7"/>
      <c r="IU14" s="7"/>
      <c r="IV14" s="7"/>
      <c r="IW14" s="7"/>
      <c r="IX14" s="7"/>
      <c r="IY14" s="7"/>
      <c r="IZ14" s="7"/>
      <c r="JA14" s="7"/>
      <c r="JB14" s="7"/>
      <c r="JC14" s="7"/>
      <c r="JD14" s="7"/>
      <c r="JE14" s="7"/>
      <c r="JF14" s="7"/>
      <c r="JG14" s="7"/>
      <c r="JH14" s="7"/>
      <c r="JI14" s="7"/>
      <c r="JJ14" s="7"/>
      <c r="JK14" s="7"/>
      <c r="JL14" s="7"/>
      <c r="JM14" s="7"/>
      <c r="JN14" s="7"/>
      <c r="JO14" s="7" t="s">
        <v>19</v>
      </c>
      <c r="JP14" s="7" t="s">
        <v>19</v>
      </c>
      <c r="JQ14" s="7" t="s">
        <v>19</v>
      </c>
      <c r="JR14" s="7" t="s">
        <v>19</v>
      </c>
      <c r="JS14" s="7" t="s">
        <v>19</v>
      </c>
      <c r="JT14" s="7" t="s">
        <v>19</v>
      </c>
      <c r="JU14" s="7" t="s">
        <v>19</v>
      </c>
      <c r="JV14" s="7" t="s">
        <v>19</v>
      </c>
      <c r="JW14" s="7" t="s">
        <v>19</v>
      </c>
      <c r="JX14" s="7" t="s">
        <v>19</v>
      </c>
      <c r="JY14" s="7" t="s">
        <v>19</v>
      </c>
      <c r="JZ14" s="7" t="s">
        <v>19</v>
      </c>
      <c r="KA14" s="7"/>
      <c r="KB14" s="7"/>
      <c r="KC14" s="7"/>
      <c r="KD14" s="7"/>
      <c r="KE14" s="7"/>
      <c r="KF14" s="7"/>
      <c r="KG14" s="7"/>
      <c r="KH14" s="7" t="s">
        <v>19</v>
      </c>
      <c r="KI14" s="7" t="s">
        <v>19</v>
      </c>
      <c r="KJ14" s="7" t="s">
        <v>19</v>
      </c>
      <c r="KK14" s="7" t="s">
        <v>19</v>
      </c>
      <c r="KL14" s="7" t="s">
        <v>19</v>
      </c>
      <c r="KM14" s="7" t="s">
        <v>19</v>
      </c>
      <c r="KN14" s="7" t="s">
        <v>19</v>
      </c>
      <c r="KO14" s="7" t="s">
        <v>19</v>
      </c>
      <c r="KP14" s="7" t="s">
        <v>19</v>
      </c>
      <c r="KQ14" s="7" t="s">
        <v>19</v>
      </c>
      <c r="KR14" s="7"/>
      <c r="KS14" s="7" t="s">
        <v>8</v>
      </c>
      <c r="KT14" s="7" t="s">
        <v>8</v>
      </c>
      <c r="KU14" s="7" t="s">
        <v>8</v>
      </c>
      <c r="KV14" s="7" t="s">
        <v>8</v>
      </c>
      <c r="KW14" s="7"/>
      <c r="KX14" s="7"/>
      <c r="KY14" s="7"/>
      <c r="KZ14" s="7"/>
      <c r="LA14" s="7" t="s">
        <v>8</v>
      </c>
      <c r="LB14" s="7"/>
      <c r="LC14" s="7"/>
      <c r="LD14" s="7"/>
      <c r="LE14" s="7" t="s">
        <v>8</v>
      </c>
      <c r="LF14" s="7" t="s">
        <v>8</v>
      </c>
      <c r="LG14" s="7" t="s">
        <v>8</v>
      </c>
      <c r="LH14" s="7" t="s">
        <v>8</v>
      </c>
      <c r="LI14" s="7" t="s">
        <v>8</v>
      </c>
      <c r="LJ14" s="7" t="s">
        <v>8</v>
      </c>
      <c r="LK14" s="7" t="s">
        <v>8</v>
      </c>
      <c r="LL14" s="7" t="s">
        <v>8</v>
      </c>
      <c r="LM14" s="7" t="s">
        <v>8</v>
      </c>
      <c r="LN14" s="7"/>
      <c r="LO14" s="7"/>
      <c r="LP14" s="7"/>
      <c r="LQ14" s="7"/>
      <c r="LR14" s="7"/>
      <c r="LS14" s="7"/>
      <c r="LT14" s="7"/>
      <c r="LU14" s="7"/>
      <c r="LV14" s="7"/>
      <c r="LW14" s="7"/>
      <c r="LX14" s="7"/>
      <c r="LY14" s="7"/>
      <c r="LZ14" s="7"/>
      <c r="MA14" s="7"/>
      <c r="MB14" s="7"/>
      <c r="MC14" s="7"/>
      <c r="MD14" s="7"/>
      <c r="ME14" s="7"/>
      <c r="MF14" s="7"/>
      <c r="MG14" s="7"/>
      <c r="MH14" s="7"/>
      <c r="MI14" s="7"/>
      <c r="MJ14" s="7"/>
      <c r="MK14" s="7"/>
      <c r="ML14" s="7"/>
      <c r="MM14" s="7"/>
      <c r="MN14" s="7"/>
      <c r="MO14" s="7"/>
      <c r="MP14" s="7"/>
      <c r="MQ14" s="7"/>
      <c r="MR14" s="7"/>
      <c r="MS14" s="7"/>
      <c r="MT14" s="7"/>
      <c r="MU14" s="7"/>
      <c r="MV14" s="7"/>
      <c r="MW14" s="7"/>
      <c r="MX14" s="7" t="s">
        <v>8</v>
      </c>
      <c r="MY14" s="7" t="s">
        <v>8</v>
      </c>
      <c r="MZ14" s="7" t="s">
        <v>8</v>
      </c>
      <c r="NA14" s="7" t="s">
        <v>8</v>
      </c>
      <c r="NB14" s="7" t="s">
        <v>8</v>
      </c>
      <c r="NC14" s="7" t="s">
        <v>8</v>
      </c>
      <c r="ND14" s="7" t="s">
        <v>8</v>
      </c>
      <c r="NE14" s="7" t="s">
        <v>8</v>
      </c>
      <c r="NF14" s="7" t="s">
        <v>8</v>
      </c>
      <c r="NG14" s="7" t="s">
        <v>8</v>
      </c>
      <c r="NH14" s="7"/>
      <c r="NI14" s="7"/>
      <c r="NJ14" s="7"/>
      <c r="NK14" s="7"/>
      <c r="NL14" s="7"/>
      <c r="NM14" s="7"/>
      <c r="NN14" s="7" t="s">
        <v>8</v>
      </c>
      <c r="NO14" s="7" t="s">
        <v>8</v>
      </c>
      <c r="NP14" s="7" t="s">
        <v>8</v>
      </c>
      <c r="NQ14" s="7" t="s">
        <v>8</v>
      </c>
      <c r="NR14" s="7" t="s">
        <v>8</v>
      </c>
      <c r="NS14" s="7" t="s">
        <v>8</v>
      </c>
      <c r="NT14" s="7" t="s">
        <v>8</v>
      </c>
      <c r="NU14" s="7" t="s">
        <v>8</v>
      </c>
      <c r="NV14" s="7" t="s">
        <v>8</v>
      </c>
      <c r="NW14" s="7" t="s">
        <v>8</v>
      </c>
      <c r="NX14" s="7"/>
      <c r="NY14" s="7"/>
      <c r="NZ14" s="7"/>
      <c r="OA14" s="7"/>
      <c r="OB14" s="7"/>
      <c r="OC14" s="7"/>
      <c r="OD14" s="7"/>
      <c r="OE14" s="7" t="s">
        <v>19</v>
      </c>
      <c r="OF14" s="7" t="s">
        <v>19</v>
      </c>
      <c r="OG14" s="7" t="s">
        <v>19</v>
      </c>
      <c r="OH14" s="7"/>
      <c r="OI14" s="7" t="s">
        <v>19</v>
      </c>
      <c r="OJ14" s="7"/>
      <c r="OK14" s="7" t="s">
        <v>19</v>
      </c>
      <c r="OL14" s="7"/>
      <c r="OM14" s="7"/>
      <c r="ON14" s="7" t="s">
        <v>19</v>
      </c>
      <c r="OO14" s="7" t="s">
        <v>19</v>
      </c>
      <c r="OP14" s="7" t="s">
        <v>19</v>
      </c>
      <c r="OQ14" s="7" t="s">
        <v>19</v>
      </c>
      <c r="OR14" s="7" t="s">
        <v>19</v>
      </c>
      <c r="OS14" s="7" t="s">
        <v>19</v>
      </c>
      <c r="OT14" s="7" t="s">
        <v>19</v>
      </c>
      <c r="OU14" s="7" t="s">
        <v>19</v>
      </c>
      <c r="OV14" s="7"/>
      <c r="OW14" s="7" t="s">
        <v>19</v>
      </c>
      <c r="OX14" s="7" t="s">
        <v>19</v>
      </c>
      <c r="OY14" s="7" t="s">
        <v>19</v>
      </c>
      <c r="OZ14" s="7" t="s">
        <v>19</v>
      </c>
      <c r="PA14" s="7" t="s">
        <v>19</v>
      </c>
      <c r="PB14" s="7" t="s">
        <v>19</v>
      </c>
      <c r="PC14" s="7"/>
      <c r="PD14" s="7"/>
      <c r="PE14" s="7"/>
      <c r="PF14" s="7"/>
      <c r="PG14" s="7"/>
      <c r="PH14" s="7"/>
      <c r="PI14" s="7"/>
      <c r="PJ14" s="7"/>
      <c r="PK14" s="7"/>
      <c r="PL14" s="7"/>
      <c r="PM14" s="7"/>
      <c r="PN14" s="7"/>
      <c r="PO14" s="7"/>
      <c r="PP14" s="7"/>
      <c r="PQ14" s="7"/>
      <c r="PR14" s="7"/>
      <c r="PS14" s="7"/>
    </row>
    <row r="15" spans="1:435" s="15" customFormat="1" ht="13">
      <c r="A15" s="16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8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/>
      <c r="EA15" s="7"/>
      <c r="EB15" s="7"/>
      <c r="EC15" s="7"/>
      <c r="ED15" s="7"/>
      <c r="EE15" s="7"/>
      <c r="EF15" s="7"/>
      <c r="EG15" s="7"/>
      <c r="EH15" s="7"/>
      <c r="EI15" s="7"/>
      <c r="EJ15" s="7"/>
      <c r="EK15" s="7"/>
      <c r="EL15" s="7"/>
      <c r="EM15" s="7"/>
      <c r="EN15" s="7"/>
      <c r="EO15" s="7"/>
      <c r="EP15" s="7"/>
      <c r="EQ15" s="7"/>
      <c r="ER15" s="7"/>
      <c r="ES15" s="7"/>
      <c r="ET15" s="7"/>
      <c r="EU15" s="7"/>
      <c r="EV15" s="7"/>
      <c r="EW15" s="7"/>
      <c r="EX15" s="7"/>
      <c r="EY15" s="7"/>
      <c r="EZ15" s="7"/>
      <c r="FA15" s="7"/>
      <c r="FB15" s="7"/>
      <c r="FC15" s="7"/>
      <c r="FD15" s="7"/>
      <c r="FE15" s="7"/>
      <c r="FF15" s="7"/>
      <c r="FG15" s="7"/>
      <c r="FH15" s="7"/>
      <c r="FI15" s="7"/>
      <c r="FJ15" s="7"/>
      <c r="FK15" s="7"/>
      <c r="FL15" s="7"/>
      <c r="FM15" s="7"/>
      <c r="FN15" s="7"/>
      <c r="FO15" s="7"/>
      <c r="FP15" s="7"/>
      <c r="FQ15" s="7"/>
      <c r="FR15" s="7"/>
      <c r="FS15" s="7"/>
      <c r="FT15" s="7"/>
      <c r="FU15" s="7"/>
      <c r="FV15" s="7"/>
      <c r="FW15" s="7"/>
      <c r="FX15" s="7"/>
      <c r="FY15" s="7"/>
      <c r="FZ15" s="7"/>
      <c r="GA15" s="7"/>
      <c r="GB15" s="7"/>
      <c r="GC15" s="7"/>
      <c r="GD15" s="7"/>
      <c r="GE15" s="7"/>
      <c r="GF15" s="7"/>
      <c r="GG15" s="7"/>
      <c r="GH15" s="7"/>
      <c r="GI15" s="7"/>
      <c r="GJ15" s="7"/>
      <c r="GK15" s="7"/>
      <c r="GL15" s="7"/>
      <c r="GM15" s="7"/>
      <c r="GN15" s="7"/>
      <c r="GO15" s="7"/>
      <c r="GP15" s="7"/>
      <c r="GQ15" s="7"/>
      <c r="GR15" s="7"/>
      <c r="GS15" s="7"/>
      <c r="GT15" s="7"/>
      <c r="GU15" s="7"/>
      <c r="GV15" s="7"/>
      <c r="GW15" s="7"/>
      <c r="GX15" s="7"/>
      <c r="GY15" s="7"/>
      <c r="GZ15" s="7"/>
      <c r="HA15" s="7"/>
      <c r="HB15" s="7"/>
      <c r="HC15" s="7"/>
      <c r="HD15" s="7"/>
      <c r="HE15" s="7"/>
      <c r="HF15" s="7"/>
      <c r="HG15" s="7"/>
      <c r="HH15" s="7"/>
      <c r="HI15" s="7"/>
      <c r="HJ15" s="7"/>
      <c r="HK15" s="7"/>
      <c r="HL15" s="7"/>
      <c r="HM15" s="7"/>
      <c r="HN15" s="7"/>
      <c r="HO15" s="7"/>
      <c r="HP15" s="7"/>
      <c r="HQ15" s="7"/>
      <c r="HR15" s="7"/>
      <c r="HS15" s="7"/>
      <c r="HT15" s="7"/>
      <c r="HU15" s="7"/>
      <c r="HV15" s="7"/>
      <c r="HW15" s="7"/>
      <c r="HX15" s="7"/>
      <c r="HY15" s="7"/>
      <c r="HZ15" s="7"/>
      <c r="IA15" s="7"/>
      <c r="IB15" s="7"/>
      <c r="IC15" s="7"/>
      <c r="ID15" s="7"/>
      <c r="IE15" s="7"/>
      <c r="IF15" s="7"/>
      <c r="IG15" s="7"/>
      <c r="IH15" s="7"/>
      <c r="II15" s="7"/>
      <c r="IJ15" s="7"/>
      <c r="IK15" s="7"/>
      <c r="IL15" s="7"/>
      <c r="IM15" s="7"/>
      <c r="IN15" s="7"/>
      <c r="IO15" s="7"/>
      <c r="IP15" s="7"/>
      <c r="IQ15" s="7"/>
      <c r="IR15" s="7"/>
      <c r="IS15" s="7"/>
      <c r="IT15" s="7"/>
      <c r="IU15" s="7"/>
      <c r="IV15" s="7"/>
      <c r="IW15" s="7"/>
      <c r="IX15" s="7"/>
      <c r="IY15" s="7"/>
      <c r="IZ15" s="7"/>
      <c r="JA15" s="7"/>
      <c r="JB15" s="7"/>
      <c r="JC15" s="7"/>
      <c r="JD15" s="7"/>
      <c r="JE15" s="7"/>
      <c r="JF15" s="7"/>
      <c r="JG15" s="7"/>
      <c r="JH15" s="7"/>
      <c r="JI15" s="7"/>
      <c r="JJ15" s="7"/>
      <c r="JK15" s="7"/>
      <c r="JL15" s="7"/>
      <c r="JM15" s="7"/>
      <c r="JN15" s="7"/>
      <c r="JO15" s="7"/>
      <c r="JP15" s="7"/>
      <c r="JQ15" s="7"/>
      <c r="JR15" s="7"/>
      <c r="JS15" s="7"/>
      <c r="JT15" s="7"/>
      <c r="JU15" s="7"/>
      <c r="JV15" s="7"/>
      <c r="JW15" s="7"/>
      <c r="JX15" s="7"/>
      <c r="JY15" s="7"/>
      <c r="JZ15" s="7"/>
      <c r="KA15" s="7"/>
      <c r="KB15" s="7"/>
      <c r="KC15" s="7"/>
      <c r="KD15" s="7"/>
      <c r="KE15" s="7"/>
      <c r="KF15" s="7"/>
      <c r="KG15" s="7"/>
      <c r="KH15" s="7"/>
      <c r="KI15" s="7"/>
      <c r="KJ15" s="7"/>
      <c r="KK15" s="7"/>
      <c r="KL15" s="7"/>
      <c r="KM15" s="7"/>
      <c r="KN15" s="7"/>
      <c r="KO15" s="7"/>
      <c r="KP15" s="7"/>
      <c r="KQ15" s="7"/>
      <c r="KR15" s="7"/>
      <c r="KS15" s="7"/>
      <c r="KT15" s="7"/>
      <c r="KU15" s="7"/>
      <c r="KV15" s="7"/>
      <c r="KW15" s="7"/>
      <c r="KX15" s="7"/>
      <c r="KY15" s="7"/>
      <c r="KZ15" s="7"/>
      <c r="LA15" s="7"/>
      <c r="LB15" s="7"/>
      <c r="LC15" s="7"/>
      <c r="LD15" s="7"/>
      <c r="LE15" s="7"/>
      <c r="LF15" s="7"/>
      <c r="LG15" s="7"/>
      <c r="LH15" s="7"/>
      <c r="LI15" s="7"/>
      <c r="LJ15" s="7"/>
      <c r="LK15" s="7"/>
      <c r="LL15" s="7"/>
      <c r="LM15" s="7"/>
      <c r="LN15" s="7"/>
      <c r="LO15" s="7"/>
      <c r="LP15" s="7"/>
      <c r="LQ15" s="7"/>
      <c r="LR15" s="7"/>
      <c r="LS15" s="7"/>
      <c r="LT15" s="7"/>
      <c r="LU15" s="7"/>
      <c r="LV15" s="7"/>
      <c r="LW15" s="7"/>
      <c r="LX15" s="7"/>
      <c r="LY15" s="7"/>
      <c r="LZ15" s="7"/>
      <c r="MA15" s="7"/>
      <c r="MB15" s="7"/>
      <c r="MC15" s="7"/>
      <c r="MD15" s="7"/>
      <c r="ME15" s="7"/>
      <c r="MF15" s="7"/>
      <c r="MG15" s="7"/>
      <c r="MH15" s="7"/>
      <c r="MI15" s="7"/>
      <c r="MJ15" s="7"/>
      <c r="MK15" s="7"/>
      <c r="ML15" s="7"/>
      <c r="MM15" s="7"/>
      <c r="MN15" s="7"/>
      <c r="MO15" s="7"/>
      <c r="MP15" s="7"/>
      <c r="MQ15" s="7"/>
      <c r="MR15" s="7"/>
      <c r="MS15" s="7"/>
      <c r="MT15" s="7"/>
      <c r="MU15" s="7"/>
      <c r="MV15" s="7"/>
      <c r="MW15" s="7"/>
      <c r="MX15" s="7"/>
      <c r="MY15" s="7"/>
      <c r="MZ15" s="7"/>
      <c r="NA15" s="7"/>
      <c r="NB15" s="7"/>
      <c r="NC15" s="7"/>
      <c r="ND15" s="7"/>
      <c r="NE15" s="7"/>
      <c r="NF15" s="7"/>
      <c r="NG15" s="7"/>
      <c r="NH15" s="7"/>
      <c r="NI15" s="7"/>
      <c r="NJ15" s="7"/>
      <c r="NK15" s="7"/>
      <c r="NL15" s="7"/>
      <c r="NM15" s="7"/>
      <c r="NN15" s="7"/>
      <c r="NO15" s="7"/>
      <c r="NP15" s="7"/>
      <c r="NQ15" s="7"/>
      <c r="NR15" s="7"/>
      <c r="NS15" s="7"/>
      <c r="NT15" s="7"/>
      <c r="NU15" s="7"/>
      <c r="NV15" s="7"/>
      <c r="NW15" s="7"/>
      <c r="NX15" s="7"/>
      <c r="NY15" s="7"/>
      <c r="NZ15" s="7"/>
      <c r="OA15" s="7"/>
      <c r="OB15" s="7"/>
      <c r="OC15" s="7"/>
      <c r="OD15" s="7"/>
      <c r="OE15" s="7"/>
      <c r="OF15" s="7"/>
      <c r="OG15" s="7"/>
      <c r="OH15" s="7"/>
      <c r="OI15" s="7"/>
      <c r="OJ15" s="7"/>
      <c r="OK15" s="7"/>
      <c r="OL15" s="7"/>
      <c r="OM15" s="7"/>
      <c r="ON15" s="7"/>
      <c r="OO15" s="7"/>
      <c r="OP15" s="7"/>
      <c r="OQ15" s="7"/>
      <c r="OR15" s="7"/>
      <c r="OS15" s="7"/>
      <c r="OT15" s="7"/>
      <c r="OU15" s="7"/>
      <c r="OV15" s="7"/>
      <c r="OW15" s="7"/>
      <c r="OX15" s="7"/>
      <c r="OY15" s="7"/>
      <c r="OZ15" s="7"/>
      <c r="PA15" s="7"/>
      <c r="PB15" s="7"/>
      <c r="PC15" s="7"/>
      <c r="PD15" s="7"/>
      <c r="PE15" s="7"/>
      <c r="PF15" s="7"/>
      <c r="PG15" s="7"/>
      <c r="PH15" s="7"/>
      <c r="PI15" s="7"/>
      <c r="PJ15" s="7"/>
      <c r="PK15" s="7"/>
      <c r="PL15" s="7"/>
      <c r="PM15" s="7"/>
      <c r="PN15" s="7"/>
      <c r="PO15" s="7"/>
      <c r="PP15" s="7"/>
      <c r="PQ15" s="7"/>
      <c r="PR15" s="7"/>
      <c r="PS15" s="7"/>
    </row>
    <row r="16" spans="1:435">
      <c r="A16" s="12" t="s">
        <v>54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9" t="s">
        <v>3</v>
      </c>
      <c r="AQ16" s="9" t="s">
        <v>14</v>
      </c>
      <c r="AR16" s="9" t="s">
        <v>20</v>
      </c>
      <c r="AS16" s="9" t="s">
        <v>9</v>
      </c>
      <c r="AT16" s="9" t="s">
        <v>7</v>
      </c>
      <c r="AU16" s="9" t="s">
        <v>7</v>
      </c>
      <c r="AV16" s="9" t="s">
        <v>23</v>
      </c>
      <c r="AW16" s="9" t="s">
        <v>5</v>
      </c>
      <c r="AX16" s="9" t="s">
        <v>10</v>
      </c>
      <c r="AY16" s="9" t="s">
        <v>10</v>
      </c>
      <c r="AZ16" s="9" t="s">
        <v>7</v>
      </c>
      <c r="BA16" s="9" t="s">
        <v>50</v>
      </c>
      <c r="BB16" s="9" t="s">
        <v>6</v>
      </c>
      <c r="BC16" s="9" t="s">
        <v>8</v>
      </c>
      <c r="BD16" s="9" t="s">
        <v>8</v>
      </c>
      <c r="BE16" s="9" t="s">
        <v>20</v>
      </c>
      <c r="BF16" s="9" t="s">
        <v>7</v>
      </c>
      <c r="BG16" s="9" t="s">
        <v>6</v>
      </c>
      <c r="BH16" s="9" t="s">
        <v>7</v>
      </c>
      <c r="BI16" s="18" t="s">
        <v>11</v>
      </c>
      <c r="BJ16" s="7" t="s">
        <v>13</v>
      </c>
      <c r="BK16" s="7" t="s">
        <v>13</v>
      </c>
      <c r="BL16" s="7" t="s">
        <v>13</v>
      </c>
      <c r="BM16" s="7" t="s">
        <v>8</v>
      </c>
      <c r="BN16" s="7" t="s">
        <v>10</v>
      </c>
      <c r="BO16" s="7" t="s">
        <v>13</v>
      </c>
      <c r="BP16" s="7" t="s">
        <v>13</v>
      </c>
      <c r="BQ16" s="7" t="s">
        <v>13</v>
      </c>
      <c r="BR16" s="7" t="s">
        <v>13</v>
      </c>
      <c r="BS16" s="7" t="s">
        <v>13</v>
      </c>
      <c r="BT16" s="7" t="s">
        <v>13</v>
      </c>
      <c r="BU16" s="7" t="s">
        <v>13</v>
      </c>
      <c r="BV16" s="7" t="s">
        <v>13</v>
      </c>
      <c r="BW16" s="7" t="s">
        <v>13</v>
      </c>
      <c r="BX16" s="7" t="s">
        <v>20</v>
      </c>
      <c r="BY16" s="7" t="s">
        <v>15</v>
      </c>
      <c r="BZ16" s="7" t="s">
        <v>18</v>
      </c>
      <c r="CA16" s="7" t="s">
        <v>13</v>
      </c>
      <c r="CB16" s="7" t="s">
        <v>20</v>
      </c>
      <c r="CC16" s="7" t="s">
        <v>13</v>
      </c>
      <c r="CD16" s="7" t="s">
        <v>13</v>
      </c>
      <c r="CE16" s="7" t="s">
        <v>13</v>
      </c>
      <c r="CF16" s="7" t="s">
        <v>13</v>
      </c>
      <c r="CG16" s="7" t="s">
        <v>8</v>
      </c>
      <c r="CH16" s="7" t="s">
        <v>13</v>
      </c>
      <c r="CI16" s="7" t="s">
        <v>16</v>
      </c>
      <c r="CJ16" s="7" t="s">
        <v>18</v>
      </c>
      <c r="CK16" s="7" t="s">
        <v>14</v>
      </c>
      <c r="CL16" s="7" t="s">
        <v>15</v>
      </c>
      <c r="CM16" s="7" t="s">
        <v>9</v>
      </c>
      <c r="CN16" s="7" t="s">
        <v>13</v>
      </c>
      <c r="CO16" s="7" t="s">
        <v>8</v>
      </c>
      <c r="CP16" s="7" t="s">
        <v>7</v>
      </c>
      <c r="CQ16" s="7" t="s">
        <v>15</v>
      </c>
      <c r="CR16" s="7" t="s">
        <v>7</v>
      </c>
      <c r="CS16" s="7" t="s">
        <v>13</v>
      </c>
      <c r="CT16" s="7" t="s">
        <v>5</v>
      </c>
      <c r="CU16" s="7" t="s">
        <v>18</v>
      </c>
      <c r="CV16" s="7" t="s">
        <v>11</v>
      </c>
      <c r="CW16" s="7" t="s">
        <v>5</v>
      </c>
      <c r="CX16" s="7" t="s">
        <v>9</v>
      </c>
      <c r="CY16" s="7" t="s">
        <v>5</v>
      </c>
      <c r="CZ16" s="7" t="s">
        <v>6</v>
      </c>
      <c r="DA16" s="7" t="s">
        <v>50</v>
      </c>
      <c r="DB16" s="7" t="s">
        <v>14</v>
      </c>
      <c r="DC16" s="7" t="s">
        <v>8</v>
      </c>
      <c r="DD16" s="7" t="s">
        <v>13</v>
      </c>
      <c r="DE16" s="7" t="s">
        <v>13</v>
      </c>
      <c r="DF16" s="7" t="s">
        <v>13</v>
      </c>
      <c r="DG16" s="7" t="s">
        <v>13</v>
      </c>
      <c r="DH16" s="7" t="s">
        <v>13</v>
      </c>
      <c r="DI16" s="7" t="s">
        <v>13</v>
      </c>
      <c r="DJ16" s="7" t="s">
        <v>8</v>
      </c>
      <c r="DK16" s="7" t="s">
        <v>13</v>
      </c>
      <c r="DL16" s="7" t="s">
        <v>8</v>
      </c>
      <c r="DM16" s="7" t="s">
        <v>14</v>
      </c>
      <c r="DN16" s="7" t="s">
        <v>13</v>
      </c>
      <c r="DO16" s="7" t="s">
        <v>8</v>
      </c>
      <c r="DP16" s="7" t="s">
        <v>13</v>
      </c>
      <c r="DQ16" s="7" t="s">
        <v>50</v>
      </c>
      <c r="DR16" s="7" t="s">
        <v>13</v>
      </c>
      <c r="DS16" s="7" t="s">
        <v>7</v>
      </c>
      <c r="DT16" s="7" t="s">
        <v>20</v>
      </c>
      <c r="DU16" s="7" t="s">
        <v>18</v>
      </c>
      <c r="DV16" s="7" t="s">
        <v>13</v>
      </c>
      <c r="DW16" s="7" t="s">
        <v>13</v>
      </c>
      <c r="DX16" s="7" t="s">
        <v>13</v>
      </c>
      <c r="DY16" s="7" t="s">
        <v>22</v>
      </c>
      <c r="DZ16" s="7" t="s">
        <v>6</v>
      </c>
      <c r="EA16" s="7" t="s">
        <v>7</v>
      </c>
      <c r="EB16" s="7" t="s">
        <v>4</v>
      </c>
      <c r="EC16" s="7" t="s">
        <v>7</v>
      </c>
      <c r="ED16" s="7" t="s">
        <v>8</v>
      </c>
      <c r="EE16" s="7" t="s">
        <v>14</v>
      </c>
      <c r="EF16" s="7" t="s">
        <v>15</v>
      </c>
      <c r="EG16" s="7" t="s">
        <v>23</v>
      </c>
      <c r="EH16" s="7" t="s">
        <v>6</v>
      </c>
      <c r="EI16" s="7" t="s">
        <v>12</v>
      </c>
      <c r="EJ16" s="7" t="s">
        <v>7</v>
      </c>
      <c r="EK16" s="7" t="s">
        <v>8</v>
      </c>
      <c r="EL16" s="7" t="s">
        <v>20</v>
      </c>
      <c r="EM16" s="7" t="s">
        <v>9</v>
      </c>
      <c r="EN16" s="7" t="s">
        <v>21</v>
      </c>
      <c r="EO16" s="7" t="s">
        <v>10</v>
      </c>
      <c r="EP16" s="7" t="s">
        <v>12</v>
      </c>
      <c r="EQ16" s="7" t="s">
        <v>18</v>
      </c>
      <c r="ER16" s="7" t="s">
        <v>7</v>
      </c>
      <c r="ES16" s="7" t="s">
        <v>10</v>
      </c>
      <c r="ET16" s="7" t="s">
        <v>10</v>
      </c>
      <c r="EU16" s="7" t="s">
        <v>11</v>
      </c>
      <c r="EV16" s="7" t="s">
        <v>6</v>
      </c>
      <c r="EW16" s="7" t="s">
        <v>15</v>
      </c>
      <c r="EX16" s="7" t="s">
        <v>20</v>
      </c>
      <c r="EY16" s="7" t="s">
        <v>11</v>
      </c>
      <c r="EZ16" s="7" t="s">
        <v>5</v>
      </c>
      <c r="FA16" s="7" t="s">
        <v>10</v>
      </c>
      <c r="FB16" s="7" t="s">
        <v>14</v>
      </c>
      <c r="FC16" s="7" t="s">
        <v>18</v>
      </c>
      <c r="FD16" s="7" t="s">
        <v>15</v>
      </c>
      <c r="FE16" s="7" t="s">
        <v>13</v>
      </c>
      <c r="FF16" s="7" t="s">
        <v>19</v>
      </c>
      <c r="FG16" s="7" t="s">
        <v>17</v>
      </c>
      <c r="FH16" s="7" t="s">
        <v>13</v>
      </c>
      <c r="FI16" s="7" t="s">
        <v>5</v>
      </c>
      <c r="FJ16" s="7" t="s">
        <v>13</v>
      </c>
      <c r="FK16" s="7" t="s">
        <v>9</v>
      </c>
      <c r="FL16" s="7" t="s">
        <v>14</v>
      </c>
      <c r="FM16" s="7" t="s">
        <v>16</v>
      </c>
      <c r="FN16" s="7" t="s">
        <v>22</v>
      </c>
      <c r="FO16" s="7" t="s">
        <v>13</v>
      </c>
      <c r="FP16" s="7" t="s">
        <v>11</v>
      </c>
      <c r="FQ16" s="7" t="s">
        <v>14</v>
      </c>
      <c r="FR16" s="7" t="s">
        <v>12</v>
      </c>
      <c r="FS16" s="7" t="s">
        <v>13</v>
      </c>
      <c r="FT16" s="7" t="s">
        <v>13</v>
      </c>
      <c r="FU16" s="7" t="s">
        <v>13</v>
      </c>
      <c r="FV16" s="7" t="s">
        <v>13</v>
      </c>
      <c r="FW16" s="7" t="s">
        <v>13</v>
      </c>
      <c r="FX16" s="7" t="s">
        <v>4</v>
      </c>
      <c r="FY16" s="7" t="s">
        <v>7</v>
      </c>
      <c r="FZ16" s="7" t="s">
        <v>13</v>
      </c>
      <c r="GA16" s="7" t="s">
        <v>3</v>
      </c>
      <c r="GB16" s="7" t="s">
        <v>13</v>
      </c>
      <c r="GC16" s="7" t="s">
        <v>14</v>
      </c>
      <c r="GD16" s="7" t="s">
        <v>17</v>
      </c>
      <c r="GE16" s="7" t="s">
        <v>13</v>
      </c>
      <c r="GF16" s="7" t="s">
        <v>16</v>
      </c>
      <c r="GG16" s="7" t="s">
        <v>15</v>
      </c>
      <c r="GH16" s="7" t="s">
        <v>13</v>
      </c>
      <c r="GI16" s="7" t="s">
        <v>4</v>
      </c>
      <c r="GJ16" s="7" t="s">
        <v>22</v>
      </c>
      <c r="GK16" s="7" t="s">
        <v>6</v>
      </c>
      <c r="GL16" s="7" t="s">
        <v>20</v>
      </c>
      <c r="GM16" s="7" t="s">
        <v>6</v>
      </c>
      <c r="GN16" s="7" t="s">
        <v>4</v>
      </c>
      <c r="GO16" s="7" t="s">
        <v>11</v>
      </c>
      <c r="GP16" s="7" t="s">
        <v>7</v>
      </c>
      <c r="GQ16" s="7" t="s">
        <v>10</v>
      </c>
      <c r="GR16" s="7" t="s">
        <v>17</v>
      </c>
      <c r="GS16" s="7" t="s">
        <v>5</v>
      </c>
      <c r="GT16" s="7" t="s">
        <v>8</v>
      </c>
      <c r="GU16" s="7" t="s">
        <v>7</v>
      </c>
      <c r="GV16" s="7" t="s">
        <v>5</v>
      </c>
      <c r="GW16" s="7" t="s">
        <v>12</v>
      </c>
      <c r="GX16" s="7" t="s">
        <v>5</v>
      </c>
      <c r="GY16" s="7" t="s">
        <v>9</v>
      </c>
      <c r="GZ16" s="7" t="s">
        <v>17</v>
      </c>
      <c r="HA16" s="7" t="s">
        <v>17</v>
      </c>
      <c r="HB16" s="7" t="s">
        <v>10</v>
      </c>
      <c r="HC16" s="7" t="s">
        <v>7</v>
      </c>
      <c r="HD16" s="7" t="s">
        <v>4</v>
      </c>
      <c r="HE16" s="7" t="s">
        <v>15</v>
      </c>
      <c r="HF16" s="7" t="s">
        <v>5</v>
      </c>
      <c r="HG16" s="7" t="s">
        <v>11</v>
      </c>
      <c r="HH16" s="7" t="s">
        <v>15</v>
      </c>
      <c r="HI16" s="7" t="s">
        <v>5</v>
      </c>
      <c r="HJ16" s="7" t="s">
        <v>4</v>
      </c>
      <c r="HK16" s="7" t="s">
        <v>3</v>
      </c>
      <c r="HL16" s="7" t="s">
        <v>17</v>
      </c>
      <c r="HM16" s="7" t="s">
        <v>14</v>
      </c>
      <c r="HN16" s="7" t="s">
        <v>23</v>
      </c>
      <c r="HO16" s="7" t="s">
        <v>6</v>
      </c>
      <c r="HP16" s="7" t="s">
        <v>14</v>
      </c>
      <c r="HQ16" s="7" t="s">
        <v>14</v>
      </c>
      <c r="HR16" s="7" t="s">
        <v>9</v>
      </c>
      <c r="HS16" s="7" t="s">
        <v>8</v>
      </c>
      <c r="HT16" s="7" t="s">
        <v>23</v>
      </c>
      <c r="HU16" s="7" t="s">
        <v>11</v>
      </c>
      <c r="HV16" s="7" t="s">
        <v>18</v>
      </c>
      <c r="HW16" s="7" t="s">
        <v>17</v>
      </c>
      <c r="HX16" s="7" t="s">
        <v>18</v>
      </c>
      <c r="HY16" s="7" t="s">
        <v>10</v>
      </c>
      <c r="HZ16" s="7" t="s">
        <v>13</v>
      </c>
      <c r="IA16" s="7" t="s">
        <v>8</v>
      </c>
      <c r="IB16" s="7" t="s">
        <v>11</v>
      </c>
      <c r="IC16" s="7" t="s">
        <v>13</v>
      </c>
      <c r="ID16" s="7" t="s">
        <v>13</v>
      </c>
      <c r="IE16" s="7" t="s">
        <v>13</v>
      </c>
      <c r="IF16" s="7" t="s">
        <v>13</v>
      </c>
      <c r="IG16" s="7" t="s">
        <v>13</v>
      </c>
      <c r="IH16" s="7" t="s">
        <v>13</v>
      </c>
      <c r="II16" s="7" t="s">
        <v>13</v>
      </c>
      <c r="IJ16" s="7" t="s">
        <v>11</v>
      </c>
      <c r="IK16" s="7" t="s">
        <v>13</v>
      </c>
      <c r="IL16" s="7" t="s">
        <v>10</v>
      </c>
      <c r="IM16" s="7" t="s">
        <v>22</v>
      </c>
      <c r="IN16" s="7" t="s">
        <v>13</v>
      </c>
      <c r="IO16" s="7" t="s">
        <v>13</v>
      </c>
      <c r="IP16" s="7" t="s">
        <v>13</v>
      </c>
      <c r="IQ16" s="7" t="s">
        <v>13</v>
      </c>
      <c r="IR16" s="7" t="s">
        <v>13</v>
      </c>
      <c r="IS16" s="7" t="s">
        <v>13</v>
      </c>
      <c r="IT16" s="7" t="s">
        <v>13</v>
      </c>
      <c r="IU16" s="7" t="s">
        <v>13</v>
      </c>
      <c r="IV16" s="7" t="s">
        <v>13</v>
      </c>
      <c r="IW16" s="7" t="s">
        <v>13</v>
      </c>
      <c r="IX16" s="7" t="s">
        <v>13</v>
      </c>
      <c r="IY16" s="7" t="s">
        <v>14</v>
      </c>
      <c r="IZ16" s="7" t="s">
        <v>9</v>
      </c>
      <c r="JA16" s="7" t="s">
        <v>16</v>
      </c>
      <c r="JB16" s="7" t="s">
        <v>13</v>
      </c>
      <c r="JC16" s="7" t="s">
        <v>13</v>
      </c>
      <c r="JD16" s="7" t="s">
        <v>6</v>
      </c>
      <c r="JE16" s="7" t="s">
        <v>15</v>
      </c>
      <c r="JF16" s="7" t="s">
        <v>13</v>
      </c>
      <c r="JG16" s="7" t="s">
        <v>11</v>
      </c>
      <c r="JH16" s="7" t="s">
        <v>13</v>
      </c>
      <c r="JI16" s="7" t="s">
        <v>13</v>
      </c>
      <c r="JJ16" s="7" t="s">
        <v>17</v>
      </c>
      <c r="JK16" s="7" t="s">
        <v>6</v>
      </c>
      <c r="JL16" s="7" t="s">
        <v>4</v>
      </c>
      <c r="JM16" s="7" t="s">
        <v>10</v>
      </c>
      <c r="JN16" s="7" t="s">
        <v>8</v>
      </c>
      <c r="JO16" s="7" t="s">
        <v>7</v>
      </c>
      <c r="JP16" s="7" t="s">
        <v>5</v>
      </c>
      <c r="JQ16" s="7" t="s">
        <v>18</v>
      </c>
      <c r="JR16" s="7" t="s">
        <v>17</v>
      </c>
      <c r="JS16" s="7" t="s">
        <v>5</v>
      </c>
      <c r="JT16" s="7" t="s">
        <v>15</v>
      </c>
      <c r="JU16" s="7" t="s">
        <v>9</v>
      </c>
      <c r="JV16" s="7" t="s">
        <v>6</v>
      </c>
      <c r="JW16" s="7" t="s">
        <v>15</v>
      </c>
      <c r="JX16" s="7" t="s">
        <v>8</v>
      </c>
      <c r="JY16" s="7" t="s">
        <v>6</v>
      </c>
      <c r="JZ16" s="7" t="s">
        <v>23</v>
      </c>
      <c r="KA16" s="7" t="s">
        <v>6</v>
      </c>
      <c r="KB16" s="7" t="s">
        <v>18</v>
      </c>
      <c r="KC16" s="7" t="s">
        <v>14</v>
      </c>
      <c r="KD16" s="7" t="s">
        <v>6</v>
      </c>
      <c r="KE16" s="7" t="s">
        <v>8</v>
      </c>
      <c r="KF16" s="7" t="s">
        <v>7</v>
      </c>
      <c r="KG16" s="7" t="s">
        <v>8</v>
      </c>
      <c r="KH16" s="7" t="s">
        <v>14</v>
      </c>
      <c r="KI16" s="7" t="s">
        <v>15</v>
      </c>
      <c r="KJ16" s="7" t="s">
        <v>18</v>
      </c>
      <c r="KK16" s="7" t="s">
        <v>17</v>
      </c>
      <c r="KL16" s="7" t="s">
        <v>6</v>
      </c>
      <c r="KM16" s="7" t="s">
        <v>10</v>
      </c>
      <c r="KN16" s="7" t="s">
        <v>5</v>
      </c>
      <c r="KO16" s="7" t="s">
        <v>14</v>
      </c>
      <c r="KP16" s="7" t="s">
        <v>15</v>
      </c>
      <c r="KQ16" s="7" t="s">
        <v>7</v>
      </c>
      <c r="KR16" s="7" t="s">
        <v>6</v>
      </c>
      <c r="KS16" s="7" t="s">
        <v>5</v>
      </c>
      <c r="KT16" s="7" t="s">
        <v>20</v>
      </c>
      <c r="KU16" s="7" t="s">
        <v>15</v>
      </c>
      <c r="KV16" s="7" t="s">
        <v>7</v>
      </c>
      <c r="KW16" s="7" t="s">
        <v>13</v>
      </c>
      <c r="KX16" s="7" t="s">
        <v>13</v>
      </c>
      <c r="KY16" s="7" t="s">
        <v>13</v>
      </c>
      <c r="KZ16" s="7" t="s">
        <v>13</v>
      </c>
      <c r="LA16" s="7" t="s">
        <v>7</v>
      </c>
      <c r="LB16" s="7" t="s">
        <v>12</v>
      </c>
      <c r="LC16" s="7" t="s">
        <v>15</v>
      </c>
      <c r="LD16" s="7" t="s">
        <v>13</v>
      </c>
      <c r="LE16" s="7" t="s">
        <v>23</v>
      </c>
      <c r="LF16" s="7" t="s">
        <v>6</v>
      </c>
      <c r="LG16" s="7" t="s">
        <v>5</v>
      </c>
      <c r="LH16" s="7" t="s">
        <v>19</v>
      </c>
      <c r="LI16" s="7" t="s">
        <v>8</v>
      </c>
      <c r="LJ16" s="7" t="s">
        <v>21</v>
      </c>
      <c r="LK16" s="7" t="s">
        <v>20</v>
      </c>
      <c r="LL16" s="7" t="s">
        <v>11</v>
      </c>
      <c r="LM16" s="7" t="s">
        <v>9</v>
      </c>
      <c r="LN16" s="7" t="s">
        <v>8</v>
      </c>
      <c r="LO16" s="7" t="s">
        <v>11</v>
      </c>
      <c r="LP16" s="7" t="s">
        <v>13</v>
      </c>
      <c r="LQ16" s="7" t="s">
        <v>13</v>
      </c>
      <c r="LR16" s="7" t="s">
        <v>13</v>
      </c>
      <c r="LS16" s="7" t="s">
        <v>5</v>
      </c>
      <c r="LT16" s="7" t="s">
        <v>13</v>
      </c>
      <c r="LU16" s="7" t="s">
        <v>13</v>
      </c>
      <c r="LV16" s="7" t="s">
        <v>13</v>
      </c>
      <c r="LW16" s="7" t="s">
        <v>13</v>
      </c>
      <c r="LX16" s="7" t="s">
        <v>13</v>
      </c>
      <c r="LY16" s="7" t="s">
        <v>13</v>
      </c>
      <c r="LZ16" s="7" t="s">
        <v>13</v>
      </c>
      <c r="MA16" s="7" t="s">
        <v>13</v>
      </c>
      <c r="MB16" s="7" t="s">
        <v>13</v>
      </c>
      <c r="MC16" s="7" t="s">
        <v>13</v>
      </c>
      <c r="MD16" s="7" t="s">
        <v>13</v>
      </c>
      <c r="ME16" s="7" t="s">
        <v>13</v>
      </c>
      <c r="MF16" s="7" t="s">
        <v>11</v>
      </c>
      <c r="MG16" s="7" t="s">
        <v>20</v>
      </c>
      <c r="MH16" s="7" t="s">
        <v>15</v>
      </c>
      <c r="MI16" s="7" t="s">
        <v>13</v>
      </c>
      <c r="MJ16" s="7" t="s">
        <v>8</v>
      </c>
      <c r="MK16" s="7" t="s">
        <v>18</v>
      </c>
      <c r="ML16" s="7" t="s">
        <v>13</v>
      </c>
      <c r="MM16" s="7" t="s">
        <v>13</v>
      </c>
      <c r="MN16" s="7" t="s">
        <v>13</v>
      </c>
      <c r="MO16" s="7" t="s">
        <v>13</v>
      </c>
      <c r="MP16" s="7" t="s">
        <v>13</v>
      </c>
      <c r="MQ16" s="7" t="s">
        <v>13</v>
      </c>
      <c r="MR16" s="7" t="s">
        <v>13</v>
      </c>
      <c r="MS16" s="7" t="s">
        <v>13</v>
      </c>
      <c r="MT16" s="7" t="s">
        <v>13</v>
      </c>
      <c r="MU16" s="7" t="s">
        <v>12</v>
      </c>
      <c r="MV16" s="7" t="s">
        <v>13</v>
      </c>
      <c r="MW16" s="7" t="s">
        <v>11</v>
      </c>
      <c r="MX16" s="7" t="s">
        <v>5</v>
      </c>
      <c r="MY16" s="7" t="s">
        <v>7</v>
      </c>
      <c r="MZ16" s="7" t="s">
        <v>16</v>
      </c>
      <c r="NA16" s="7" t="s">
        <v>16</v>
      </c>
      <c r="NB16" s="7" t="s">
        <v>5</v>
      </c>
      <c r="NC16" s="7" t="s">
        <v>11</v>
      </c>
      <c r="ND16" s="7" t="s">
        <v>16</v>
      </c>
      <c r="NE16" s="7" t="s">
        <v>5</v>
      </c>
      <c r="NF16" s="7" t="s">
        <v>15</v>
      </c>
      <c r="NG16" s="7" t="s">
        <v>14</v>
      </c>
      <c r="NH16" s="7" t="s">
        <v>13</v>
      </c>
      <c r="NI16" s="7" t="s">
        <v>15</v>
      </c>
      <c r="NJ16" s="7" t="s">
        <v>20</v>
      </c>
      <c r="NK16" s="7" t="s">
        <v>13</v>
      </c>
      <c r="NL16" s="7" t="s">
        <v>13</v>
      </c>
      <c r="NM16" s="7" t="s">
        <v>13</v>
      </c>
      <c r="NN16" s="7" t="s">
        <v>15</v>
      </c>
      <c r="NO16" s="7" t="s">
        <v>5</v>
      </c>
      <c r="NP16" s="7" t="s">
        <v>23</v>
      </c>
      <c r="NQ16" s="7" t="s">
        <v>9</v>
      </c>
      <c r="NR16" s="7" t="s">
        <v>9</v>
      </c>
      <c r="NS16" s="7" t="s">
        <v>7</v>
      </c>
      <c r="NT16" s="7" t="s">
        <v>9</v>
      </c>
      <c r="NU16" s="7" t="s">
        <v>18</v>
      </c>
      <c r="NV16" s="7" t="s">
        <v>3</v>
      </c>
      <c r="NW16" s="7" t="s">
        <v>22</v>
      </c>
      <c r="NX16" s="7" t="s">
        <v>10</v>
      </c>
      <c r="NY16" s="7" t="s">
        <v>13</v>
      </c>
      <c r="NZ16" s="7" t="s">
        <v>13</v>
      </c>
      <c r="OA16" s="7" t="s">
        <v>22</v>
      </c>
      <c r="OB16" s="7" t="s">
        <v>13</v>
      </c>
      <c r="OC16" s="7" t="s">
        <v>13</v>
      </c>
      <c r="OD16" s="7" t="s">
        <v>13</v>
      </c>
      <c r="OE16" s="7" t="s">
        <v>18</v>
      </c>
      <c r="OF16" s="7" t="s">
        <v>15</v>
      </c>
      <c r="OG16" s="7" t="s">
        <v>8</v>
      </c>
      <c r="OH16" s="7" t="s">
        <v>13</v>
      </c>
      <c r="OI16" s="7" t="s">
        <v>14</v>
      </c>
      <c r="OJ16" s="7" t="s">
        <v>13</v>
      </c>
      <c r="OK16" s="7" t="s">
        <v>6</v>
      </c>
      <c r="OL16" s="7" t="s">
        <v>13</v>
      </c>
      <c r="OM16" s="7" t="s">
        <v>13</v>
      </c>
      <c r="ON16" s="7" t="s">
        <v>12</v>
      </c>
      <c r="OO16" s="7" t="s">
        <v>6</v>
      </c>
      <c r="OP16" s="7" t="s">
        <v>4</v>
      </c>
      <c r="OQ16" s="7" t="s">
        <v>14</v>
      </c>
      <c r="OR16" s="7" t="s">
        <v>8</v>
      </c>
      <c r="OS16" s="7" t="s">
        <v>10</v>
      </c>
      <c r="OT16" s="7" t="s">
        <v>12</v>
      </c>
      <c r="OU16" s="7" t="s">
        <v>20</v>
      </c>
      <c r="OV16" s="7" t="s">
        <v>13</v>
      </c>
      <c r="OW16" s="7" t="s">
        <v>14</v>
      </c>
      <c r="OX16" s="7" t="s">
        <v>10</v>
      </c>
      <c r="OY16" s="7" t="s">
        <v>3</v>
      </c>
      <c r="OZ16" s="7" t="s">
        <v>15</v>
      </c>
      <c r="PA16" s="7" t="s">
        <v>8</v>
      </c>
      <c r="PB16" s="7" t="s">
        <v>15</v>
      </c>
      <c r="PC16" s="7" t="s">
        <v>11</v>
      </c>
      <c r="PD16" s="7" t="s">
        <v>13</v>
      </c>
      <c r="PE16" s="7" t="s">
        <v>10</v>
      </c>
      <c r="PF16" s="7" t="s">
        <v>10</v>
      </c>
      <c r="PG16" s="7" t="s">
        <v>11</v>
      </c>
      <c r="PH16" s="7" t="s">
        <v>13</v>
      </c>
      <c r="PI16" s="7" t="s">
        <v>13</v>
      </c>
      <c r="PJ16" s="7" t="s">
        <v>13</v>
      </c>
      <c r="PK16" s="7" t="s">
        <v>13</v>
      </c>
      <c r="PL16" s="7" t="s">
        <v>13</v>
      </c>
      <c r="PM16" s="7" t="s">
        <v>13</v>
      </c>
      <c r="PN16" s="7" t="s">
        <v>13</v>
      </c>
      <c r="PO16" s="7" t="s">
        <v>13</v>
      </c>
      <c r="PP16" s="7" t="s">
        <v>13</v>
      </c>
      <c r="PQ16" s="7" t="s">
        <v>13</v>
      </c>
      <c r="PR16" s="7" t="s">
        <v>13</v>
      </c>
    </row>
    <row r="17" spans="1:435" s="15" customFormat="1" ht="13">
      <c r="A17" s="13" t="s">
        <v>55</v>
      </c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8"/>
      <c r="BJ17" s="7"/>
      <c r="BK17" s="7"/>
      <c r="BL17" s="7"/>
      <c r="BM17" s="7"/>
      <c r="BN17" s="7" t="s">
        <v>8</v>
      </c>
      <c r="BO17" s="7"/>
      <c r="BP17" s="7"/>
      <c r="BQ17" s="7"/>
      <c r="BR17" s="7"/>
      <c r="BS17" s="7"/>
      <c r="BT17" s="7"/>
      <c r="BU17" s="7"/>
      <c r="BV17" s="7"/>
      <c r="BW17" s="7"/>
      <c r="BX17" s="7" t="s">
        <v>8</v>
      </c>
      <c r="BY17" s="7" t="s">
        <v>8</v>
      </c>
      <c r="BZ17" s="7"/>
      <c r="CA17" s="7"/>
      <c r="CB17" s="7" t="s">
        <v>19</v>
      </c>
      <c r="CC17" s="7"/>
      <c r="CD17" s="7"/>
      <c r="CE17" s="7"/>
      <c r="CF17" s="7"/>
      <c r="CG17" s="7" t="s">
        <v>19</v>
      </c>
      <c r="CH17" s="7"/>
      <c r="CI17" s="7" t="s">
        <v>19</v>
      </c>
      <c r="CJ17" s="7" t="s">
        <v>19</v>
      </c>
      <c r="CK17" s="7" t="s">
        <v>19</v>
      </c>
      <c r="CL17" s="7" t="s">
        <v>19</v>
      </c>
      <c r="CM17" s="7" t="s">
        <v>19</v>
      </c>
      <c r="CN17" s="7"/>
      <c r="CO17" s="7" t="s">
        <v>19</v>
      </c>
      <c r="CP17" s="7" t="s">
        <v>19</v>
      </c>
      <c r="CQ17" s="7" t="s">
        <v>19</v>
      </c>
      <c r="CR17" s="7"/>
      <c r="CS17" s="7"/>
      <c r="CT17" s="7"/>
      <c r="CU17" s="7"/>
      <c r="CV17" s="7" t="s">
        <v>8</v>
      </c>
      <c r="CW17" s="7" t="s">
        <v>8</v>
      </c>
      <c r="CX17" s="7" t="s">
        <v>8</v>
      </c>
      <c r="CY17" s="7" t="s">
        <v>8</v>
      </c>
      <c r="CZ17" s="7" t="s">
        <v>8</v>
      </c>
      <c r="DA17" s="7" t="s">
        <v>8</v>
      </c>
      <c r="DB17" s="7" t="s">
        <v>8</v>
      </c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 t="s">
        <v>8</v>
      </c>
      <c r="DR17" s="7"/>
      <c r="DS17" s="7" t="s">
        <v>8</v>
      </c>
      <c r="DT17" s="7" t="s">
        <v>8</v>
      </c>
      <c r="DU17" s="7"/>
      <c r="DV17" s="7"/>
      <c r="DW17" s="7"/>
      <c r="DX17" s="7"/>
      <c r="DY17" s="7"/>
      <c r="DZ17" s="7" t="s">
        <v>19</v>
      </c>
      <c r="EA17" s="7" t="s">
        <v>19</v>
      </c>
      <c r="EB17" s="7" t="s">
        <v>19</v>
      </c>
      <c r="EC17" s="7" t="s">
        <v>19</v>
      </c>
      <c r="ED17" s="7" t="s">
        <v>19</v>
      </c>
      <c r="EE17" s="7"/>
      <c r="EF17" s="7"/>
      <c r="EG17" s="7"/>
      <c r="EH17" s="7"/>
      <c r="EI17" s="7"/>
      <c r="EJ17" s="7" t="s">
        <v>19</v>
      </c>
      <c r="EK17" s="7" t="s">
        <v>19</v>
      </c>
      <c r="EL17" s="7" t="s">
        <v>19</v>
      </c>
      <c r="EM17" s="7" t="s">
        <v>19</v>
      </c>
      <c r="EN17" s="7" t="s">
        <v>19</v>
      </c>
      <c r="EO17" s="7" t="s">
        <v>19</v>
      </c>
      <c r="EP17" s="7" t="s">
        <v>19</v>
      </c>
      <c r="EQ17" s="7" t="s">
        <v>19</v>
      </c>
      <c r="ER17" s="7" t="s">
        <v>19</v>
      </c>
      <c r="ES17" s="7" t="s">
        <v>19</v>
      </c>
      <c r="ET17" s="7" t="s">
        <v>19</v>
      </c>
      <c r="EU17" s="7" t="s">
        <v>19</v>
      </c>
      <c r="EV17" s="7" t="s">
        <v>19</v>
      </c>
      <c r="EW17" s="7" t="s">
        <v>19</v>
      </c>
      <c r="EX17" s="7" t="s">
        <v>19</v>
      </c>
      <c r="EY17" s="7"/>
      <c r="EZ17" s="7"/>
      <c r="FA17" s="7"/>
      <c r="FB17" s="7"/>
      <c r="FC17" s="7"/>
      <c r="FD17" s="7"/>
      <c r="FE17" s="7"/>
      <c r="FF17" s="7"/>
      <c r="FG17" s="7"/>
      <c r="FH17" s="7"/>
      <c r="FI17" s="7"/>
      <c r="FJ17" s="7"/>
      <c r="FK17" s="7"/>
      <c r="FL17" s="7"/>
      <c r="FM17" s="7"/>
      <c r="FN17" s="7"/>
      <c r="FO17" s="7"/>
      <c r="FP17" s="7"/>
      <c r="FQ17" s="7"/>
      <c r="FR17" s="7"/>
      <c r="FS17" s="7"/>
      <c r="FT17" s="7"/>
      <c r="FU17" s="7"/>
      <c r="FV17" s="7"/>
      <c r="FW17" s="7"/>
      <c r="FX17" s="7"/>
      <c r="FY17" s="7"/>
      <c r="FZ17" s="7"/>
      <c r="GA17" s="7"/>
      <c r="GB17" s="7"/>
      <c r="GC17" s="7" t="s">
        <v>19</v>
      </c>
      <c r="GD17" s="7" t="s">
        <v>19</v>
      </c>
      <c r="GE17" s="7"/>
      <c r="GF17" s="7" t="s">
        <v>19</v>
      </c>
      <c r="GG17" s="7"/>
      <c r="GH17" s="7"/>
      <c r="GI17" s="7"/>
      <c r="GJ17" s="7"/>
      <c r="GK17" s="7"/>
      <c r="GL17" s="7"/>
      <c r="GM17" s="7" t="s">
        <v>19</v>
      </c>
      <c r="GN17" s="7" t="s">
        <v>19</v>
      </c>
      <c r="GO17" s="7" t="s">
        <v>19</v>
      </c>
      <c r="GP17" s="7" t="s">
        <v>19</v>
      </c>
      <c r="GQ17" s="7" t="s">
        <v>19</v>
      </c>
      <c r="GR17" s="7" t="s">
        <v>19</v>
      </c>
      <c r="GS17" s="7"/>
      <c r="GT17" s="7"/>
      <c r="GU17" s="7"/>
      <c r="GV17" s="7" t="s">
        <v>19</v>
      </c>
      <c r="GW17" s="7" t="s">
        <v>19</v>
      </c>
      <c r="GX17" s="7" t="s">
        <v>19</v>
      </c>
      <c r="GY17" s="7" t="s">
        <v>19</v>
      </c>
      <c r="GZ17" s="7" t="s">
        <v>19</v>
      </c>
      <c r="HA17" s="7" t="s">
        <v>19</v>
      </c>
      <c r="HB17" s="7" t="s">
        <v>19</v>
      </c>
      <c r="HC17" s="7" t="s">
        <v>19</v>
      </c>
      <c r="HD17" s="7" t="s">
        <v>19</v>
      </c>
      <c r="HE17" s="7" t="s">
        <v>19</v>
      </c>
      <c r="HF17" s="7" t="s">
        <v>19</v>
      </c>
      <c r="HG17" s="7"/>
      <c r="HH17" s="7" t="s">
        <v>19</v>
      </c>
      <c r="HI17" s="7" t="s">
        <v>19</v>
      </c>
      <c r="HJ17" s="7" t="s">
        <v>19</v>
      </c>
      <c r="HK17" s="7" t="s">
        <v>19</v>
      </c>
      <c r="HL17" s="7" t="s">
        <v>19</v>
      </c>
      <c r="HM17" s="7" t="s">
        <v>19</v>
      </c>
      <c r="HN17" s="7" t="s">
        <v>19</v>
      </c>
      <c r="HO17" s="7" t="s">
        <v>19</v>
      </c>
      <c r="HP17" s="7" t="s">
        <v>19</v>
      </c>
      <c r="HQ17" s="7" t="s">
        <v>19</v>
      </c>
      <c r="HR17" s="7"/>
      <c r="HS17" s="7"/>
      <c r="HT17" s="7"/>
      <c r="HU17" s="7"/>
      <c r="HV17" s="7"/>
      <c r="HW17" s="7"/>
      <c r="HX17" s="7"/>
      <c r="HY17" s="7"/>
      <c r="HZ17" s="7"/>
      <c r="IA17" s="7"/>
      <c r="IB17" s="7"/>
      <c r="IC17" s="7"/>
      <c r="ID17" s="7"/>
      <c r="IE17" s="7"/>
      <c r="IF17" s="7"/>
      <c r="IG17" s="7"/>
      <c r="IH17" s="7"/>
      <c r="II17" s="7"/>
      <c r="IJ17" s="7"/>
      <c r="IK17" s="7"/>
      <c r="IL17" s="7"/>
      <c r="IM17" s="7"/>
      <c r="IN17" s="7"/>
      <c r="IO17" s="7"/>
      <c r="IP17" s="7"/>
      <c r="IQ17" s="7"/>
      <c r="IR17" s="7"/>
      <c r="IS17" s="7"/>
      <c r="IT17" s="7"/>
      <c r="IU17" s="7"/>
      <c r="IV17" s="7"/>
      <c r="IW17" s="7"/>
      <c r="IX17" s="7"/>
      <c r="IY17" s="7"/>
      <c r="IZ17" s="7" t="s">
        <v>19</v>
      </c>
      <c r="JA17" s="7" t="s">
        <v>19</v>
      </c>
      <c r="JB17" s="7"/>
      <c r="JC17" s="7"/>
      <c r="JD17" s="7" t="s">
        <v>19</v>
      </c>
      <c r="JE17" s="7" t="s">
        <v>19</v>
      </c>
      <c r="JF17" s="7"/>
      <c r="JG17" s="7"/>
      <c r="JH17" s="7"/>
      <c r="JI17" s="7"/>
      <c r="JJ17" s="7"/>
      <c r="JK17" s="7"/>
      <c r="JL17" s="7"/>
      <c r="JM17" s="7"/>
      <c r="JN17" s="7"/>
      <c r="JO17" s="7" t="s">
        <v>19</v>
      </c>
      <c r="JP17" s="7" t="s">
        <v>19</v>
      </c>
      <c r="JQ17" s="7" t="s">
        <v>19</v>
      </c>
      <c r="JR17" s="7" t="s">
        <v>19</v>
      </c>
      <c r="JS17" s="7" t="s">
        <v>19</v>
      </c>
      <c r="JT17" s="7" t="s">
        <v>19</v>
      </c>
      <c r="JU17" s="7" t="s">
        <v>19</v>
      </c>
      <c r="JV17" s="7" t="s">
        <v>19</v>
      </c>
      <c r="JW17" s="7" t="s">
        <v>19</v>
      </c>
      <c r="JX17" s="7" t="s">
        <v>19</v>
      </c>
      <c r="JY17" s="7" t="s">
        <v>19</v>
      </c>
      <c r="JZ17" s="7" t="s">
        <v>19</v>
      </c>
      <c r="KA17" s="7"/>
      <c r="KB17" s="7"/>
      <c r="KC17" s="7"/>
      <c r="KD17" s="7"/>
      <c r="KE17" s="7"/>
      <c r="KF17" s="7"/>
      <c r="KG17" s="7"/>
      <c r="KH17" s="7" t="s">
        <v>19</v>
      </c>
      <c r="KI17" s="7" t="s">
        <v>19</v>
      </c>
      <c r="KJ17" s="7" t="s">
        <v>19</v>
      </c>
      <c r="KK17" s="7" t="s">
        <v>19</v>
      </c>
      <c r="KL17" s="7" t="s">
        <v>19</v>
      </c>
      <c r="KM17" s="7" t="s">
        <v>19</v>
      </c>
      <c r="KN17" s="7" t="s">
        <v>19</v>
      </c>
      <c r="KO17" s="7" t="s">
        <v>19</v>
      </c>
      <c r="KP17" s="7" t="s">
        <v>19</v>
      </c>
      <c r="KQ17" s="7" t="s">
        <v>19</v>
      </c>
      <c r="KR17" s="7" t="s">
        <v>19</v>
      </c>
      <c r="KS17" s="7" t="s">
        <v>8</v>
      </c>
      <c r="KT17" s="7" t="s">
        <v>8</v>
      </c>
      <c r="KU17" s="7" t="s">
        <v>8</v>
      </c>
      <c r="KV17" s="7" t="s">
        <v>8</v>
      </c>
      <c r="KW17" s="7"/>
      <c r="KX17" s="7"/>
      <c r="KY17" s="7"/>
      <c r="KZ17" s="7"/>
      <c r="LA17" s="7" t="s">
        <v>8</v>
      </c>
      <c r="LB17" s="7"/>
      <c r="LC17" s="7"/>
      <c r="LD17" s="7"/>
      <c r="LE17" s="7" t="s">
        <v>8</v>
      </c>
      <c r="LF17" s="7" t="s">
        <v>8</v>
      </c>
      <c r="LG17" s="7" t="s">
        <v>8</v>
      </c>
      <c r="LH17" s="7" t="s">
        <v>8</v>
      </c>
      <c r="LI17" s="7" t="s">
        <v>8</v>
      </c>
      <c r="LJ17" s="7" t="s">
        <v>8</v>
      </c>
      <c r="LK17" s="7" t="s">
        <v>8</v>
      </c>
      <c r="LL17" s="7" t="s">
        <v>8</v>
      </c>
      <c r="LM17" s="7" t="s">
        <v>8</v>
      </c>
      <c r="LN17" s="7"/>
      <c r="LO17" s="7"/>
      <c r="LP17" s="7"/>
      <c r="LQ17" s="7"/>
      <c r="LR17" s="7"/>
      <c r="LS17" s="7"/>
      <c r="LT17" s="7"/>
      <c r="LU17" s="7"/>
      <c r="LV17" s="7"/>
      <c r="LW17" s="7"/>
      <c r="LX17" s="7"/>
      <c r="LY17" s="7"/>
      <c r="LZ17" s="7"/>
      <c r="MA17" s="7"/>
      <c r="MB17" s="7"/>
      <c r="MC17" s="7"/>
      <c r="MD17" s="7"/>
      <c r="ME17" s="7"/>
      <c r="MF17" s="7"/>
      <c r="MG17" s="7"/>
      <c r="MH17" s="7"/>
      <c r="MI17" s="7"/>
      <c r="MJ17" s="7"/>
      <c r="MK17" s="7"/>
      <c r="ML17" s="7"/>
      <c r="MM17" s="7"/>
      <c r="MN17" s="7"/>
      <c r="MO17" s="7"/>
      <c r="MP17" s="7"/>
      <c r="MQ17" s="7"/>
      <c r="MR17" s="7"/>
      <c r="MS17" s="7"/>
      <c r="MT17" s="7"/>
      <c r="MU17" s="7"/>
      <c r="MV17" s="7"/>
      <c r="MW17" s="7" t="s">
        <v>8</v>
      </c>
      <c r="MX17" s="7" t="s">
        <v>8</v>
      </c>
      <c r="MY17" s="7" t="s">
        <v>8</v>
      </c>
      <c r="MZ17" s="7" t="s">
        <v>8</v>
      </c>
      <c r="NA17" s="7" t="s">
        <v>8</v>
      </c>
      <c r="NB17" s="7" t="s">
        <v>8</v>
      </c>
      <c r="NC17" s="7" t="s">
        <v>8</v>
      </c>
      <c r="ND17" s="7" t="s">
        <v>8</v>
      </c>
      <c r="NE17" s="7" t="s">
        <v>8</v>
      </c>
      <c r="NF17" s="7" t="s">
        <v>8</v>
      </c>
      <c r="NG17" s="7" t="s">
        <v>8</v>
      </c>
      <c r="NH17" s="7"/>
      <c r="NI17" s="7"/>
      <c r="NJ17" s="7"/>
      <c r="NK17" s="7"/>
      <c r="NL17" s="7"/>
      <c r="NM17" s="7"/>
      <c r="NN17" s="7" t="s">
        <v>8</v>
      </c>
      <c r="NO17" s="7" t="s">
        <v>8</v>
      </c>
      <c r="NP17" s="7" t="s">
        <v>8</v>
      </c>
      <c r="NQ17" s="7" t="s">
        <v>8</v>
      </c>
      <c r="NR17" s="7" t="s">
        <v>8</v>
      </c>
      <c r="NS17" s="7" t="s">
        <v>8</v>
      </c>
      <c r="NT17" s="7" t="s">
        <v>8</v>
      </c>
      <c r="NU17" s="7" t="s">
        <v>8</v>
      </c>
      <c r="NV17" s="7" t="s">
        <v>8</v>
      </c>
      <c r="NW17" s="7" t="s">
        <v>8</v>
      </c>
      <c r="NX17" s="7" t="s">
        <v>8</v>
      </c>
      <c r="NY17" s="7"/>
      <c r="NZ17" s="7"/>
      <c r="OA17" s="7"/>
      <c r="OB17" s="7"/>
      <c r="OC17" s="7"/>
      <c r="OD17" s="7"/>
      <c r="OE17" s="7"/>
      <c r="OF17" s="7" t="s">
        <v>19</v>
      </c>
      <c r="OG17" s="7" t="s">
        <v>19</v>
      </c>
      <c r="OH17" s="7"/>
      <c r="OI17" s="7" t="s">
        <v>19</v>
      </c>
      <c r="OJ17" s="7"/>
      <c r="OK17" s="7" t="s">
        <v>19</v>
      </c>
      <c r="OL17" s="7"/>
      <c r="OM17" s="7"/>
      <c r="ON17" s="7" t="s">
        <v>19</v>
      </c>
      <c r="OO17" s="7" t="s">
        <v>19</v>
      </c>
      <c r="OP17" s="7" t="s">
        <v>19</v>
      </c>
      <c r="OQ17" s="7" t="s">
        <v>19</v>
      </c>
      <c r="OR17" s="7" t="s">
        <v>19</v>
      </c>
      <c r="OS17" s="7" t="s">
        <v>19</v>
      </c>
      <c r="OT17" s="7" t="s">
        <v>19</v>
      </c>
      <c r="OU17" s="7" t="s">
        <v>19</v>
      </c>
      <c r="OV17" s="7"/>
      <c r="OW17" s="7" t="s">
        <v>19</v>
      </c>
      <c r="OX17" s="7" t="s">
        <v>19</v>
      </c>
      <c r="OY17" s="7" t="s">
        <v>19</v>
      </c>
      <c r="OZ17" s="7" t="s">
        <v>19</v>
      </c>
      <c r="PA17" s="7" t="s">
        <v>19</v>
      </c>
      <c r="PB17" s="7"/>
      <c r="PC17" s="7"/>
      <c r="PD17" s="7"/>
      <c r="PE17" s="7"/>
      <c r="PF17" s="7"/>
      <c r="PG17" s="7"/>
      <c r="PH17" s="7"/>
      <c r="PI17" s="7"/>
      <c r="PJ17" s="7"/>
      <c r="PK17" s="7"/>
      <c r="PL17" s="7"/>
      <c r="PM17" s="7"/>
      <c r="PN17" s="7"/>
      <c r="PO17" s="7"/>
      <c r="PP17" s="7"/>
      <c r="PQ17" s="7"/>
      <c r="PR17" s="7"/>
      <c r="PS17" s="7"/>
    </row>
    <row r="18" spans="1:435" s="15" customFormat="1" ht="13">
      <c r="A18" s="16"/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8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/>
      <c r="DS18" s="7"/>
      <c r="DT18" s="7"/>
      <c r="DU18" s="7"/>
      <c r="DV18" s="7"/>
      <c r="DW18" s="7"/>
      <c r="DX18" s="7"/>
      <c r="DY18" s="7"/>
      <c r="DZ18" s="7"/>
      <c r="EA18" s="7"/>
      <c r="EB18" s="7"/>
      <c r="EC18" s="7"/>
      <c r="ED18" s="7"/>
      <c r="EE18" s="7"/>
      <c r="EF18" s="7"/>
      <c r="EG18" s="7"/>
      <c r="EH18" s="7"/>
      <c r="EI18" s="7"/>
      <c r="EJ18" s="7"/>
      <c r="EK18" s="7"/>
      <c r="EL18" s="7"/>
      <c r="EM18" s="7"/>
      <c r="EN18" s="7"/>
      <c r="EO18" s="7"/>
      <c r="EP18" s="7"/>
      <c r="EQ18" s="7"/>
      <c r="ER18" s="7"/>
      <c r="ES18" s="7"/>
      <c r="ET18" s="7"/>
      <c r="EU18" s="7"/>
      <c r="EV18" s="7"/>
      <c r="EW18" s="7"/>
      <c r="EX18" s="7"/>
      <c r="EY18" s="7"/>
      <c r="EZ18" s="7"/>
      <c r="FA18" s="7"/>
      <c r="FB18" s="7"/>
      <c r="FC18" s="7"/>
      <c r="FD18" s="7"/>
      <c r="FE18" s="7"/>
      <c r="FF18" s="7"/>
      <c r="FG18" s="7"/>
      <c r="FH18" s="7"/>
      <c r="FI18" s="7"/>
      <c r="FJ18" s="7"/>
      <c r="FK18" s="7"/>
      <c r="FL18" s="7"/>
      <c r="FM18" s="7"/>
      <c r="FN18" s="7"/>
      <c r="FO18" s="7"/>
      <c r="FP18" s="7"/>
      <c r="FQ18" s="7"/>
      <c r="FR18" s="7"/>
      <c r="FS18" s="7"/>
      <c r="FT18" s="7"/>
      <c r="FU18" s="7"/>
      <c r="FV18" s="7"/>
      <c r="FW18" s="7"/>
      <c r="FX18" s="7"/>
      <c r="FY18" s="7"/>
      <c r="FZ18" s="7"/>
      <c r="GA18" s="7"/>
      <c r="GB18" s="7"/>
      <c r="GC18" s="7"/>
      <c r="GD18" s="7"/>
      <c r="GE18" s="7"/>
      <c r="GF18" s="7"/>
      <c r="GG18" s="7"/>
      <c r="GH18" s="7"/>
      <c r="GI18" s="7"/>
      <c r="GJ18" s="7"/>
      <c r="GK18" s="7"/>
      <c r="GL18" s="7"/>
      <c r="GM18" s="7"/>
      <c r="GN18" s="7"/>
      <c r="GO18" s="7"/>
      <c r="GP18" s="7"/>
      <c r="GQ18" s="7"/>
      <c r="GR18" s="7"/>
      <c r="GS18" s="7"/>
      <c r="GT18" s="7"/>
      <c r="GU18" s="7"/>
      <c r="GV18" s="7"/>
      <c r="GW18" s="7"/>
      <c r="GX18" s="7"/>
      <c r="GY18" s="7"/>
      <c r="GZ18" s="7"/>
      <c r="HA18" s="7"/>
      <c r="HB18" s="7"/>
      <c r="HC18" s="7"/>
      <c r="HD18" s="7"/>
      <c r="HE18" s="7"/>
      <c r="HF18" s="7"/>
      <c r="HG18" s="7"/>
      <c r="HH18" s="7"/>
      <c r="HI18" s="7"/>
      <c r="HJ18" s="7"/>
      <c r="HK18" s="7"/>
      <c r="HL18" s="7"/>
      <c r="HM18" s="7"/>
      <c r="HN18" s="7"/>
      <c r="HO18" s="7"/>
      <c r="HP18" s="7"/>
      <c r="HQ18" s="7"/>
      <c r="HR18" s="7"/>
      <c r="HS18" s="7"/>
      <c r="HT18" s="7"/>
      <c r="HU18" s="7"/>
      <c r="HV18" s="7"/>
      <c r="HW18" s="7"/>
      <c r="HX18" s="7"/>
      <c r="HY18" s="7"/>
      <c r="HZ18" s="7"/>
      <c r="IA18" s="7"/>
      <c r="IB18" s="7"/>
      <c r="IC18" s="7"/>
      <c r="ID18" s="7"/>
      <c r="IE18" s="7"/>
      <c r="IF18" s="7"/>
      <c r="IG18" s="7"/>
      <c r="IH18" s="7"/>
      <c r="II18" s="7"/>
      <c r="IJ18" s="7"/>
      <c r="IK18" s="7"/>
      <c r="IL18" s="7"/>
      <c r="IM18" s="7"/>
      <c r="IN18" s="7"/>
      <c r="IO18" s="7"/>
      <c r="IP18" s="7"/>
      <c r="IQ18" s="7"/>
      <c r="IR18" s="7"/>
      <c r="IS18" s="7"/>
      <c r="IT18" s="7"/>
      <c r="IU18" s="7"/>
      <c r="IV18" s="7"/>
      <c r="IW18" s="7"/>
      <c r="IX18" s="7"/>
      <c r="IY18" s="7"/>
      <c r="IZ18" s="7"/>
      <c r="JA18" s="7"/>
      <c r="JB18" s="7"/>
      <c r="JC18" s="7"/>
      <c r="JD18" s="7"/>
      <c r="JE18" s="7"/>
      <c r="JF18" s="7"/>
      <c r="JG18" s="7"/>
      <c r="JH18" s="7"/>
      <c r="JI18" s="7"/>
      <c r="JJ18" s="7"/>
      <c r="JK18" s="7"/>
      <c r="JL18" s="7"/>
      <c r="JM18" s="7"/>
      <c r="JN18" s="7"/>
      <c r="JO18" s="7"/>
      <c r="JP18" s="7"/>
      <c r="JQ18" s="7"/>
      <c r="JR18" s="7"/>
      <c r="JS18" s="7"/>
      <c r="JT18" s="7"/>
      <c r="JU18" s="7"/>
      <c r="JV18" s="7"/>
      <c r="JW18" s="7"/>
      <c r="JX18" s="7"/>
      <c r="JY18" s="7"/>
      <c r="JZ18" s="7"/>
      <c r="KA18" s="7"/>
      <c r="KB18" s="7"/>
      <c r="KC18" s="7"/>
      <c r="KD18" s="7"/>
      <c r="KE18" s="7"/>
      <c r="KF18" s="7"/>
      <c r="KG18" s="7"/>
      <c r="KH18" s="7"/>
      <c r="KI18" s="7"/>
      <c r="KJ18" s="7"/>
      <c r="KK18" s="7"/>
      <c r="KL18" s="7"/>
      <c r="KM18" s="7"/>
      <c r="KN18" s="7"/>
      <c r="KO18" s="7"/>
      <c r="KP18" s="7"/>
      <c r="KQ18" s="7"/>
      <c r="KR18" s="7"/>
      <c r="KS18" s="7"/>
      <c r="KT18" s="7"/>
      <c r="KU18" s="7"/>
      <c r="KV18" s="7"/>
      <c r="KW18" s="7"/>
      <c r="KX18" s="7"/>
      <c r="KY18" s="7"/>
      <c r="KZ18" s="7"/>
      <c r="LA18" s="7"/>
      <c r="LB18" s="7"/>
      <c r="LC18" s="7"/>
      <c r="LD18" s="7"/>
      <c r="LE18" s="7"/>
      <c r="LF18" s="7"/>
      <c r="LG18" s="7"/>
      <c r="LH18" s="7"/>
      <c r="LI18" s="7"/>
      <c r="LJ18" s="7"/>
      <c r="LK18" s="7"/>
      <c r="LL18" s="7"/>
      <c r="LM18" s="7"/>
      <c r="LN18" s="7"/>
      <c r="LO18" s="7"/>
      <c r="LP18" s="7"/>
      <c r="LQ18" s="7"/>
      <c r="LR18" s="7"/>
      <c r="LS18" s="7"/>
      <c r="LT18" s="7"/>
      <c r="LU18" s="7"/>
      <c r="LV18" s="7"/>
      <c r="LW18" s="7"/>
      <c r="LX18" s="7"/>
      <c r="LY18" s="7"/>
      <c r="LZ18" s="7"/>
      <c r="MA18" s="7"/>
      <c r="MB18" s="7"/>
      <c r="MC18" s="7"/>
      <c r="MD18" s="7"/>
      <c r="ME18" s="7"/>
      <c r="MF18" s="7"/>
      <c r="MG18" s="7"/>
      <c r="MH18" s="7"/>
      <c r="MI18" s="7"/>
      <c r="MJ18" s="7"/>
      <c r="MK18" s="7"/>
      <c r="ML18" s="7"/>
      <c r="MM18" s="7"/>
      <c r="MN18" s="7"/>
      <c r="MO18" s="7"/>
      <c r="MP18" s="7"/>
      <c r="MQ18" s="7"/>
      <c r="MR18" s="7"/>
      <c r="MS18" s="7"/>
      <c r="MT18" s="7"/>
      <c r="MU18" s="7"/>
      <c r="MV18" s="7"/>
      <c r="MW18" s="7"/>
      <c r="MX18" s="7"/>
      <c r="MY18" s="7"/>
      <c r="MZ18" s="7"/>
      <c r="NA18" s="7"/>
      <c r="NB18" s="7"/>
      <c r="NC18" s="7"/>
      <c r="ND18" s="7"/>
      <c r="NE18" s="7"/>
      <c r="NF18" s="7"/>
      <c r="NG18" s="7"/>
      <c r="NH18" s="7"/>
      <c r="NI18" s="7"/>
      <c r="NJ18" s="7"/>
      <c r="NK18" s="7"/>
      <c r="NL18" s="7"/>
      <c r="NM18" s="7"/>
      <c r="NN18" s="7"/>
      <c r="NO18" s="7"/>
      <c r="NP18" s="7"/>
      <c r="NQ18" s="7"/>
      <c r="NR18" s="7"/>
      <c r="NS18" s="7"/>
      <c r="NT18" s="7"/>
      <c r="NU18" s="7"/>
      <c r="NV18" s="7"/>
      <c r="NW18" s="7"/>
      <c r="NX18" s="7"/>
      <c r="NY18" s="7"/>
      <c r="NZ18" s="7"/>
      <c r="OA18" s="7"/>
      <c r="OB18" s="7"/>
      <c r="OC18" s="7"/>
      <c r="OD18" s="7"/>
      <c r="OE18" s="7"/>
      <c r="OF18" s="7"/>
      <c r="OG18" s="7"/>
      <c r="OH18" s="7"/>
      <c r="OI18" s="7"/>
      <c r="OJ18" s="7"/>
      <c r="OK18" s="7"/>
      <c r="OL18" s="7"/>
      <c r="OM18" s="7"/>
      <c r="ON18" s="7"/>
      <c r="OO18" s="7"/>
      <c r="OP18" s="7"/>
      <c r="OQ18" s="7"/>
      <c r="OR18" s="7"/>
      <c r="OS18" s="7"/>
      <c r="OT18" s="7"/>
      <c r="OU18" s="7"/>
      <c r="OV18" s="7"/>
      <c r="OW18" s="7"/>
      <c r="OX18" s="7"/>
      <c r="OY18" s="7"/>
      <c r="OZ18" s="7"/>
      <c r="PA18" s="7"/>
      <c r="PB18" s="7"/>
      <c r="PC18" s="7"/>
      <c r="PD18" s="7"/>
      <c r="PE18" s="7"/>
      <c r="PF18" s="7"/>
      <c r="PG18" s="7"/>
      <c r="PH18" s="7"/>
      <c r="PI18" s="7"/>
      <c r="PJ18" s="7"/>
      <c r="PK18" s="7"/>
      <c r="PL18" s="7"/>
      <c r="PM18" s="7"/>
      <c r="PN18" s="7"/>
      <c r="PO18" s="7"/>
      <c r="PP18" s="7"/>
      <c r="PQ18" s="7"/>
      <c r="PR18" s="7"/>
      <c r="PS18" s="7"/>
    </row>
    <row r="19" spans="1:435">
      <c r="A19" s="12" t="s">
        <v>56</v>
      </c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7"/>
      <c r="AB19" s="7"/>
      <c r="AC19" s="7"/>
      <c r="AD19" s="7"/>
      <c r="AE19" s="7"/>
      <c r="AF19" s="7" t="s">
        <v>3</v>
      </c>
      <c r="AG19" s="7" t="s">
        <v>18</v>
      </c>
      <c r="AH19" s="7" t="s">
        <v>14</v>
      </c>
      <c r="AI19" s="7" t="s">
        <v>23</v>
      </c>
      <c r="AJ19" s="7" t="s">
        <v>9</v>
      </c>
      <c r="AK19" s="7" t="s">
        <v>20</v>
      </c>
      <c r="AL19" s="7" t="s">
        <v>50</v>
      </c>
      <c r="AM19" s="7" t="s">
        <v>23</v>
      </c>
      <c r="AN19" s="7" t="s">
        <v>5</v>
      </c>
      <c r="AO19" s="7" t="s">
        <v>5</v>
      </c>
      <c r="AP19" s="7" t="s">
        <v>7</v>
      </c>
      <c r="AQ19" s="7" t="s">
        <v>8</v>
      </c>
      <c r="AR19" s="7" t="s">
        <v>6</v>
      </c>
      <c r="AS19" s="7" t="s">
        <v>9</v>
      </c>
      <c r="AT19" s="7" t="s">
        <v>6</v>
      </c>
      <c r="AU19" s="7" t="s">
        <v>8</v>
      </c>
      <c r="AV19" s="7" t="s">
        <v>11</v>
      </c>
      <c r="AW19" s="7" t="s">
        <v>50</v>
      </c>
      <c r="AX19" s="7" t="s">
        <v>20</v>
      </c>
      <c r="AY19" s="7" t="s">
        <v>5</v>
      </c>
      <c r="AZ19" s="7" t="s">
        <v>17</v>
      </c>
      <c r="BA19" s="7" t="s">
        <v>19</v>
      </c>
      <c r="BB19" s="7" t="s">
        <v>18</v>
      </c>
      <c r="BC19" s="7" t="s">
        <v>6</v>
      </c>
      <c r="BD19" s="7" t="s">
        <v>10</v>
      </c>
      <c r="BE19" s="7" t="s">
        <v>18</v>
      </c>
      <c r="BF19" s="7" t="s">
        <v>15</v>
      </c>
      <c r="BG19" s="7" t="s">
        <v>20</v>
      </c>
      <c r="BH19" s="7" t="s">
        <v>12</v>
      </c>
      <c r="BI19" s="8" t="s">
        <v>8</v>
      </c>
      <c r="BJ19" s="7" t="s">
        <v>13</v>
      </c>
      <c r="BK19" s="7" t="s">
        <v>13</v>
      </c>
      <c r="BL19" s="7" t="s">
        <v>13</v>
      </c>
      <c r="BM19" s="7" t="s">
        <v>17</v>
      </c>
      <c r="BN19" s="7" t="s">
        <v>10</v>
      </c>
      <c r="BO19" s="7" t="s">
        <v>13</v>
      </c>
      <c r="BP19" s="7" t="s">
        <v>13</v>
      </c>
      <c r="BQ19" s="7" t="s">
        <v>13</v>
      </c>
      <c r="BR19" s="7" t="s">
        <v>13</v>
      </c>
      <c r="BS19" s="7" t="s">
        <v>13</v>
      </c>
      <c r="BT19" s="7" t="s">
        <v>13</v>
      </c>
      <c r="BU19" s="7" t="s">
        <v>13</v>
      </c>
      <c r="BV19" s="7" t="s">
        <v>13</v>
      </c>
      <c r="BW19" s="7" t="s">
        <v>13</v>
      </c>
      <c r="BX19" s="7" t="s">
        <v>5</v>
      </c>
      <c r="BY19" s="7" t="s">
        <v>17</v>
      </c>
      <c r="BZ19" s="7" t="s">
        <v>11</v>
      </c>
      <c r="CA19" s="7" t="s">
        <v>19</v>
      </c>
      <c r="CB19" s="7" t="s">
        <v>13</v>
      </c>
      <c r="CC19" s="7" t="s">
        <v>13</v>
      </c>
      <c r="CD19" s="7" t="s">
        <v>13</v>
      </c>
      <c r="CE19" s="7" t="s">
        <v>18</v>
      </c>
      <c r="CF19" s="7" t="s">
        <v>13</v>
      </c>
      <c r="CG19" s="7" t="s">
        <v>17</v>
      </c>
      <c r="CH19" s="7" t="s">
        <v>5</v>
      </c>
      <c r="CI19" s="7" t="s">
        <v>10</v>
      </c>
      <c r="CJ19" s="7" t="s">
        <v>19</v>
      </c>
      <c r="CK19" s="7" t="s">
        <v>17</v>
      </c>
      <c r="CL19" s="7" t="s">
        <v>23</v>
      </c>
      <c r="CM19" s="7" t="s">
        <v>9</v>
      </c>
      <c r="CN19" s="7" t="s">
        <v>13</v>
      </c>
      <c r="CO19" s="7" t="s">
        <v>22</v>
      </c>
      <c r="CP19" s="7" t="s">
        <v>15</v>
      </c>
      <c r="CQ19" s="7" t="s">
        <v>14</v>
      </c>
      <c r="CR19" s="7" t="s">
        <v>18</v>
      </c>
      <c r="CS19" s="7" t="s">
        <v>13</v>
      </c>
      <c r="CT19" s="7" t="s">
        <v>20</v>
      </c>
      <c r="CU19" s="7" t="s">
        <v>8</v>
      </c>
      <c r="CV19" s="7" t="s">
        <v>11</v>
      </c>
      <c r="CW19" s="7" t="s">
        <v>5</v>
      </c>
      <c r="CX19" s="7" t="s">
        <v>6</v>
      </c>
      <c r="CY19" s="7" t="s">
        <v>5</v>
      </c>
      <c r="CZ19" s="7" t="s">
        <v>10</v>
      </c>
      <c r="DA19" s="7" t="s">
        <v>17</v>
      </c>
      <c r="DB19" s="7" t="s">
        <v>20</v>
      </c>
      <c r="DC19" s="7" t="s">
        <v>13</v>
      </c>
      <c r="DD19" s="7" t="s">
        <v>13</v>
      </c>
      <c r="DE19" s="7" t="s">
        <v>13</v>
      </c>
      <c r="DF19" s="7" t="s">
        <v>13</v>
      </c>
      <c r="DG19" s="7" t="s">
        <v>13</v>
      </c>
      <c r="DH19" s="7" t="s">
        <v>13</v>
      </c>
      <c r="DI19" s="7" t="s">
        <v>13</v>
      </c>
      <c r="DJ19" s="7" t="s">
        <v>22</v>
      </c>
      <c r="DK19" s="7" t="s">
        <v>13</v>
      </c>
      <c r="DL19" s="7" t="s">
        <v>13</v>
      </c>
      <c r="DM19" s="7" t="s">
        <v>14</v>
      </c>
      <c r="DN19" s="7" t="s">
        <v>13</v>
      </c>
      <c r="DO19" s="7" t="s">
        <v>14</v>
      </c>
      <c r="DP19" s="7" t="s">
        <v>13</v>
      </c>
      <c r="DQ19" s="7" t="s">
        <v>10</v>
      </c>
      <c r="DR19" s="7" t="s">
        <v>13</v>
      </c>
      <c r="DS19" s="7" t="s">
        <v>18</v>
      </c>
      <c r="DT19" s="7" t="s">
        <v>6</v>
      </c>
      <c r="DU19" s="7" t="s">
        <v>23</v>
      </c>
      <c r="DV19" s="7" t="s">
        <v>11</v>
      </c>
      <c r="DW19" s="7" t="s">
        <v>18</v>
      </c>
      <c r="DX19" s="7" t="s">
        <v>7</v>
      </c>
      <c r="DY19" s="7" t="s">
        <v>6</v>
      </c>
      <c r="DZ19" s="7" t="s">
        <v>13</v>
      </c>
      <c r="EA19" s="7" t="s">
        <v>8</v>
      </c>
      <c r="EB19" s="7" t="s">
        <v>4</v>
      </c>
      <c r="EC19" s="7" t="s">
        <v>7</v>
      </c>
      <c r="ED19" s="7" t="s">
        <v>18</v>
      </c>
      <c r="EE19" s="7" t="s">
        <v>20</v>
      </c>
      <c r="EF19" s="7" t="s">
        <v>15</v>
      </c>
      <c r="EG19" s="7" t="s">
        <v>23</v>
      </c>
      <c r="EH19" s="7" t="s">
        <v>5</v>
      </c>
      <c r="EI19" s="7" t="s">
        <v>12</v>
      </c>
      <c r="EJ19" s="7" t="s">
        <v>7</v>
      </c>
      <c r="EK19" s="7" t="s">
        <v>8</v>
      </c>
      <c r="EL19" s="7" t="s">
        <v>20</v>
      </c>
      <c r="EM19" s="7" t="s">
        <v>9</v>
      </c>
      <c r="EN19" s="7" t="s">
        <v>21</v>
      </c>
      <c r="EO19" s="7" t="s">
        <v>3</v>
      </c>
      <c r="EP19" s="7" t="s">
        <v>6</v>
      </c>
      <c r="EQ19" s="7" t="s">
        <v>18</v>
      </c>
      <c r="ER19" s="7" t="s">
        <v>7</v>
      </c>
      <c r="ES19" s="7" t="s">
        <v>6</v>
      </c>
      <c r="ET19" s="7" t="s">
        <v>10</v>
      </c>
      <c r="EU19" s="7" t="s">
        <v>11</v>
      </c>
      <c r="EV19" s="7" t="s">
        <v>6</v>
      </c>
      <c r="EW19" s="7" t="s">
        <v>15</v>
      </c>
      <c r="EX19" s="7" t="s">
        <v>18</v>
      </c>
      <c r="EY19" s="7" t="s">
        <v>17</v>
      </c>
      <c r="EZ19" s="7" t="s">
        <v>14</v>
      </c>
      <c r="FA19" s="7" t="s">
        <v>20</v>
      </c>
      <c r="FB19" s="7" t="s">
        <v>13</v>
      </c>
      <c r="FC19" s="7" t="s">
        <v>22</v>
      </c>
      <c r="FD19" s="7" t="s">
        <v>13</v>
      </c>
      <c r="FE19" s="7" t="s">
        <v>10</v>
      </c>
      <c r="FF19" s="7" t="s">
        <v>18</v>
      </c>
      <c r="FG19" s="7" t="s">
        <v>15</v>
      </c>
      <c r="FH19" s="7" t="s">
        <v>13</v>
      </c>
      <c r="FI19" s="7" t="s">
        <v>10</v>
      </c>
      <c r="FJ19" s="7" t="s">
        <v>13</v>
      </c>
      <c r="FK19" s="7" t="s">
        <v>9</v>
      </c>
      <c r="FL19" s="7" t="s">
        <v>14</v>
      </c>
      <c r="FM19" s="7" t="s">
        <v>16</v>
      </c>
      <c r="FN19" s="7" t="s">
        <v>14</v>
      </c>
      <c r="FO19" s="7" t="s">
        <v>13</v>
      </c>
      <c r="FP19" s="7" t="s">
        <v>11</v>
      </c>
      <c r="FQ19" s="7" t="s">
        <v>13</v>
      </c>
      <c r="FR19" s="7" t="s">
        <v>15</v>
      </c>
      <c r="FS19" s="7" t="s">
        <v>13</v>
      </c>
      <c r="FT19" s="7" t="s">
        <v>13</v>
      </c>
      <c r="FU19" s="7" t="s">
        <v>13</v>
      </c>
      <c r="FV19" s="7" t="s">
        <v>13</v>
      </c>
      <c r="FW19" s="7" t="s">
        <v>14</v>
      </c>
      <c r="FX19" s="7" t="s">
        <v>4</v>
      </c>
      <c r="FY19" s="7" t="s">
        <v>8</v>
      </c>
      <c r="FZ19" s="7" t="s">
        <v>13</v>
      </c>
      <c r="GA19" s="7" t="s">
        <v>9</v>
      </c>
      <c r="GB19" s="7" t="s">
        <v>13</v>
      </c>
      <c r="GC19" s="7" t="s">
        <v>20</v>
      </c>
      <c r="GD19" s="7" t="s">
        <v>7</v>
      </c>
      <c r="GE19" s="7" t="s">
        <v>13</v>
      </c>
      <c r="GF19" s="7" t="s">
        <v>16</v>
      </c>
      <c r="GG19" s="7" t="s">
        <v>15</v>
      </c>
      <c r="GH19" s="7" t="s">
        <v>13</v>
      </c>
      <c r="GI19" s="7" t="s">
        <v>14</v>
      </c>
      <c r="GJ19" s="7" t="s">
        <v>22</v>
      </c>
      <c r="GK19" s="7" t="s">
        <v>3</v>
      </c>
      <c r="GL19" s="7" t="s">
        <v>20</v>
      </c>
      <c r="GM19" s="7" t="s">
        <v>6</v>
      </c>
      <c r="GN19" s="7" t="s">
        <v>11</v>
      </c>
      <c r="GO19" s="7" t="s">
        <v>15</v>
      </c>
      <c r="GP19" s="7" t="s">
        <v>7</v>
      </c>
      <c r="GQ19" s="7" t="s">
        <v>3</v>
      </c>
      <c r="GR19" s="7" t="s">
        <v>14</v>
      </c>
      <c r="GS19" s="7" t="s">
        <v>6</v>
      </c>
      <c r="GT19" s="7" t="s">
        <v>8</v>
      </c>
      <c r="GU19" s="7" t="s">
        <v>7</v>
      </c>
      <c r="GV19" s="7" t="s">
        <v>5</v>
      </c>
      <c r="GW19" s="7" t="s">
        <v>12</v>
      </c>
      <c r="GX19" s="7" t="s">
        <v>5</v>
      </c>
      <c r="GY19" s="7" t="s">
        <v>23</v>
      </c>
      <c r="GZ19" s="7" t="s">
        <v>17</v>
      </c>
      <c r="HA19" s="7" t="s">
        <v>15</v>
      </c>
      <c r="HB19" s="7" t="s">
        <v>6</v>
      </c>
      <c r="HC19" s="7" t="s">
        <v>7</v>
      </c>
      <c r="HD19" s="7" t="s">
        <v>4</v>
      </c>
      <c r="HE19" s="7" t="s">
        <v>4</v>
      </c>
      <c r="HF19" s="7" t="s">
        <v>10</v>
      </c>
      <c r="HG19" s="7" t="s">
        <v>11</v>
      </c>
      <c r="HH19" s="7" t="s">
        <v>6</v>
      </c>
      <c r="HI19" s="7" t="s">
        <v>22</v>
      </c>
      <c r="HJ19" s="7" t="s">
        <v>6</v>
      </c>
      <c r="HK19" s="7" t="s">
        <v>3</v>
      </c>
      <c r="HL19" s="7" t="s">
        <v>17</v>
      </c>
      <c r="HM19" s="7" t="s">
        <v>14</v>
      </c>
      <c r="HN19" s="7" t="s">
        <v>15</v>
      </c>
      <c r="HO19" s="7" t="s">
        <v>5</v>
      </c>
      <c r="HP19" s="7" t="s">
        <v>14</v>
      </c>
      <c r="HQ19" s="7" t="s">
        <v>4</v>
      </c>
      <c r="HR19" s="7" t="s">
        <v>10</v>
      </c>
      <c r="HS19" s="7" t="s">
        <v>11</v>
      </c>
      <c r="HT19" s="7" t="s">
        <v>9</v>
      </c>
      <c r="HU19" s="7" t="s">
        <v>11</v>
      </c>
      <c r="HV19" s="7" t="s">
        <v>18</v>
      </c>
      <c r="HW19" s="7" t="s">
        <v>7</v>
      </c>
      <c r="HX19" s="7" t="s">
        <v>15</v>
      </c>
      <c r="HY19" s="7" t="s">
        <v>10</v>
      </c>
      <c r="HZ19" s="7" t="s">
        <v>13</v>
      </c>
      <c r="IA19" s="7" t="s">
        <v>11</v>
      </c>
      <c r="IB19" s="7" t="s">
        <v>13</v>
      </c>
      <c r="IC19" s="7" t="s">
        <v>13</v>
      </c>
      <c r="ID19" s="7" t="s">
        <v>13</v>
      </c>
      <c r="IE19" s="7" t="s">
        <v>13</v>
      </c>
      <c r="IF19" s="7" t="s">
        <v>13</v>
      </c>
      <c r="IG19" s="7" t="s">
        <v>17</v>
      </c>
      <c r="IH19" s="7" t="s">
        <v>13</v>
      </c>
      <c r="II19" s="7" t="s">
        <v>13</v>
      </c>
      <c r="IJ19" s="7" t="s">
        <v>17</v>
      </c>
      <c r="IK19" s="7" t="s">
        <v>13</v>
      </c>
      <c r="IL19" s="7" t="s">
        <v>5</v>
      </c>
      <c r="IM19" s="7" t="s">
        <v>22</v>
      </c>
      <c r="IN19" s="7" t="s">
        <v>13</v>
      </c>
      <c r="IO19" s="7" t="s">
        <v>13</v>
      </c>
      <c r="IP19" s="7" t="s">
        <v>13</v>
      </c>
      <c r="IQ19" s="7" t="s">
        <v>13</v>
      </c>
      <c r="IR19" s="7" t="s">
        <v>13</v>
      </c>
      <c r="IS19" s="7" t="s">
        <v>13</v>
      </c>
      <c r="IT19" s="7" t="s">
        <v>13</v>
      </c>
      <c r="IU19" s="7" t="s">
        <v>13</v>
      </c>
      <c r="IV19" s="7" t="s">
        <v>13</v>
      </c>
      <c r="IW19" s="7" t="s">
        <v>13</v>
      </c>
      <c r="IX19" s="7" t="s">
        <v>13</v>
      </c>
      <c r="IY19" s="7" t="s">
        <v>18</v>
      </c>
      <c r="IZ19" s="7" t="s">
        <v>9</v>
      </c>
      <c r="JA19" s="7" t="s">
        <v>16</v>
      </c>
      <c r="JB19" s="7" t="s">
        <v>13</v>
      </c>
      <c r="JC19" s="7" t="s">
        <v>13</v>
      </c>
      <c r="JD19" s="7" t="s">
        <v>6</v>
      </c>
      <c r="JE19" s="7" t="s">
        <v>5</v>
      </c>
      <c r="JF19" s="7" t="s">
        <v>13</v>
      </c>
      <c r="JG19" s="7" t="s">
        <v>11</v>
      </c>
      <c r="JH19" s="7" t="s">
        <v>13</v>
      </c>
      <c r="JI19" s="7" t="s">
        <v>13</v>
      </c>
      <c r="JJ19" s="7" t="s">
        <v>12</v>
      </c>
      <c r="JK19" s="7" t="s">
        <v>6</v>
      </c>
      <c r="JL19" s="7" t="s">
        <v>14</v>
      </c>
      <c r="JM19" s="7" t="s">
        <v>5</v>
      </c>
      <c r="JN19" s="7" t="s">
        <v>20</v>
      </c>
      <c r="JO19" s="7" t="s">
        <v>12</v>
      </c>
      <c r="JP19" s="7" t="s">
        <v>10</v>
      </c>
      <c r="JQ19" s="7" t="s">
        <v>17</v>
      </c>
      <c r="JR19" s="7" t="s">
        <v>15</v>
      </c>
      <c r="JS19" s="7" t="s">
        <v>5</v>
      </c>
      <c r="JT19" s="7" t="s">
        <v>15</v>
      </c>
      <c r="JU19" s="7" t="s">
        <v>9</v>
      </c>
      <c r="JV19" s="7" t="s">
        <v>5</v>
      </c>
      <c r="JW19" s="7" t="s">
        <v>8</v>
      </c>
      <c r="JX19" s="7" t="s">
        <v>17</v>
      </c>
      <c r="JY19" s="7" t="s">
        <v>6</v>
      </c>
      <c r="JZ19" s="7" t="s">
        <v>7</v>
      </c>
      <c r="KA19" s="7" t="s">
        <v>19</v>
      </c>
      <c r="KB19" s="7" t="s">
        <v>20</v>
      </c>
      <c r="KC19" s="7" t="s">
        <v>17</v>
      </c>
      <c r="KD19" s="7" t="s">
        <v>6</v>
      </c>
      <c r="KE19" s="7" t="s">
        <v>12</v>
      </c>
      <c r="KF19" s="7" t="s">
        <v>9</v>
      </c>
      <c r="KG19" s="7" t="s">
        <v>8</v>
      </c>
      <c r="KH19" s="7" t="s">
        <v>15</v>
      </c>
      <c r="KI19" s="7" t="s">
        <v>14</v>
      </c>
      <c r="KJ19" s="7" t="s">
        <v>5</v>
      </c>
      <c r="KK19" s="7" t="s">
        <v>17</v>
      </c>
      <c r="KL19" s="7" t="s">
        <v>7</v>
      </c>
      <c r="KM19" s="7" t="s">
        <v>18</v>
      </c>
      <c r="KN19" s="7" t="s">
        <v>5</v>
      </c>
      <c r="KO19" s="7" t="s">
        <v>14</v>
      </c>
      <c r="KP19" s="7" t="s">
        <v>18</v>
      </c>
      <c r="KQ19" s="7" t="s">
        <v>3</v>
      </c>
      <c r="KR19" s="7" t="s">
        <v>6</v>
      </c>
      <c r="KS19" s="7" t="s">
        <v>6</v>
      </c>
      <c r="KT19" s="7" t="s">
        <v>6</v>
      </c>
      <c r="KU19" s="7" t="s">
        <v>15</v>
      </c>
      <c r="KV19" s="7" t="s">
        <v>15</v>
      </c>
      <c r="KW19" s="7" t="s">
        <v>13</v>
      </c>
      <c r="KX19" s="7" t="s">
        <v>8</v>
      </c>
      <c r="KY19" s="7" t="s">
        <v>13</v>
      </c>
      <c r="KZ19" s="7" t="s">
        <v>13</v>
      </c>
      <c r="LA19" s="7" t="s">
        <v>18</v>
      </c>
      <c r="LB19" s="7" t="s">
        <v>13</v>
      </c>
      <c r="LC19" s="7" t="s">
        <v>11</v>
      </c>
      <c r="LD19" s="7" t="s">
        <v>13</v>
      </c>
      <c r="LE19" s="7" t="s">
        <v>23</v>
      </c>
      <c r="LF19" s="7" t="s">
        <v>14</v>
      </c>
      <c r="LG19" s="7" t="s">
        <v>10</v>
      </c>
      <c r="LH19" s="7" t="s">
        <v>9</v>
      </c>
      <c r="LI19" s="7" t="s">
        <v>11</v>
      </c>
      <c r="LJ19" s="7" t="s">
        <v>21</v>
      </c>
      <c r="LK19" s="7" t="s">
        <v>20</v>
      </c>
      <c r="LL19" s="7" t="s">
        <v>11</v>
      </c>
      <c r="LM19" s="7" t="s">
        <v>16</v>
      </c>
      <c r="LN19" s="7" t="s">
        <v>7</v>
      </c>
      <c r="LO19" s="7" t="s">
        <v>3</v>
      </c>
      <c r="LP19" s="7" t="s">
        <v>22</v>
      </c>
      <c r="LQ19" s="7" t="s">
        <v>13</v>
      </c>
      <c r="LR19" s="7" t="s">
        <v>10</v>
      </c>
      <c r="LS19" s="7" t="s">
        <v>13</v>
      </c>
      <c r="LT19" s="7" t="s">
        <v>13</v>
      </c>
      <c r="LU19" s="7" t="s">
        <v>13</v>
      </c>
      <c r="LV19" s="7" t="s">
        <v>14</v>
      </c>
      <c r="LW19" s="7" t="s">
        <v>13</v>
      </c>
      <c r="LX19" s="7" t="s">
        <v>13</v>
      </c>
      <c r="LY19" s="7" t="s">
        <v>13</v>
      </c>
      <c r="LZ19" s="7" t="s">
        <v>13</v>
      </c>
      <c r="MA19" s="7" t="s">
        <v>13</v>
      </c>
      <c r="MB19" s="7" t="s">
        <v>13</v>
      </c>
      <c r="MC19" s="7" t="s">
        <v>13</v>
      </c>
      <c r="MD19" s="7" t="s">
        <v>13</v>
      </c>
      <c r="ME19" s="7" t="s">
        <v>13</v>
      </c>
      <c r="MF19" s="7" t="s">
        <v>13</v>
      </c>
      <c r="MG19" s="7" t="s">
        <v>13</v>
      </c>
      <c r="MH19" s="7" t="s">
        <v>13</v>
      </c>
      <c r="MI19" s="7" t="s">
        <v>13</v>
      </c>
      <c r="MJ19" s="7" t="s">
        <v>13</v>
      </c>
      <c r="MK19" s="7" t="s">
        <v>13</v>
      </c>
      <c r="ML19" s="7" t="s">
        <v>13</v>
      </c>
      <c r="MM19" s="7" t="s">
        <v>13</v>
      </c>
      <c r="MN19" s="7" t="s">
        <v>13</v>
      </c>
      <c r="MO19" s="7" t="s">
        <v>13</v>
      </c>
      <c r="MP19" s="7" t="s">
        <v>13</v>
      </c>
      <c r="MQ19" s="7" t="s">
        <v>13</v>
      </c>
      <c r="MR19" s="7" t="s">
        <v>13</v>
      </c>
      <c r="MS19" s="7" t="s">
        <v>13</v>
      </c>
      <c r="MT19" s="7" t="s">
        <v>13</v>
      </c>
      <c r="MU19" s="7" t="s">
        <v>12</v>
      </c>
      <c r="MV19" s="7" t="s">
        <v>13</v>
      </c>
      <c r="MW19" s="7" t="s">
        <v>17</v>
      </c>
      <c r="MX19" s="7" t="s">
        <v>5</v>
      </c>
      <c r="MY19" s="7" t="s">
        <v>11</v>
      </c>
      <c r="MZ19" s="7" t="s">
        <v>16</v>
      </c>
      <c r="NA19" s="7" t="s">
        <v>6</v>
      </c>
      <c r="NB19" s="7" t="s">
        <v>20</v>
      </c>
      <c r="NC19" s="7" t="s">
        <v>11</v>
      </c>
      <c r="ND19" s="7" t="s">
        <v>16</v>
      </c>
      <c r="NE19" s="7" t="s">
        <v>5</v>
      </c>
      <c r="NF19" s="7" t="s">
        <v>15</v>
      </c>
      <c r="NG19" s="7" t="s">
        <v>17</v>
      </c>
      <c r="NH19" s="7" t="s">
        <v>12</v>
      </c>
      <c r="NI19" s="7" t="s">
        <v>22</v>
      </c>
      <c r="NJ19" s="7" t="s">
        <v>13</v>
      </c>
      <c r="NK19" s="7" t="s">
        <v>11</v>
      </c>
      <c r="NL19" s="7" t="s">
        <v>13</v>
      </c>
      <c r="NM19" s="7" t="s">
        <v>13</v>
      </c>
      <c r="NN19" s="7" t="s">
        <v>14</v>
      </c>
      <c r="NO19" s="7" t="s">
        <v>10</v>
      </c>
      <c r="NP19" s="7" t="s">
        <v>5</v>
      </c>
      <c r="NQ19" s="7" t="s">
        <v>7</v>
      </c>
      <c r="NR19" s="7" t="s">
        <v>9</v>
      </c>
      <c r="NS19" s="7" t="s">
        <v>7</v>
      </c>
      <c r="NT19" s="7" t="s">
        <v>6</v>
      </c>
      <c r="NU19" s="7" t="s">
        <v>18</v>
      </c>
      <c r="NV19" s="7" t="s">
        <v>3</v>
      </c>
      <c r="NW19" s="7" t="s">
        <v>15</v>
      </c>
      <c r="NX19" s="7" t="s">
        <v>3</v>
      </c>
      <c r="NY19" s="7" t="s">
        <v>13</v>
      </c>
      <c r="NZ19" s="7" t="s">
        <v>13</v>
      </c>
      <c r="OA19" s="7" t="s">
        <v>4</v>
      </c>
      <c r="OB19" s="7" t="s">
        <v>13</v>
      </c>
      <c r="OC19" s="7" t="s">
        <v>13</v>
      </c>
      <c r="OD19" s="7" t="s">
        <v>13</v>
      </c>
      <c r="OE19" s="7" t="s">
        <v>8</v>
      </c>
      <c r="OF19" s="7" t="s">
        <v>13</v>
      </c>
      <c r="OG19" s="7" t="s">
        <v>15</v>
      </c>
      <c r="OH19" s="7" t="s">
        <v>3</v>
      </c>
      <c r="OI19" s="7" t="s">
        <v>12</v>
      </c>
      <c r="OJ19" s="7" t="s">
        <v>13</v>
      </c>
      <c r="OK19" s="7" t="s">
        <v>7</v>
      </c>
      <c r="OL19" s="7" t="s">
        <v>13</v>
      </c>
      <c r="OM19" s="7" t="s">
        <v>13</v>
      </c>
      <c r="ON19" s="7" t="s">
        <v>8</v>
      </c>
      <c r="OO19" s="7" t="s">
        <v>10</v>
      </c>
      <c r="OP19" s="7" t="s">
        <v>4</v>
      </c>
      <c r="OQ19" s="7" t="s">
        <v>18</v>
      </c>
      <c r="OR19" s="7" t="s">
        <v>15</v>
      </c>
      <c r="OS19" s="7" t="s">
        <v>6</v>
      </c>
      <c r="OT19" s="7" t="s">
        <v>6</v>
      </c>
      <c r="OU19" s="7" t="s">
        <v>3</v>
      </c>
      <c r="OV19" s="7" t="s">
        <v>13</v>
      </c>
      <c r="OW19" s="7" t="s">
        <v>14</v>
      </c>
      <c r="OX19" s="7" t="s">
        <v>8</v>
      </c>
      <c r="OY19" s="7" t="s">
        <v>6</v>
      </c>
      <c r="OZ19" s="7" t="s">
        <v>14</v>
      </c>
      <c r="PA19" s="7" t="s">
        <v>17</v>
      </c>
      <c r="PB19" s="7" t="s">
        <v>6</v>
      </c>
      <c r="PC19" s="7" t="s">
        <v>18</v>
      </c>
      <c r="PD19" s="7" t="s">
        <v>10</v>
      </c>
      <c r="PE19" s="7" t="s">
        <v>10</v>
      </c>
      <c r="PF19" s="7" t="s">
        <v>13</v>
      </c>
      <c r="PG19" s="7" t="s">
        <v>13</v>
      </c>
      <c r="PH19" s="7" t="s">
        <v>13</v>
      </c>
      <c r="PI19" s="7" t="s">
        <v>13</v>
      </c>
      <c r="PJ19" s="7" t="s">
        <v>13</v>
      </c>
      <c r="PK19" s="7" t="s">
        <v>13</v>
      </c>
      <c r="PL19" s="7" t="s">
        <v>13</v>
      </c>
      <c r="PM19" s="7" t="s">
        <v>13</v>
      </c>
      <c r="PN19" s="7" t="s">
        <v>13</v>
      </c>
      <c r="PO19" s="7" t="s">
        <v>13</v>
      </c>
      <c r="PP19" s="7" t="s">
        <v>13</v>
      </c>
      <c r="PQ19" s="7" t="s">
        <v>13</v>
      </c>
      <c r="PR19" s="7" t="s">
        <v>13</v>
      </c>
    </row>
    <row r="20" spans="1:435" s="15" customFormat="1" ht="13">
      <c r="A20" s="13" t="s">
        <v>57</v>
      </c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8"/>
      <c r="BJ20" s="7"/>
      <c r="BK20" s="7"/>
      <c r="BL20" s="7"/>
      <c r="BM20" s="7"/>
      <c r="BN20" s="7" t="s">
        <v>8</v>
      </c>
      <c r="BO20" s="7"/>
      <c r="BP20" s="7"/>
      <c r="BQ20" s="7"/>
      <c r="BR20" s="7"/>
      <c r="BS20" s="7"/>
      <c r="BT20" s="7"/>
      <c r="BU20" s="7"/>
      <c r="BV20" s="7"/>
      <c r="BW20" s="7"/>
      <c r="BX20" s="7" t="s">
        <v>8</v>
      </c>
      <c r="BY20" s="7" t="s">
        <v>8</v>
      </c>
      <c r="BZ20" s="7"/>
      <c r="CA20" s="7"/>
      <c r="CB20" s="7"/>
      <c r="CC20" s="7"/>
      <c r="CD20" s="7"/>
      <c r="CE20" s="7"/>
      <c r="CF20" s="7"/>
      <c r="CG20" s="7" t="s">
        <v>19</v>
      </c>
      <c r="CH20" s="7" t="s">
        <v>19</v>
      </c>
      <c r="CI20" s="7" t="s">
        <v>19</v>
      </c>
      <c r="CJ20" s="7" t="s">
        <v>19</v>
      </c>
      <c r="CK20" s="7" t="s">
        <v>19</v>
      </c>
      <c r="CL20" s="7" t="s">
        <v>19</v>
      </c>
      <c r="CM20" s="7" t="s">
        <v>19</v>
      </c>
      <c r="CN20" s="7"/>
      <c r="CO20" s="7" t="s">
        <v>19</v>
      </c>
      <c r="CP20" s="7" t="s">
        <v>19</v>
      </c>
      <c r="CQ20" s="7" t="s">
        <v>19</v>
      </c>
      <c r="CR20" s="7"/>
      <c r="CS20" s="7"/>
      <c r="CT20" s="7"/>
      <c r="CU20" s="7"/>
      <c r="CV20" s="7" t="s">
        <v>8</v>
      </c>
      <c r="CW20" s="7" t="s">
        <v>8</v>
      </c>
      <c r="CX20" s="7" t="s">
        <v>8</v>
      </c>
      <c r="CY20" s="7" t="s">
        <v>8</v>
      </c>
      <c r="CZ20" s="7" t="s">
        <v>8</v>
      </c>
      <c r="DA20" s="7" t="s">
        <v>8</v>
      </c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 t="s">
        <v>8</v>
      </c>
      <c r="DR20" s="7"/>
      <c r="DS20" s="7" t="s">
        <v>8</v>
      </c>
      <c r="DT20" s="7" t="s">
        <v>8</v>
      </c>
      <c r="DU20" s="7" t="s">
        <v>8</v>
      </c>
      <c r="DV20" s="7" t="s">
        <v>8</v>
      </c>
      <c r="DW20" s="7"/>
      <c r="DX20" s="7"/>
      <c r="DY20" s="7" t="s">
        <v>19</v>
      </c>
      <c r="DZ20" s="7"/>
      <c r="EA20" s="7" t="s">
        <v>19</v>
      </c>
      <c r="EB20" s="7" t="s">
        <v>19</v>
      </c>
      <c r="EC20" s="7" t="s">
        <v>19</v>
      </c>
      <c r="ED20" s="7" t="s">
        <v>19</v>
      </c>
      <c r="EE20" s="7"/>
      <c r="EF20" s="7"/>
      <c r="EG20" s="7"/>
      <c r="EH20" s="7"/>
      <c r="EI20" s="7"/>
      <c r="EJ20" s="7" t="s">
        <v>19</v>
      </c>
      <c r="EK20" s="7" t="s">
        <v>19</v>
      </c>
      <c r="EL20" s="7" t="s">
        <v>19</v>
      </c>
      <c r="EM20" s="7" t="s">
        <v>19</v>
      </c>
      <c r="EN20" s="7" t="s">
        <v>19</v>
      </c>
      <c r="EO20" s="7" t="s">
        <v>19</v>
      </c>
      <c r="EP20" s="7" t="s">
        <v>19</v>
      </c>
      <c r="EQ20" s="7" t="s">
        <v>19</v>
      </c>
      <c r="ER20" s="7" t="s">
        <v>19</v>
      </c>
      <c r="ES20" s="7" t="s">
        <v>19</v>
      </c>
      <c r="ET20" s="7" t="s">
        <v>19</v>
      </c>
      <c r="EU20" s="7" t="s">
        <v>19</v>
      </c>
      <c r="EV20" s="7" t="s">
        <v>19</v>
      </c>
      <c r="EW20" s="7" t="s">
        <v>19</v>
      </c>
      <c r="EX20" s="7"/>
      <c r="EY20" s="7"/>
      <c r="EZ20" s="7"/>
      <c r="FA20" s="7"/>
      <c r="FB20" s="7"/>
      <c r="FC20" s="7"/>
      <c r="FD20" s="7"/>
      <c r="FE20" s="7"/>
      <c r="FF20" s="7"/>
      <c r="FG20" s="7"/>
      <c r="FH20" s="7"/>
      <c r="FI20" s="7"/>
      <c r="FJ20" s="7"/>
      <c r="FK20" s="7"/>
      <c r="FL20" s="7"/>
      <c r="FM20" s="7"/>
      <c r="FN20" s="7"/>
      <c r="FO20" s="7"/>
      <c r="FP20" s="7"/>
      <c r="FQ20" s="7"/>
      <c r="FR20" s="7"/>
      <c r="FS20" s="7"/>
      <c r="FT20" s="7"/>
      <c r="FU20" s="7"/>
      <c r="FV20" s="7"/>
      <c r="FW20" s="7"/>
      <c r="FX20" s="7"/>
      <c r="FY20" s="7"/>
      <c r="FZ20" s="7"/>
      <c r="GA20" s="7"/>
      <c r="GB20" s="7"/>
      <c r="GC20" s="7" t="s">
        <v>19</v>
      </c>
      <c r="GD20" s="7" t="s">
        <v>19</v>
      </c>
      <c r="GE20" s="7"/>
      <c r="GF20" s="7" t="s">
        <v>19</v>
      </c>
      <c r="GG20" s="7"/>
      <c r="GH20" s="7"/>
      <c r="GI20" s="7"/>
      <c r="GJ20" s="7"/>
      <c r="GK20" s="7"/>
      <c r="GL20" s="7"/>
      <c r="GM20" s="7" t="s">
        <v>19</v>
      </c>
      <c r="GN20" s="7" t="s">
        <v>19</v>
      </c>
      <c r="GO20" s="7" t="s">
        <v>19</v>
      </c>
      <c r="GP20" s="7" t="s">
        <v>19</v>
      </c>
      <c r="GQ20" s="7" t="s">
        <v>19</v>
      </c>
      <c r="GR20" s="7" t="s">
        <v>19</v>
      </c>
      <c r="GS20" s="7"/>
      <c r="GT20" s="7"/>
      <c r="GU20" s="7"/>
      <c r="GV20" s="7" t="s">
        <v>19</v>
      </c>
      <c r="GW20" s="7" t="s">
        <v>19</v>
      </c>
      <c r="GX20" s="7" t="s">
        <v>19</v>
      </c>
      <c r="GY20" s="7" t="s">
        <v>19</v>
      </c>
      <c r="GZ20" s="7" t="s">
        <v>19</v>
      </c>
      <c r="HA20" s="7" t="s">
        <v>19</v>
      </c>
      <c r="HB20" s="7" t="s">
        <v>19</v>
      </c>
      <c r="HC20" s="7" t="s">
        <v>19</v>
      </c>
      <c r="HD20" s="7" t="s">
        <v>19</v>
      </c>
      <c r="HE20" s="7" t="s">
        <v>19</v>
      </c>
      <c r="HF20" s="7" t="s">
        <v>19</v>
      </c>
      <c r="HG20" s="7"/>
      <c r="HH20" s="7" t="s">
        <v>19</v>
      </c>
      <c r="HI20" s="7" t="s">
        <v>19</v>
      </c>
      <c r="HJ20" s="7" t="s">
        <v>19</v>
      </c>
      <c r="HK20" s="7" t="s">
        <v>19</v>
      </c>
      <c r="HL20" s="7" t="s">
        <v>19</v>
      </c>
      <c r="HM20" s="7" t="s">
        <v>19</v>
      </c>
      <c r="HN20" s="7" t="s">
        <v>19</v>
      </c>
      <c r="HO20" s="7" t="s">
        <v>19</v>
      </c>
      <c r="HP20" s="7" t="s">
        <v>19</v>
      </c>
      <c r="HQ20" s="7" t="s">
        <v>19</v>
      </c>
      <c r="HR20" s="7" t="s">
        <v>19</v>
      </c>
      <c r="HS20" s="7"/>
      <c r="HT20" s="7"/>
      <c r="HU20" s="7"/>
      <c r="HV20" s="7"/>
      <c r="HW20" s="7"/>
      <c r="HX20" s="7"/>
      <c r="HY20" s="7"/>
      <c r="HZ20" s="7"/>
      <c r="IA20" s="7"/>
      <c r="IB20" s="7"/>
      <c r="IC20" s="7"/>
      <c r="ID20" s="7"/>
      <c r="IE20" s="7"/>
      <c r="IF20" s="7"/>
      <c r="IG20" s="7"/>
      <c r="IH20" s="7"/>
      <c r="II20" s="7"/>
      <c r="IJ20" s="7"/>
      <c r="IK20" s="7"/>
      <c r="IL20" s="7"/>
      <c r="IM20" s="7"/>
      <c r="IN20" s="7"/>
      <c r="IO20" s="7"/>
      <c r="IP20" s="7"/>
      <c r="IQ20" s="7"/>
      <c r="IR20" s="7"/>
      <c r="IS20" s="7"/>
      <c r="IT20" s="7"/>
      <c r="IU20" s="7"/>
      <c r="IV20" s="7"/>
      <c r="IW20" s="7"/>
      <c r="IX20" s="7"/>
      <c r="IY20" s="7"/>
      <c r="IZ20" s="7" t="s">
        <v>19</v>
      </c>
      <c r="JA20" s="7" t="s">
        <v>19</v>
      </c>
      <c r="JB20" s="7"/>
      <c r="JC20" s="7"/>
      <c r="JD20" s="7" t="s">
        <v>19</v>
      </c>
      <c r="JE20" s="7" t="s">
        <v>19</v>
      </c>
      <c r="JF20" s="7"/>
      <c r="JG20" s="7"/>
      <c r="JH20" s="7"/>
      <c r="JI20" s="7"/>
      <c r="JJ20" s="7"/>
      <c r="JK20" s="7"/>
      <c r="JL20" s="7"/>
      <c r="JM20" s="7"/>
      <c r="JN20" s="7"/>
      <c r="JO20" s="7" t="s">
        <v>19</v>
      </c>
      <c r="JP20" s="7" t="s">
        <v>19</v>
      </c>
      <c r="JQ20" s="7" t="s">
        <v>19</v>
      </c>
      <c r="JR20" s="7" t="s">
        <v>19</v>
      </c>
      <c r="JS20" s="7" t="s">
        <v>19</v>
      </c>
      <c r="JT20" s="7" t="s">
        <v>19</v>
      </c>
      <c r="JU20" s="7" t="s">
        <v>19</v>
      </c>
      <c r="JV20" s="7" t="s">
        <v>19</v>
      </c>
      <c r="JW20" s="7" t="s">
        <v>19</v>
      </c>
      <c r="JX20" s="7" t="s">
        <v>19</v>
      </c>
      <c r="JY20" s="7" t="s">
        <v>19</v>
      </c>
      <c r="JZ20" s="7" t="s">
        <v>19</v>
      </c>
      <c r="KA20" s="7"/>
      <c r="KB20" s="7"/>
      <c r="KC20" s="7"/>
      <c r="KD20" s="7"/>
      <c r="KE20" s="7"/>
      <c r="KF20" s="7"/>
      <c r="KG20" s="7"/>
      <c r="KH20" s="7" t="s">
        <v>19</v>
      </c>
      <c r="KI20" s="7" t="s">
        <v>19</v>
      </c>
      <c r="KJ20" s="7" t="s">
        <v>19</v>
      </c>
      <c r="KK20" s="7" t="s">
        <v>19</v>
      </c>
      <c r="KL20" s="7" t="s">
        <v>19</v>
      </c>
      <c r="KM20" s="7" t="s">
        <v>19</v>
      </c>
      <c r="KN20" s="7" t="s">
        <v>19</v>
      </c>
      <c r="KO20" s="7" t="s">
        <v>19</v>
      </c>
      <c r="KP20" s="7" t="s">
        <v>19</v>
      </c>
      <c r="KQ20" s="7" t="s">
        <v>19</v>
      </c>
      <c r="KR20" s="7"/>
      <c r="KS20" s="7" t="s">
        <v>8</v>
      </c>
      <c r="KT20" s="7" t="s">
        <v>8</v>
      </c>
      <c r="KU20" s="7" t="s">
        <v>8</v>
      </c>
      <c r="KV20" s="7" t="s">
        <v>8</v>
      </c>
      <c r="KW20" s="7"/>
      <c r="KX20" s="7" t="s">
        <v>8</v>
      </c>
      <c r="KY20" s="7"/>
      <c r="KZ20" s="7"/>
      <c r="LA20" s="7"/>
      <c r="LB20" s="7"/>
      <c r="LC20" s="7"/>
      <c r="LD20" s="7"/>
      <c r="LE20" s="7" t="s">
        <v>8</v>
      </c>
      <c r="LF20" s="7" t="s">
        <v>8</v>
      </c>
      <c r="LG20" s="7" t="s">
        <v>8</v>
      </c>
      <c r="LH20" s="7" t="s">
        <v>8</v>
      </c>
      <c r="LI20" s="7" t="s">
        <v>8</v>
      </c>
      <c r="LJ20" s="7" t="s">
        <v>8</v>
      </c>
      <c r="LK20" s="7" t="s">
        <v>8</v>
      </c>
      <c r="LL20" s="7" t="s">
        <v>8</v>
      </c>
      <c r="LM20" s="7" t="s">
        <v>8</v>
      </c>
      <c r="LN20" s="7" t="s">
        <v>8</v>
      </c>
      <c r="LO20" s="7"/>
      <c r="LP20" s="7"/>
      <c r="LQ20" s="7"/>
      <c r="LR20" s="7"/>
      <c r="LS20" s="7"/>
      <c r="LT20" s="7"/>
      <c r="LU20" s="7"/>
      <c r="LV20" s="7"/>
      <c r="LW20" s="7"/>
      <c r="LX20" s="7"/>
      <c r="LY20" s="7"/>
      <c r="LZ20" s="7"/>
      <c r="MA20" s="7"/>
      <c r="MB20" s="7"/>
      <c r="MC20" s="7"/>
      <c r="MD20" s="7"/>
      <c r="ME20" s="7"/>
      <c r="MF20" s="7"/>
      <c r="MG20" s="7"/>
      <c r="MH20" s="7"/>
      <c r="MI20" s="7"/>
      <c r="MJ20" s="7"/>
      <c r="MK20" s="7"/>
      <c r="ML20" s="7"/>
      <c r="MM20" s="7"/>
      <c r="MN20" s="7"/>
      <c r="MO20" s="7"/>
      <c r="MP20" s="7"/>
      <c r="MQ20" s="7"/>
      <c r="MR20" s="7"/>
      <c r="MS20" s="7"/>
      <c r="MT20" s="7"/>
      <c r="MU20" s="7"/>
      <c r="MV20" s="7"/>
      <c r="MW20" s="7" t="s">
        <v>8</v>
      </c>
      <c r="MX20" s="7" t="s">
        <v>8</v>
      </c>
      <c r="MY20" s="7" t="s">
        <v>8</v>
      </c>
      <c r="MZ20" s="7" t="s">
        <v>8</v>
      </c>
      <c r="NA20" s="7" t="s">
        <v>8</v>
      </c>
      <c r="NB20" s="7" t="s">
        <v>8</v>
      </c>
      <c r="NC20" s="7" t="s">
        <v>8</v>
      </c>
      <c r="ND20" s="7" t="s">
        <v>8</v>
      </c>
      <c r="NE20" s="7" t="s">
        <v>8</v>
      </c>
      <c r="NF20" s="7" t="s">
        <v>8</v>
      </c>
      <c r="NG20" s="7"/>
      <c r="NH20" s="7"/>
      <c r="NI20" s="7"/>
      <c r="NJ20" s="7"/>
      <c r="NK20" s="7"/>
      <c r="NL20" s="7"/>
      <c r="NM20" s="7"/>
      <c r="NN20" s="7"/>
      <c r="NO20" s="7" t="s">
        <v>8</v>
      </c>
      <c r="NP20" s="7" t="s">
        <v>8</v>
      </c>
      <c r="NQ20" s="7" t="s">
        <v>8</v>
      </c>
      <c r="NR20" s="7" t="s">
        <v>8</v>
      </c>
      <c r="NS20" s="7" t="s">
        <v>8</v>
      </c>
      <c r="NT20" s="7" t="s">
        <v>8</v>
      </c>
      <c r="NU20" s="7" t="s">
        <v>8</v>
      </c>
      <c r="NV20" s="7" t="s">
        <v>8</v>
      </c>
      <c r="NW20" s="7" t="s">
        <v>8</v>
      </c>
      <c r="NX20" s="7" t="s">
        <v>8</v>
      </c>
      <c r="NY20" s="7"/>
      <c r="NZ20" s="7"/>
      <c r="OA20" s="7"/>
      <c r="OB20" s="7"/>
      <c r="OC20" s="7"/>
      <c r="OD20" s="7"/>
      <c r="OE20" s="7"/>
      <c r="OF20" s="7"/>
      <c r="OG20" s="7"/>
      <c r="OH20" s="7"/>
      <c r="OI20" s="7"/>
      <c r="OJ20" s="7"/>
      <c r="OK20" s="7" t="s">
        <v>19</v>
      </c>
      <c r="OL20" s="7"/>
      <c r="OM20" s="7"/>
      <c r="ON20" s="7" t="s">
        <v>19</v>
      </c>
      <c r="OO20" s="7" t="s">
        <v>19</v>
      </c>
      <c r="OP20" s="7" t="s">
        <v>19</v>
      </c>
      <c r="OQ20" s="7" t="s">
        <v>19</v>
      </c>
      <c r="OR20" s="7" t="s">
        <v>19</v>
      </c>
      <c r="OS20" s="7" t="s">
        <v>19</v>
      </c>
      <c r="OT20" s="7" t="s">
        <v>19</v>
      </c>
      <c r="OU20" s="7" t="s">
        <v>19</v>
      </c>
      <c r="OV20" s="7"/>
      <c r="OW20" s="7" t="s">
        <v>19</v>
      </c>
      <c r="OX20" s="7" t="s">
        <v>19</v>
      </c>
      <c r="OY20" s="7" t="s">
        <v>19</v>
      </c>
      <c r="OZ20" s="7" t="s">
        <v>19</v>
      </c>
      <c r="PA20" s="7" t="s">
        <v>19</v>
      </c>
      <c r="PB20" s="7"/>
      <c r="PC20" s="7"/>
      <c r="PD20" s="7"/>
      <c r="PE20" s="7"/>
      <c r="PF20" s="7"/>
      <c r="PG20" s="7"/>
      <c r="PH20" s="7"/>
      <c r="PI20" s="7"/>
      <c r="PJ20" s="7"/>
      <c r="PK20" s="7"/>
      <c r="PL20" s="7"/>
      <c r="PM20" s="7"/>
      <c r="PN20" s="7"/>
      <c r="PO20" s="7"/>
      <c r="PP20" s="7"/>
      <c r="PQ20" s="7"/>
      <c r="PR20" s="7"/>
      <c r="PS20" s="7"/>
    </row>
    <row r="21" spans="1:435" s="15" customFormat="1">
      <c r="A21" s="16"/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18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7"/>
      <c r="DO21" s="7"/>
      <c r="DP21" s="7"/>
      <c r="DQ21" s="7"/>
      <c r="DR21" s="7"/>
      <c r="DS21" s="7"/>
      <c r="DT21" s="7"/>
      <c r="DU21" s="7"/>
      <c r="DV21" s="7"/>
      <c r="DW21" s="7"/>
      <c r="DX21" s="7"/>
      <c r="DY21" s="7"/>
      <c r="DZ21" s="7"/>
      <c r="EA21" s="7"/>
      <c r="EB21" s="7"/>
      <c r="EC21" s="7"/>
      <c r="ED21" s="7"/>
      <c r="EE21" s="7"/>
      <c r="EF21" s="7"/>
      <c r="EG21" s="7"/>
      <c r="EH21" s="7"/>
      <c r="EI21" s="7"/>
      <c r="EJ21" s="7"/>
      <c r="EK21" s="7"/>
      <c r="EL21" s="7"/>
      <c r="EM21" s="7"/>
      <c r="EN21" s="7"/>
      <c r="EO21" s="7"/>
      <c r="EP21" s="7"/>
      <c r="EQ21" s="7"/>
      <c r="ER21" s="7"/>
      <c r="ES21" s="7"/>
      <c r="ET21" s="7"/>
      <c r="EU21" s="7"/>
      <c r="EV21" s="7"/>
      <c r="EW21" s="7"/>
      <c r="EX21" s="7"/>
      <c r="EY21" s="7"/>
      <c r="EZ21" s="7"/>
      <c r="FA21" s="7"/>
      <c r="FB21" s="7"/>
      <c r="FC21" s="7"/>
      <c r="FD21" s="7"/>
      <c r="FE21" s="7"/>
      <c r="FF21" s="7"/>
      <c r="FG21" s="7"/>
      <c r="FH21" s="7"/>
      <c r="FI21" s="7"/>
      <c r="FJ21" s="7"/>
      <c r="FK21" s="7"/>
      <c r="FL21" s="7"/>
      <c r="FM21" s="7"/>
      <c r="FN21" s="7"/>
      <c r="FO21" s="7"/>
      <c r="FP21" s="7"/>
      <c r="FQ21" s="7"/>
      <c r="FR21" s="7"/>
      <c r="FS21" s="7"/>
      <c r="FT21" s="7"/>
      <c r="FU21" s="7"/>
      <c r="FV21" s="7"/>
      <c r="FW21" s="7"/>
      <c r="FX21" s="7"/>
      <c r="FY21" s="7"/>
      <c r="FZ21" s="7"/>
      <c r="GA21" s="7"/>
      <c r="GB21" s="7"/>
      <c r="GC21" s="7"/>
      <c r="GD21" s="7"/>
      <c r="GE21" s="7"/>
      <c r="GF21" s="7"/>
      <c r="GG21" s="7"/>
      <c r="GH21" s="7"/>
      <c r="GI21" s="7"/>
      <c r="GJ21" s="7"/>
      <c r="GK21" s="7"/>
      <c r="GL21" s="7"/>
      <c r="GM21" s="7"/>
      <c r="GN21" s="7"/>
      <c r="GO21" s="7"/>
      <c r="GP21" s="7"/>
      <c r="GQ21" s="7"/>
      <c r="GR21" s="7"/>
      <c r="GS21" s="7"/>
      <c r="GT21" s="7"/>
      <c r="GU21" s="7"/>
      <c r="GV21" s="7"/>
      <c r="GW21" s="7"/>
      <c r="GX21" s="7"/>
      <c r="GY21" s="7"/>
      <c r="GZ21" s="7"/>
      <c r="HA21" s="7"/>
      <c r="HB21" s="7"/>
      <c r="HC21" s="7"/>
      <c r="HD21" s="7"/>
      <c r="HE21" s="7"/>
      <c r="HF21" s="7"/>
      <c r="HG21" s="7"/>
      <c r="HH21" s="7"/>
      <c r="HI21" s="7"/>
      <c r="HJ21" s="7"/>
      <c r="HK21" s="7"/>
      <c r="HL21" s="7"/>
      <c r="HM21" s="7"/>
      <c r="HN21" s="7"/>
      <c r="HO21" s="7"/>
      <c r="HP21" s="7"/>
      <c r="HQ21" s="7"/>
      <c r="HR21" s="7"/>
      <c r="HS21" s="7"/>
      <c r="HT21" s="7"/>
      <c r="HU21" s="7"/>
      <c r="HV21" s="7"/>
      <c r="HW21" s="7"/>
      <c r="HX21" s="7"/>
      <c r="HY21" s="7"/>
      <c r="HZ21" s="7"/>
      <c r="IA21" s="7"/>
      <c r="IB21" s="7"/>
      <c r="IC21" s="7"/>
      <c r="ID21" s="7"/>
      <c r="IE21" s="7"/>
      <c r="IF21" s="7"/>
      <c r="IG21" s="7"/>
      <c r="IH21" s="7"/>
      <c r="II21" s="7"/>
      <c r="IJ21" s="7"/>
      <c r="IK21" s="7"/>
      <c r="IL21" s="7"/>
      <c r="IM21" s="7"/>
      <c r="IN21" s="7"/>
      <c r="IO21" s="7"/>
      <c r="IP21" s="7"/>
      <c r="IQ21" s="7"/>
      <c r="IR21" s="7"/>
      <c r="IS21" s="7"/>
      <c r="IT21" s="7"/>
      <c r="IU21" s="7"/>
      <c r="IV21" s="7"/>
      <c r="IW21" s="7"/>
      <c r="IX21" s="7"/>
      <c r="IY21" s="7"/>
      <c r="IZ21" s="7"/>
      <c r="JA21" s="7"/>
      <c r="JB21" s="7"/>
      <c r="JC21" s="7"/>
      <c r="JD21" s="7"/>
      <c r="JE21" s="7"/>
      <c r="JF21" s="7"/>
      <c r="JG21" s="7"/>
      <c r="JH21" s="7"/>
      <c r="JI21" s="7"/>
      <c r="JJ21" s="7"/>
      <c r="JK21" s="7"/>
      <c r="JL21" s="7"/>
      <c r="JM21" s="7"/>
      <c r="JN21" s="7"/>
      <c r="JO21" s="7"/>
      <c r="JP21" s="7"/>
      <c r="JQ21" s="7"/>
      <c r="JR21" s="7"/>
      <c r="JS21" s="7"/>
      <c r="JT21" s="7"/>
      <c r="JU21" s="7"/>
      <c r="JV21" s="7"/>
      <c r="JW21" s="7"/>
      <c r="JX21" s="7"/>
      <c r="JY21" s="7"/>
      <c r="JZ21" s="7"/>
      <c r="KA21" s="7"/>
      <c r="KB21" s="7"/>
      <c r="KC21" s="7"/>
      <c r="KD21" s="7"/>
      <c r="KE21" s="7"/>
      <c r="KF21" s="7"/>
      <c r="KG21" s="7"/>
      <c r="KH21" s="7"/>
      <c r="KI21" s="7"/>
      <c r="KJ21" s="7"/>
      <c r="KK21" s="7"/>
      <c r="KL21" s="7"/>
      <c r="KM21" s="7"/>
      <c r="KN21" s="7"/>
      <c r="KO21" s="7"/>
      <c r="KP21" s="7"/>
      <c r="KQ21" s="7"/>
      <c r="KR21" s="7"/>
      <c r="KS21" s="7"/>
      <c r="KT21" s="7"/>
      <c r="KU21" s="7"/>
      <c r="KV21" s="7"/>
      <c r="KW21" s="7"/>
      <c r="KX21" s="7"/>
      <c r="KY21" s="7"/>
      <c r="KZ21" s="7"/>
      <c r="LA21" s="7"/>
      <c r="LB21" s="7"/>
      <c r="LC21" s="7"/>
      <c r="LD21" s="7"/>
      <c r="LE21" s="7"/>
      <c r="LF21" s="7"/>
      <c r="LG21" s="7"/>
      <c r="LH21" s="7"/>
      <c r="LI21" s="7"/>
      <c r="LJ21" s="7"/>
      <c r="LK21" s="7"/>
      <c r="LL21" s="7"/>
      <c r="LM21" s="7"/>
      <c r="LN21" s="7"/>
      <c r="LO21" s="7"/>
      <c r="LP21" s="7"/>
      <c r="LQ21" s="7"/>
      <c r="LR21" s="7"/>
      <c r="LS21" s="7"/>
      <c r="LT21" s="7"/>
      <c r="LU21" s="7"/>
      <c r="LV21" s="7"/>
      <c r="LW21" s="7"/>
      <c r="LX21" s="7"/>
      <c r="LY21" s="7"/>
      <c r="LZ21" s="7"/>
      <c r="MA21" s="7"/>
      <c r="MB21" s="7"/>
      <c r="MC21" s="7"/>
      <c r="MD21" s="7"/>
      <c r="ME21" s="7"/>
      <c r="MF21" s="7"/>
      <c r="MG21" s="7"/>
      <c r="MH21" s="7"/>
      <c r="MI21" s="7"/>
      <c r="MJ21" s="7"/>
      <c r="MK21" s="7"/>
      <c r="ML21" s="7"/>
      <c r="MM21" s="7"/>
      <c r="MN21" s="7"/>
      <c r="MO21" s="7"/>
      <c r="MP21" s="7"/>
      <c r="MQ21" s="7"/>
      <c r="MR21" s="7"/>
      <c r="MS21" s="7"/>
      <c r="MT21" s="7"/>
      <c r="MU21" s="7"/>
      <c r="MV21" s="7"/>
      <c r="MW21" s="7"/>
      <c r="MX21" s="7"/>
      <c r="MY21" s="7"/>
      <c r="MZ21" s="7"/>
      <c r="NA21" s="7"/>
      <c r="NB21" s="7"/>
      <c r="NC21" s="7"/>
      <c r="ND21" s="7"/>
      <c r="NE21" s="7"/>
      <c r="NF21" s="7"/>
      <c r="NG21" s="7"/>
      <c r="NH21" s="7"/>
      <c r="NI21" s="7"/>
      <c r="NJ21" s="7"/>
      <c r="NK21" s="7"/>
      <c r="NL21" s="7"/>
      <c r="NM21" s="7"/>
      <c r="NN21" s="7"/>
      <c r="NO21" s="7"/>
      <c r="NP21" s="7"/>
      <c r="NQ21" s="7"/>
      <c r="NR21" s="7"/>
      <c r="NS21" s="7"/>
      <c r="NT21" s="7"/>
      <c r="NU21" s="7"/>
      <c r="NV21" s="7"/>
      <c r="NW21" s="7"/>
      <c r="NX21" s="7"/>
      <c r="NY21" s="7"/>
      <c r="NZ21" s="7"/>
      <c r="OA21" s="7"/>
      <c r="OB21" s="7"/>
      <c r="OC21" s="7"/>
      <c r="OD21" s="7"/>
      <c r="OE21" s="7"/>
      <c r="OF21" s="7"/>
      <c r="OG21" s="7"/>
      <c r="OH21" s="7"/>
      <c r="OI21" s="7"/>
      <c r="OJ21" s="7"/>
      <c r="OK21" s="7"/>
      <c r="OL21" s="7"/>
      <c r="OM21" s="7"/>
      <c r="ON21" s="7"/>
      <c r="OO21" s="7"/>
      <c r="OP21" s="7"/>
      <c r="OQ21" s="7"/>
      <c r="OR21" s="7"/>
      <c r="OS21" s="7"/>
      <c r="OT21" s="7"/>
      <c r="OU21" s="7"/>
      <c r="OV21" s="7"/>
      <c r="OW21" s="7"/>
      <c r="OX21" s="7"/>
      <c r="OY21" s="7"/>
      <c r="OZ21" s="7"/>
      <c r="PA21" s="7"/>
      <c r="PB21" s="7"/>
      <c r="PC21" s="7"/>
      <c r="PD21" s="7"/>
      <c r="PE21" s="7"/>
      <c r="PF21" s="7"/>
      <c r="PG21" s="7"/>
      <c r="PH21" s="7"/>
      <c r="PI21" s="7"/>
      <c r="PJ21" s="7"/>
      <c r="PK21" s="7"/>
      <c r="PL21" s="7"/>
      <c r="PM21" s="7"/>
      <c r="PN21" s="7"/>
      <c r="PO21" s="7"/>
      <c r="PP21" s="7"/>
      <c r="PQ21" s="7"/>
      <c r="PR21" s="7"/>
      <c r="PS21" s="7"/>
    </row>
    <row r="22" spans="1:435">
      <c r="A22" s="12" t="s">
        <v>58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F22" s="7" t="s">
        <v>3</v>
      </c>
      <c r="AG22" s="7" t="s">
        <v>14</v>
      </c>
      <c r="AH22" s="7" t="s">
        <v>14</v>
      </c>
      <c r="AI22" s="7" t="s">
        <v>9</v>
      </c>
      <c r="AJ22" s="7" t="s">
        <v>10</v>
      </c>
      <c r="AK22" s="7" t="s">
        <v>6</v>
      </c>
      <c r="AL22" s="7" t="s">
        <v>12</v>
      </c>
      <c r="AM22" s="7" t="s">
        <v>10</v>
      </c>
      <c r="AN22" s="7" t="s">
        <v>9</v>
      </c>
      <c r="AO22" s="7" t="s">
        <v>8</v>
      </c>
      <c r="AP22" s="7" t="s">
        <v>10</v>
      </c>
      <c r="AQ22" s="7" t="s">
        <v>8</v>
      </c>
      <c r="AR22" s="7" t="s">
        <v>10</v>
      </c>
      <c r="AS22" s="7" t="s">
        <v>6</v>
      </c>
      <c r="AT22" s="7" t="s">
        <v>5</v>
      </c>
      <c r="AU22" s="7" t="s">
        <v>8</v>
      </c>
      <c r="AV22" s="7" t="s">
        <v>6</v>
      </c>
      <c r="AW22" s="7" t="s">
        <v>8</v>
      </c>
      <c r="AX22" s="7" t="s">
        <v>7</v>
      </c>
      <c r="AY22" s="7" t="s">
        <v>50</v>
      </c>
      <c r="AZ22" s="7" t="s">
        <v>8</v>
      </c>
      <c r="BA22" s="7" t="s">
        <v>8</v>
      </c>
      <c r="BB22" s="7" t="s">
        <v>10</v>
      </c>
      <c r="BC22" s="7" t="s">
        <v>14</v>
      </c>
      <c r="BD22" s="7" t="s">
        <v>20</v>
      </c>
      <c r="BE22" s="7" t="s">
        <v>14</v>
      </c>
      <c r="BF22" s="7" t="s">
        <v>8</v>
      </c>
      <c r="BG22" s="7" t="s">
        <v>15</v>
      </c>
      <c r="BH22" s="7" t="s">
        <v>22</v>
      </c>
      <c r="BI22" s="8" t="s">
        <v>18</v>
      </c>
      <c r="BJ22" s="9" t="s">
        <v>13</v>
      </c>
      <c r="BK22" s="9" t="s">
        <v>13</v>
      </c>
      <c r="BL22" s="9" t="s">
        <v>13</v>
      </c>
      <c r="BM22" s="9" t="s">
        <v>13</v>
      </c>
      <c r="BN22" s="9" t="s">
        <v>13</v>
      </c>
      <c r="BO22" s="9" t="s">
        <v>9</v>
      </c>
      <c r="BP22" s="9" t="s">
        <v>19</v>
      </c>
      <c r="BQ22" s="9" t="s">
        <v>10</v>
      </c>
      <c r="BR22" s="9" t="s">
        <v>8</v>
      </c>
      <c r="BS22" s="9" t="s">
        <v>13</v>
      </c>
      <c r="BT22" s="9" t="s">
        <v>13</v>
      </c>
      <c r="BU22" s="9" t="s">
        <v>13</v>
      </c>
      <c r="BV22" s="9" t="s">
        <v>13</v>
      </c>
      <c r="BW22" s="9" t="s">
        <v>13</v>
      </c>
      <c r="BX22" s="9" t="s">
        <v>13</v>
      </c>
      <c r="BY22" s="9" t="s">
        <v>13</v>
      </c>
      <c r="BZ22" s="9" t="s">
        <v>13</v>
      </c>
      <c r="CA22" s="9" t="s">
        <v>8</v>
      </c>
      <c r="CB22" s="9" t="s">
        <v>17</v>
      </c>
      <c r="CC22" s="9" t="s">
        <v>17</v>
      </c>
      <c r="CD22" s="9" t="s">
        <v>19</v>
      </c>
      <c r="CE22" s="9" t="s">
        <v>15</v>
      </c>
      <c r="CF22" s="9" t="s">
        <v>13</v>
      </c>
      <c r="CG22" s="9" t="s">
        <v>14</v>
      </c>
      <c r="CH22" s="9" t="s">
        <v>7</v>
      </c>
      <c r="CI22" s="9" t="s">
        <v>10</v>
      </c>
      <c r="CJ22" s="9" t="s">
        <v>14</v>
      </c>
      <c r="CK22" s="9" t="s">
        <v>8</v>
      </c>
      <c r="CL22" s="9" t="s">
        <v>23</v>
      </c>
      <c r="CM22" s="9" t="s">
        <v>9</v>
      </c>
      <c r="CN22" s="9" t="s">
        <v>13</v>
      </c>
      <c r="CO22" s="9" t="s">
        <v>22</v>
      </c>
      <c r="CP22" s="9" t="s">
        <v>15</v>
      </c>
      <c r="CQ22" s="9" t="s">
        <v>7</v>
      </c>
      <c r="CR22" s="9" t="s">
        <v>17</v>
      </c>
      <c r="CS22" s="9" t="s">
        <v>13</v>
      </c>
      <c r="CT22" s="9" t="s">
        <v>20</v>
      </c>
      <c r="CU22" s="9" t="s">
        <v>17</v>
      </c>
      <c r="CV22" s="9" t="s">
        <v>11</v>
      </c>
      <c r="CW22" s="9" t="s">
        <v>5</v>
      </c>
      <c r="CX22" s="9" t="s">
        <v>10</v>
      </c>
      <c r="CY22" s="9" t="s">
        <v>10</v>
      </c>
      <c r="CZ22" s="9" t="s">
        <v>10</v>
      </c>
      <c r="DA22" s="9" t="s">
        <v>14</v>
      </c>
      <c r="DB22" s="9" t="s">
        <v>15</v>
      </c>
      <c r="DC22" s="9" t="s">
        <v>13</v>
      </c>
      <c r="DD22" s="9" t="s">
        <v>13</v>
      </c>
      <c r="DE22" s="9" t="s">
        <v>13</v>
      </c>
      <c r="DF22" s="9" t="s">
        <v>13</v>
      </c>
      <c r="DG22" s="9" t="s">
        <v>13</v>
      </c>
      <c r="DH22" s="9" t="s">
        <v>13</v>
      </c>
      <c r="DI22" s="9" t="s">
        <v>13</v>
      </c>
      <c r="DJ22" s="9" t="s">
        <v>11</v>
      </c>
      <c r="DK22" s="9" t="s">
        <v>13</v>
      </c>
      <c r="DL22" s="9" t="s">
        <v>13</v>
      </c>
      <c r="DM22" s="9" t="s">
        <v>14</v>
      </c>
      <c r="DN22" s="9" t="s">
        <v>13</v>
      </c>
      <c r="DO22" s="9" t="s">
        <v>18</v>
      </c>
      <c r="DP22" s="9" t="s">
        <v>13</v>
      </c>
      <c r="DQ22" s="9" t="s">
        <v>6</v>
      </c>
      <c r="DR22" s="9" t="s">
        <v>13</v>
      </c>
      <c r="DS22" s="9" t="s">
        <v>8</v>
      </c>
      <c r="DT22" s="9" t="s">
        <v>20</v>
      </c>
      <c r="DU22" s="9" t="s">
        <v>23</v>
      </c>
      <c r="DV22" s="9" t="s">
        <v>11</v>
      </c>
      <c r="DW22" s="9" t="s">
        <v>18</v>
      </c>
      <c r="DX22" s="9" t="s">
        <v>7</v>
      </c>
      <c r="DY22" s="9" t="s">
        <v>6</v>
      </c>
      <c r="DZ22" s="9" t="s">
        <v>13</v>
      </c>
      <c r="EA22" s="9" t="s">
        <v>7</v>
      </c>
      <c r="EB22" s="9" t="s">
        <v>4</v>
      </c>
      <c r="EC22" s="9" t="s">
        <v>7</v>
      </c>
      <c r="ED22" s="9" t="s">
        <v>18</v>
      </c>
      <c r="EE22" s="9" t="s">
        <v>14</v>
      </c>
      <c r="EF22" s="9" t="s">
        <v>15</v>
      </c>
      <c r="EG22" s="9" t="s">
        <v>23</v>
      </c>
      <c r="EH22" s="9" t="s">
        <v>5</v>
      </c>
      <c r="EI22" s="9" t="s">
        <v>12</v>
      </c>
      <c r="EJ22" s="9" t="s">
        <v>7</v>
      </c>
      <c r="EK22" s="9" t="s">
        <v>8</v>
      </c>
      <c r="EL22" s="9" t="s">
        <v>20</v>
      </c>
      <c r="EM22" s="9" t="s">
        <v>9</v>
      </c>
      <c r="EN22" s="9" t="s">
        <v>21</v>
      </c>
      <c r="EO22" s="9" t="s">
        <v>3</v>
      </c>
      <c r="EP22" s="9" t="s">
        <v>6</v>
      </c>
      <c r="EQ22" s="9" t="s">
        <v>18</v>
      </c>
      <c r="ER22" s="9" t="s">
        <v>7</v>
      </c>
      <c r="ES22" s="9" t="s">
        <v>6</v>
      </c>
      <c r="ET22" s="9" t="s">
        <v>10</v>
      </c>
      <c r="EU22" s="9" t="s">
        <v>11</v>
      </c>
      <c r="EV22" s="9" t="s">
        <v>6</v>
      </c>
      <c r="EW22" s="9" t="s">
        <v>15</v>
      </c>
      <c r="EX22" s="9" t="s">
        <v>18</v>
      </c>
      <c r="EY22" s="9" t="s">
        <v>19</v>
      </c>
      <c r="EZ22" s="9" t="s">
        <v>14</v>
      </c>
      <c r="FA22" s="9" t="s">
        <v>7</v>
      </c>
      <c r="FB22" s="9" t="s">
        <v>13</v>
      </c>
      <c r="FC22" s="9" t="s">
        <v>20</v>
      </c>
      <c r="FD22" s="9" t="s">
        <v>13</v>
      </c>
      <c r="FE22" s="9" t="s">
        <v>20</v>
      </c>
      <c r="FF22" s="9" t="s">
        <v>18</v>
      </c>
      <c r="FG22" s="9" t="s">
        <v>15</v>
      </c>
      <c r="FH22" s="9" t="s">
        <v>13</v>
      </c>
      <c r="FI22" s="9" t="s">
        <v>10</v>
      </c>
      <c r="FJ22" s="9" t="s">
        <v>13</v>
      </c>
      <c r="FK22" s="9" t="s">
        <v>9</v>
      </c>
      <c r="FL22" s="9" t="s">
        <v>14</v>
      </c>
      <c r="FM22" s="9" t="s">
        <v>16</v>
      </c>
      <c r="FN22" s="9" t="s">
        <v>22</v>
      </c>
      <c r="FO22" s="9" t="s">
        <v>13</v>
      </c>
      <c r="FP22" s="9" t="s">
        <v>11</v>
      </c>
      <c r="FQ22" s="9" t="s">
        <v>13</v>
      </c>
      <c r="FR22" s="9" t="s">
        <v>14</v>
      </c>
      <c r="FS22" s="9" t="s">
        <v>13</v>
      </c>
      <c r="FT22" s="9" t="s">
        <v>13</v>
      </c>
      <c r="FU22" s="9" t="s">
        <v>13</v>
      </c>
      <c r="FV22" s="9" t="s">
        <v>13</v>
      </c>
      <c r="FW22" s="9" t="s">
        <v>14</v>
      </c>
      <c r="FX22" s="9" t="s">
        <v>4</v>
      </c>
      <c r="FY22" s="9" t="s">
        <v>20</v>
      </c>
      <c r="FZ22" s="9" t="s">
        <v>13</v>
      </c>
      <c r="GA22" s="9" t="s">
        <v>23</v>
      </c>
      <c r="GB22" s="9" t="s">
        <v>13</v>
      </c>
      <c r="GC22" s="9" t="s">
        <v>12</v>
      </c>
      <c r="GD22" s="9" t="s">
        <v>3</v>
      </c>
      <c r="GE22" s="9" t="s">
        <v>13</v>
      </c>
      <c r="GF22" s="9" t="s">
        <v>16</v>
      </c>
      <c r="GG22" s="9" t="s">
        <v>15</v>
      </c>
      <c r="GH22" s="9" t="s">
        <v>13</v>
      </c>
      <c r="GI22" s="9" t="s">
        <v>14</v>
      </c>
      <c r="GJ22" s="9" t="s">
        <v>22</v>
      </c>
      <c r="GK22" s="9" t="s">
        <v>3</v>
      </c>
      <c r="GL22" s="9" t="s">
        <v>20</v>
      </c>
      <c r="GM22" s="9" t="s">
        <v>6</v>
      </c>
      <c r="GN22" s="9" t="s">
        <v>11</v>
      </c>
      <c r="GO22" s="9" t="s">
        <v>15</v>
      </c>
      <c r="GP22" s="9" t="s">
        <v>7</v>
      </c>
      <c r="GQ22" s="9" t="s">
        <v>3</v>
      </c>
      <c r="GR22" s="9" t="s">
        <v>7</v>
      </c>
      <c r="GS22" s="9" t="s">
        <v>6</v>
      </c>
      <c r="GT22" s="9" t="s">
        <v>8</v>
      </c>
      <c r="GU22" s="9" t="s">
        <v>7</v>
      </c>
      <c r="GV22" s="9" t="s">
        <v>5</v>
      </c>
      <c r="GW22" s="9" t="s">
        <v>12</v>
      </c>
      <c r="GX22" s="9" t="s">
        <v>5</v>
      </c>
      <c r="GY22" s="9" t="s">
        <v>23</v>
      </c>
      <c r="GZ22" s="9" t="s">
        <v>17</v>
      </c>
      <c r="HA22" s="9" t="s">
        <v>15</v>
      </c>
      <c r="HB22" s="9" t="s">
        <v>6</v>
      </c>
      <c r="HC22" s="9" t="s">
        <v>7</v>
      </c>
      <c r="HD22" s="9" t="s">
        <v>4</v>
      </c>
      <c r="HE22" s="9" t="s">
        <v>4</v>
      </c>
      <c r="HF22" s="9" t="s">
        <v>20</v>
      </c>
      <c r="HG22" s="9" t="s">
        <v>11</v>
      </c>
      <c r="HH22" s="9" t="s">
        <v>6</v>
      </c>
      <c r="HI22" s="9" t="s">
        <v>15</v>
      </c>
      <c r="HJ22" s="9" t="s">
        <v>6</v>
      </c>
      <c r="HK22" s="9" t="s">
        <v>3</v>
      </c>
      <c r="HL22" s="9" t="s">
        <v>17</v>
      </c>
      <c r="HM22" s="9" t="s">
        <v>14</v>
      </c>
      <c r="HN22" s="9" t="s">
        <v>15</v>
      </c>
      <c r="HO22" s="9" t="s">
        <v>5</v>
      </c>
      <c r="HP22" s="9" t="s">
        <v>14</v>
      </c>
      <c r="HQ22" s="9" t="s">
        <v>4</v>
      </c>
      <c r="HR22" s="9" t="s">
        <v>5</v>
      </c>
      <c r="HS22" s="9" t="s">
        <v>18</v>
      </c>
      <c r="HT22" s="9" t="s">
        <v>9</v>
      </c>
      <c r="HU22" s="9" t="s">
        <v>11</v>
      </c>
      <c r="HV22" s="9" t="s">
        <v>18</v>
      </c>
      <c r="HW22" s="9" t="s">
        <v>20</v>
      </c>
      <c r="HX22" s="9" t="s">
        <v>18</v>
      </c>
      <c r="HY22" s="9" t="s">
        <v>10</v>
      </c>
      <c r="HZ22" s="9" t="s">
        <v>13</v>
      </c>
      <c r="IA22" s="9" t="s">
        <v>11</v>
      </c>
      <c r="IB22" s="9" t="s">
        <v>13</v>
      </c>
      <c r="IC22" s="9" t="s">
        <v>13</v>
      </c>
      <c r="ID22" s="9" t="s">
        <v>13</v>
      </c>
      <c r="IE22" s="9" t="s">
        <v>13</v>
      </c>
      <c r="IF22" s="9" t="s">
        <v>13</v>
      </c>
      <c r="IG22" s="9" t="s">
        <v>20</v>
      </c>
      <c r="IH22" s="9" t="s">
        <v>13</v>
      </c>
      <c r="II22" s="9" t="s">
        <v>13</v>
      </c>
      <c r="IJ22" s="9" t="s">
        <v>17</v>
      </c>
      <c r="IK22" s="9" t="s">
        <v>13</v>
      </c>
      <c r="IL22" s="9" t="s">
        <v>5</v>
      </c>
      <c r="IM22" s="9" t="s">
        <v>22</v>
      </c>
      <c r="IN22" s="9" t="s">
        <v>13</v>
      </c>
      <c r="IO22" s="9" t="s">
        <v>13</v>
      </c>
      <c r="IP22" s="9" t="s">
        <v>13</v>
      </c>
      <c r="IQ22" s="9" t="s">
        <v>13</v>
      </c>
      <c r="IR22" s="9" t="s">
        <v>13</v>
      </c>
      <c r="IS22" s="9" t="s">
        <v>13</v>
      </c>
      <c r="IT22" s="9" t="s">
        <v>13</v>
      </c>
      <c r="IU22" s="9" t="s">
        <v>13</v>
      </c>
      <c r="IV22" s="9" t="s">
        <v>13</v>
      </c>
      <c r="IW22" s="9" t="s">
        <v>13</v>
      </c>
      <c r="IX22" s="9" t="s">
        <v>13</v>
      </c>
      <c r="IY22" s="9" t="s">
        <v>18</v>
      </c>
      <c r="IZ22" s="9" t="s">
        <v>9</v>
      </c>
      <c r="JA22" s="9" t="s">
        <v>16</v>
      </c>
      <c r="JB22" s="9" t="s">
        <v>13</v>
      </c>
      <c r="JC22" s="9" t="s">
        <v>13</v>
      </c>
      <c r="JD22" s="9" t="s">
        <v>6</v>
      </c>
      <c r="JE22" s="9" t="s">
        <v>5</v>
      </c>
      <c r="JF22" s="9" t="s">
        <v>13</v>
      </c>
      <c r="JG22" s="9" t="s">
        <v>11</v>
      </c>
      <c r="JH22" s="9" t="s">
        <v>13</v>
      </c>
      <c r="JI22" s="9" t="s">
        <v>13</v>
      </c>
      <c r="JJ22" s="9" t="s">
        <v>12</v>
      </c>
      <c r="JK22" s="9" t="s">
        <v>6</v>
      </c>
      <c r="JL22" s="9" t="s">
        <v>14</v>
      </c>
      <c r="JM22" s="9" t="s">
        <v>10</v>
      </c>
      <c r="JN22" s="9" t="s">
        <v>20</v>
      </c>
      <c r="JO22" s="9" t="s">
        <v>12</v>
      </c>
      <c r="JP22" s="9" t="s">
        <v>5</v>
      </c>
      <c r="JQ22" s="9" t="s">
        <v>17</v>
      </c>
      <c r="JR22" s="9" t="s">
        <v>15</v>
      </c>
      <c r="JS22" s="9" t="s">
        <v>5</v>
      </c>
      <c r="JT22" s="9" t="s">
        <v>18</v>
      </c>
      <c r="JU22" s="9" t="s">
        <v>9</v>
      </c>
      <c r="JV22" s="9" t="s">
        <v>7</v>
      </c>
      <c r="JW22" s="9" t="s">
        <v>22</v>
      </c>
      <c r="JX22" s="9" t="s">
        <v>22</v>
      </c>
      <c r="JY22" s="9" t="s">
        <v>6</v>
      </c>
      <c r="JZ22" s="9" t="s">
        <v>7</v>
      </c>
      <c r="KA22" s="9" t="s">
        <v>19</v>
      </c>
      <c r="KB22" s="9" t="s">
        <v>18</v>
      </c>
      <c r="KC22" s="9" t="s">
        <v>4</v>
      </c>
      <c r="KD22" s="9" t="s">
        <v>6</v>
      </c>
      <c r="KE22" s="9" t="s">
        <v>12</v>
      </c>
      <c r="KF22" s="9" t="s">
        <v>9</v>
      </c>
      <c r="KG22" s="9" t="s">
        <v>14</v>
      </c>
      <c r="KH22" s="9" t="s">
        <v>6</v>
      </c>
      <c r="KI22" s="9" t="s">
        <v>15</v>
      </c>
      <c r="KJ22" s="9" t="s">
        <v>20</v>
      </c>
      <c r="KK22" s="9" t="s">
        <v>17</v>
      </c>
      <c r="KL22" s="9" t="s">
        <v>15</v>
      </c>
      <c r="KM22" s="9" t="s">
        <v>15</v>
      </c>
      <c r="KN22" s="9" t="s">
        <v>5</v>
      </c>
      <c r="KO22" s="9" t="s">
        <v>14</v>
      </c>
      <c r="KP22" s="9" t="s">
        <v>14</v>
      </c>
      <c r="KQ22" s="9" t="s">
        <v>3</v>
      </c>
      <c r="KR22" s="9" t="s">
        <v>6</v>
      </c>
      <c r="KS22" s="9" t="s">
        <v>6</v>
      </c>
      <c r="KT22" s="9" t="s">
        <v>10</v>
      </c>
      <c r="KU22" s="9" t="s">
        <v>14</v>
      </c>
      <c r="KV22" s="9" t="s">
        <v>15</v>
      </c>
      <c r="KW22" s="9" t="s">
        <v>13</v>
      </c>
      <c r="KX22" s="9" t="s">
        <v>5</v>
      </c>
      <c r="KY22" s="9" t="s">
        <v>13</v>
      </c>
      <c r="KZ22" s="9" t="s">
        <v>13</v>
      </c>
      <c r="LA22" s="9" t="s">
        <v>18</v>
      </c>
      <c r="LB22" s="9" t="s">
        <v>13</v>
      </c>
      <c r="LC22" s="9" t="s">
        <v>11</v>
      </c>
      <c r="LD22" s="9" t="s">
        <v>13</v>
      </c>
      <c r="LE22" s="9" t="s">
        <v>8</v>
      </c>
      <c r="LF22" s="9" t="s">
        <v>14</v>
      </c>
      <c r="LG22" s="9" t="s">
        <v>10</v>
      </c>
      <c r="LH22" s="9" t="s">
        <v>23</v>
      </c>
      <c r="LI22" s="9" t="s">
        <v>7</v>
      </c>
      <c r="LJ22" s="9" t="s">
        <v>21</v>
      </c>
      <c r="LK22" s="9" t="s">
        <v>8</v>
      </c>
      <c r="LL22" s="9" t="s">
        <v>11</v>
      </c>
      <c r="LM22" s="9" t="s">
        <v>16</v>
      </c>
      <c r="LN22" s="9" t="s">
        <v>11</v>
      </c>
      <c r="LO22" s="9" t="s">
        <v>3</v>
      </c>
      <c r="LP22" s="9" t="s">
        <v>11</v>
      </c>
      <c r="LQ22" s="9" t="s">
        <v>13</v>
      </c>
      <c r="LR22" s="9" t="s">
        <v>5</v>
      </c>
      <c r="LS22" s="9" t="s">
        <v>13</v>
      </c>
      <c r="LT22" s="9" t="s">
        <v>13</v>
      </c>
      <c r="LU22" s="9" t="s">
        <v>13</v>
      </c>
      <c r="LV22" s="9" t="s">
        <v>20</v>
      </c>
      <c r="LW22" s="9" t="s">
        <v>13</v>
      </c>
      <c r="LX22" s="9" t="s">
        <v>13</v>
      </c>
      <c r="LY22" s="9" t="s">
        <v>13</v>
      </c>
      <c r="LZ22" s="9" t="s">
        <v>13</v>
      </c>
      <c r="MA22" s="9" t="s">
        <v>13</v>
      </c>
      <c r="MB22" s="9" t="s">
        <v>13</v>
      </c>
      <c r="MC22" s="9" t="s">
        <v>13</v>
      </c>
      <c r="MD22" s="9" t="s">
        <v>13</v>
      </c>
      <c r="ME22" s="9" t="s">
        <v>13</v>
      </c>
      <c r="MF22" s="9" t="s">
        <v>13</v>
      </c>
      <c r="MG22" s="9" t="s">
        <v>13</v>
      </c>
      <c r="MH22" s="9" t="s">
        <v>13</v>
      </c>
      <c r="MI22" s="9" t="s">
        <v>13</v>
      </c>
      <c r="MJ22" s="9" t="s">
        <v>13</v>
      </c>
      <c r="MK22" s="9" t="s">
        <v>13</v>
      </c>
      <c r="ML22" s="9" t="s">
        <v>13</v>
      </c>
      <c r="MM22" s="9" t="s">
        <v>13</v>
      </c>
      <c r="MN22" s="9" t="s">
        <v>13</v>
      </c>
      <c r="MO22" s="9" t="s">
        <v>13</v>
      </c>
      <c r="MP22" s="9" t="s">
        <v>13</v>
      </c>
      <c r="MQ22" s="9" t="s">
        <v>13</v>
      </c>
      <c r="MR22" s="9" t="s">
        <v>13</v>
      </c>
      <c r="MS22" s="9" t="s">
        <v>13</v>
      </c>
      <c r="MT22" s="9" t="s">
        <v>13</v>
      </c>
      <c r="MU22" s="9" t="s">
        <v>12</v>
      </c>
      <c r="MV22" s="9" t="s">
        <v>13</v>
      </c>
      <c r="MW22" s="9" t="s">
        <v>17</v>
      </c>
      <c r="MX22" s="9" t="s">
        <v>5</v>
      </c>
      <c r="MY22" s="9" t="s">
        <v>11</v>
      </c>
      <c r="MZ22" s="9" t="s">
        <v>16</v>
      </c>
      <c r="NA22" s="9" t="s">
        <v>6</v>
      </c>
      <c r="NB22" s="9" t="s">
        <v>20</v>
      </c>
      <c r="NC22" s="9" t="s">
        <v>11</v>
      </c>
      <c r="ND22" s="9" t="s">
        <v>16</v>
      </c>
      <c r="NE22" s="9" t="s">
        <v>5</v>
      </c>
      <c r="NF22" s="9" t="s">
        <v>15</v>
      </c>
      <c r="NG22" s="9" t="s">
        <v>17</v>
      </c>
      <c r="NH22" s="9" t="s">
        <v>7</v>
      </c>
      <c r="NI22" s="9" t="s">
        <v>18</v>
      </c>
      <c r="NJ22" s="9" t="s">
        <v>13</v>
      </c>
      <c r="NK22" s="9" t="s">
        <v>11</v>
      </c>
      <c r="NL22" s="9" t="s">
        <v>13</v>
      </c>
      <c r="NM22" s="9" t="s">
        <v>13</v>
      </c>
      <c r="NN22" s="9" t="s">
        <v>14</v>
      </c>
      <c r="NO22" s="9" t="s">
        <v>14</v>
      </c>
      <c r="NP22" s="9" t="s">
        <v>10</v>
      </c>
      <c r="NQ22" s="9" t="s">
        <v>12</v>
      </c>
      <c r="NR22" s="9" t="s">
        <v>9</v>
      </c>
      <c r="NS22" s="9" t="s">
        <v>8</v>
      </c>
      <c r="NT22" s="9" t="s">
        <v>6</v>
      </c>
      <c r="NU22" s="9" t="s">
        <v>18</v>
      </c>
      <c r="NV22" s="9" t="s">
        <v>6</v>
      </c>
      <c r="NW22" s="9" t="s">
        <v>15</v>
      </c>
      <c r="NX22" s="9" t="s">
        <v>3</v>
      </c>
      <c r="NY22" s="9" t="s">
        <v>13</v>
      </c>
      <c r="NZ22" s="9" t="s">
        <v>13</v>
      </c>
      <c r="OA22" s="9" t="s">
        <v>14</v>
      </c>
      <c r="OB22" s="9" t="s">
        <v>13</v>
      </c>
      <c r="OC22" s="9" t="s">
        <v>15</v>
      </c>
      <c r="OD22" s="9" t="s">
        <v>13</v>
      </c>
      <c r="OE22" s="9" t="s">
        <v>13</v>
      </c>
      <c r="OF22" s="9" t="s">
        <v>13</v>
      </c>
      <c r="OG22" s="9" t="s">
        <v>11</v>
      </c>
      <c r="OH22" s="9" t="s">
        <v>3</v>
      </c>
      <c r="OI22" s="9" t="s">
        <v>8</v>
      </c>
      <c r="OJ22" s="9" t="s">
        <v>13</v>
      </c>
      <c r="OK22" s="9" t="s">
        <v>11</v>
      </c>
      <c r="OL22" s="9" t="s">
        <v>13</v>
      </c>
      <c r="OM22" s="9" t="s">
        <v>13</v>
      </c>
      <c r="ON22" s="9" t="s">
        <v>8</v>
      </c>
      <c r="OO22" s="9" t="s">
        <v>10</v>
      </c>
      <c r="OP22" s="9" t="s">
        <v>4</v>
      </c>
      <c r="OQ22" s="9" t="s">
        <v>18</v>
      </c>
      <c r="OR22" s="9" t="s">
        <v>15</v>
      </c>
      <c r="OS22" s="9" t="s">
        <v>10</v>
      </c>
      <c r="OT22" s="9" t="s">
        <v>20</v>
      </c>
      <c r="OU22" s="9" t="s">
        <v>23</v>
      </c>
      <c r="OV22" s="9" t="s">
        <v>13</v>
      </c>
      <c r="OW22" s="9" t="s">
        <v>14</v>
      </c>
      <c r="OX22" s="9" t="s">
        <v>8</v>
      </c>
      <c r="OY22" s="9" t="s">
        <v>6</v>
      </c>
      <c r="OZ22" s="9" t="s">
        <v>15</v>
      </c>
      <c r="PA22" s="9" t="s">
        <v>18</v>
      </c>
      <c r="PB22" s="9" t="s">
        <v>6</v>
      </c>
      <c r="PC22" s="9" t="s">
        <v>11</v>
      </c>
      <c r="PD22" s="9" t="s">
        <v>10</v>
      </c>
      <c r="PE22" s="9" t="s">
        <v>10</v>
      </c>
      <c r="PF22" s="9" t="s">
        <v>13</v>
      </c>
      <c r="PG22" s="9" t="s">
        <v>13</v>
      </c>
      <c r="PH22" s="9" t="s">
        <v>13</v>
      </c>
      <c r="PI22" s="9" t="s">
        <v>13</v>
      </c>
      <c r="PJ22" s="9" t="s">
        <v>13</v>
      </c>
      <c r="PK22" s="9" t="s">
        <v>13</v>
      </c>
      <c r="PL22" s="9" t="s">
        <v>13</v>
      </c>
      <c r="PM22" s="9" t="s">
        <v>13</v>
      </c>
      <c r="PN22" s="9" t="s">
        <v>13</v>
      </c>
      <c r="PO22" s="9" t="s">
        <v>13</v>
      </c>
      <c r="PP22" s="9" t="s">
        <v>13</v>
      </c>
      <c r="PQ22" s="9" t="s">
        <v>13</v>
      </c>
      <c r="PR22" s="9" t="s">
        <v>13</v>
      </c>
    </row>
    <row r="23" spans="1:435">
      <c r="A23" s="13" t="s">
        <v>59</v>
      </c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CA23" s="9" t="s">
        <v>19</v>
      </c>
      <c r="CB23" s="9" t="s">
        <v>19</v>
      </c>
      <c r="CC23" s="9" t="s">
        <v>19</v>
      </c>
      <c r="CD23" s="9" t="s">
        <v>19</v>
      </c>
      <c r="CE23" s="9" t="s">
        <v>19</v>
      </c>
      <c r="CG23" s="9" t="s">
        <v>19</v>
      </c>
      <c r="CH23" s="9" t="s">
        <v>19</v>
      </c>
      <c r="CI23" s="9" t="s">
        <v>19</v>
      </c>
      <c r="CJ23" s="9" t="s">
        <v>19</v>
      </c>
      <c r="CK23" s="9" t="s">
        <v>19</v>
      </c>
      <c r="CL23" s="9" t="s">
        <v>19</v>
      </c>
      <c r="CM23" s="9" t="s">
        <v>19</v>
      </c>
      <c r="CO23" s="9" t="s">
        <v>19</v>
      </c>
      <c r="CP23" s="9" t="s">
        <v>19</v>
      </c>
      <c r="CV23" s="9" t="s">
        <v>8</v>
      </c>
      <c r="CW23" s="9" t="s">
        <v>8</v>
      </c>
      <c r="CX23" s="9" t="s">
        <v>8</v>
      </c>
      <c r="CY23" s="9" t="s">
        <v>8</v>
      </c>
      <c r="CZ23" s="9" t="s">
        <v>8</v>
      </c>
      <c r="DA23" s="9" t="s">
        <v>8</v>
      </c>
      <c r="DB23" s="9" t="s">
        <v>8</v>
      </c>
      <c r="DO23" s="9" t="s">
        <v>8</v>
      </c>
      <c r="DQ23" s="9" t="s">
        <v>8</v>
      </c>
      <c r="DS23" s="9" t="s">
        <v>8</v>
      </c>
      <c r="DT23" s="9" t="s">
        <v>8</v>
      </c>
      <c r="DU23" s="9" t="s">
        <v>8</v>
      </c>
      <c r="DV23" s="9" t="s">
        <v>8</v>
      </c>
      <c r="DY23" s="9" t="s">
        <v>19</v>
      </c>
      <c r="EA23" s="9" t="s">
        <v>19</v>
      </c>
      <c r="EB23" s="9" t="s">
        <v>19</v>
      </c>
      <c r="EC23" s="9" t="s">
        <v>19</v>
      </c>
      <c r="ED23" s="9" t="s">
        <v>19</v>
      </c>
      <c r="EJ23" s="9" t="s">
        <v>19</v>
      </c>
      <c r="EK23" s="9" t="s">
        <v>19</v>
      </c>
      <c r="EL23" s="9" t="s">
        <v>19</v>
      </c>
      <c r="EM23" s="9" t="s">
        <v>19</v>
      </c>
      <c r="EN23" s="9" t="s">
        <v>19</v>
      </c>
      <c r="EO23" s="9" t="s">
        <v>19</v>
      </c>
      <c r="EP23" s="9" t="s">
        <v>19</v>
      </c>
      <c r="EQ23" s="9" t="s">
        <v>19</v>
      </c>
      <c r="ER23" s="9" t="s">
        <v>19</v>
      </c>
      <c r="ES23" s="9" t="s">
        <v>19</v>
      </c>
      <c r="ET23" s="9" t="s">
        <v>19</v>
      </c>
      <c r="EU23" s="9" t="s">
        <v>19</v>
      </c>
      <c r="EV23" s="9" t="s">
        <v>19</v>
      </c>
      <c r="EW23" s="9" t="s">
        <v>19</v>
      </c>
      <c r="GC23" s="9" t="s">
        <v>19</v>
      </c>
      <c r="GD23" s="9" t="s">
        <v>19</v>
      </c>
      <c r="GF23" s="9" t="s">
        <v>19</v>
      </c>
      <c r="GM23" s="9" t="s">
        <v>19</v>
      </c>
      <c r="GN23" s="9" t="s">
        <v>19</v>
      </c>
      <c r="GO23" s="9" t="s">
        <v>19</v>
      </c>
      <c r="GP23" s="9" t="s">
        <v>19</v>
      </c>
      <c r="GQ23" s="9" t="s">
        <v>19</v>
      </c>
      <c r="GR23" s="9" t="s">
        <v>19</v>
      </c>
      <c r="GV23" s="9" t="s">
        <v>19</v>
      </c>
      <c r="GW23" s="9" t="s">
        <v>19</v>
      </c>
      <c r="GX23" s="9" t="s">
        <v>19</v>
      </c>
      <c r="GY23" s="9" t="s">
        <v>19</v>
      </c>
      <c r="GZ23" s="9" t="s">
        <v>19</v>
      </c>
      <c r="HA23" s="9" t="s">
        <v>19</v>
      </c>
      <c r="HB23" s="9" t="s">
        <v>19</v>
      </c>
      <c r="HC23" s="9" t="s">
        <v>19</v>
      </c>
      <c r="HD23" s="9" t="s">
        <v>19</v>
      </c>
      <c r="HE23" s="9" t="s">
        <v>19</v>
      </c>
      <c r="HF23" s="9" t="s">
        <v>19</v>
      </c>
      <c r="HH23" s="9" t="s">
        <v>19</v>
      </c>
      <c r="HI23" s="9" t="s">
        <v>19</v>
      </c>
      <c r="HJ23" s="9" t="s">
        <v>19</v>
      </c>
      <c r="HK23" s="9" t="s">
        <v>19</v>
      </c>
      <c r="HL23" s="9" t="s">
        <v>19</v>
      </c>
      <c r="HM23" s="9" t="s">
        <v>19</v>
      </c>
      <c r="HN23" s="9" t="s">
        <v>19</v>
      </c>
      <c r="HO23" s="9" t="s">
        <v>19</v>
      </c>
      <c r="HP23" s="9" t="s">
        <v>19</v>
      </c>
      <c r="HQ23" s="9" t="s">
        <v>19</v>
      </c>
      <c r="HR23" s="9" t="s">
        <v>19</v>
      </c>
      <c r="JO23" s="9" t="s">
        <v>19</v>
      </c>
      <c r="JP23" s="9" t="s">
        <v>19</v>
      </c>
      <c r="JQ23" s="9" t="s">
        <v>19</v>
      </c>
      <c r="JR23" s="9" t="s">
        <v>19</v>
      </c>
      <c r="JS23" s="9" t="s">
        <v>19</v>
      </c>
      <c r="JT23" s="9" t="s">
        <v>19</v>
      </c>
      <c r="JU23" s="9" t="s">
        <v>19</v>
      </c>
      <c r="JV23" s="9" t="s">
        <v>19</v>
      </c>
      <c r="JW23" s="9" t="s">
        <v>19</v>
      </c>
      <c r="JX23" s="9" t="s">
        <v>19</v>
      </c>
      <c r="JY23" s="9" t="s">
        <v>19</v>
      </c>
      <c r="JZ23" s="9" t="s">
        <v>19</v>
      </c>
      <c r="KH23" s="9" t="s">
        <v>19</v>
      </c>
      <c r="KI23" s="9" t="s">
        <v>19</v>
      </c>
      <c r="KJ23" s="9" t="s">
        <v>19</v>
      </c>
      <c r="KK23" s="9" t="s">
        <v>19</v>
      </c>
      <c r="KL23" s="9" t="s">
        <v>19</v>
      </c>
      <c r="KM23" s="9" t="s">
        <v>19</v>
      </c>
      <c r="KN23" s="9" t="s">
        <v>19</v>
      </c>
      <c r="KO23" s="9" t="s">
        <v>19</v>
      </c>
      <c r="KP23" s="9" t="s">
        <v>19</v>
      </c>
      <c r="KQ23" s="9" t="s">
        <v>19</v>
      </c>
      <c r="KR23" s="9" t="s">
        <v>19</v>
      </c>
      <c r="KS23" s="9" t="s">
        <v>8</v>
      </c>
      <c r="KT23" s="9" t="s">
        <v>8</v>
      </c>
      <c r="KU23" s="9" t="s">
        <v>8</v>
      </c>
      <c r="KV23" s="9" t="s">
        <v>8</v>
      </c>
      <c r="KX23" s="9" t="s">
        <v>8</v>
      </c>
      <c r="LE23" s="9" t="s">
        <v>8</v>
      </c>
      <c r="LF23" s="9" t="s">
        <v>8</v>
      </c>
      <c r="LG23" s="9" t="s">
        <v>8</v>
      </c>
      <c r="LH23" s="9" t="s">
        <v>8</v>
      </c>
      <c r="LI23" s="9" t="s">
        <v>8</v>
      </c>
      <c r="LJ23" s="9" t="s">
        <v>8</v>
      </c>
      <c r="LK23" s="9" t="s">
        <v>8</v>
      </c>
      <c r="LL23" s="9" t="s">
        <v>8</v>
      </c>
      <c r="LM23" s="9" t="s">
        <v>8</v>
      </c>
      <c r="LN23" s="9" t="s">
        <v>8</v>
      </c>
      <c r="MW23" s="9" t="s">
        <v>8</v>
      </c>
      <c r="MX23" s="9" t="s">
        <v>8</v>
      </c>
      <c r="MY23" s="9" t="s">
        <v>8</v>
      </c>
      <c r="MZ23" s="9" t="s">
        <v>8</v>
      </c>
      <c r="NA23" s="9" t="s">
        <v>8</v>
      </c>
      <c r="NB23" s="9" t="s">
        <v>8</v>
      </c>
      <c r="NC23" s="9" t="s">
        <v>8</v>
      </c>
      <c r="ND23" s="9" t="s">
        <v>8</v>
      </c>
      <c r="NE23" s="9" t="s">
        <v>8</v>
      </c>
      <c r="NF23" s="9" t="s">
        <v>8</v>
      </c>
      <c r="NO23" s="9" t="s">
        <v>8</v>
      </c>
      <c r="NP23" s="9" t="s">
        <v>8</v>
      </c>
      <c r="NQ23" s="9" t="s">
        <v>8</v>
      </c>
      <c r="NR23" s="9" t="s">
        <v>8</v>
      </c>
      <c r="NS23" s="9" t="s">
        <v>8</v>
      </c>
      <c r="NT23" s="9" t="s">
        <v>8</v>
      </c>
      <c r="NU23" s="9" t="s">
        <v>8</v>
      </c>
      <c r="NV23" s="9" t="s">
        <v>8</v>
      </c>
      <c r="NW23" s="9" t="s">
        <v>8</v>
      </c>
      <c r="NX23" s="9" t="s">
        <v>8</v>
      </c>
      <c r="OK23" s="9" t="s">
        <v>19</v>
      </c>
      <c r="ON23" s="9" t="s">
        <v>19</v>
      </c>
      <c r="OO23" s="9" t="s">
        <v>19</v>
      </c>
      <c r="OP23" s="9" t="s">
        <v>19</v>
      </c>
      <c r="OQ23" s="9" t="s">
        <v>19</v>
      </c>
      <c r="OR23" s="9" t="s">
        <v>19</v>
      </c>
      <c r="OS23" s="9" t="s">
        <v>19</v>
      </c>
      <c r="OT23" s="9" t="s">
        <v>19</v>
      </c>
      <c r="OU23" s="9" t="s">
        <v>19</v>
      </c>
      <c r="OW23" s="9" t="s">
        <v>19</v>
      </c>
      <c r="OX23" s="9" t="s">
        <v>19</v>
      </c>
      <c r="OY23" s="9" t="s">
        <v>19</v>
      </c>
      <c r="OZ23" s="9" t="s">
        <v>19</v>
      </c>
      <c r="PA23" s="9" t="s">
        <v>19</v>
      </c>
    </row>
    <row r="24" spans="1:435">
      <c r="A24" s="16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BA24" s="7"/>
      <c r="BB24" s="7"/>
      <c r="BC24" s="7"/>
      <c r="BD24" s="7"/>
      <c r="BE24" s="7"/>
      <c r="BF24" s="7"/>
      <c r="BG24" s="7"/>
    </row>
    <row r="25" spans="1:435">
      <c r="A25" s="12" t="s">
        <v>60</v>
      </c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L25" s="9" t="s">
        <v>3</v>
      </c>
      <c r="AM25" s="9" t="s">
        <v>4</v>
      </c>
      <c r="AN25" s="9" t="s">
        <v>11</v>
      </c>
      <c r="AO25" s="9" t="s">
        <v>14</v>
      </c>
      <c r="AP25" s="9" t="s">
        <v>19</v>
      </c>
      <c r="AQ25" s="9" t="s">
        <v>20</v>
      </c>
      <c r="AR25" s="9" t="s">
        <v>5</v>
      </c>
      <c r="AS25" s="9" t="s">
        <v>10</v>
      </c>
      <c r="AT25" s="9" t="s">
        <v>6</v>
      </c>
      <c r="AU25" s="9" t="s">
        <v>11</v>
      </c>
      <c r="AV25" s="9" t="s">
        <v>7</v>
      </c>
      <c r="AW25" s="9" t="s">
        <v>7</v>
      </c>
      <c r="AX25" s="9" t="s">
        <v>6</v>
      </c>
      <c r="AY25" s="9" t="s">
        <v>8</v>
      </c>
      <c r="AZ25" s="9" t="s">
        <v>7</v>
      </c>
      <c r="BA25" s="9" t="s">
        <v>6</v>
      </c>
      <c r="BB25" s="9" t="s">
        <v>9</v>
      </c>
      <c r="BC25" s="9" t="s">
        <v>7</v>
      </c>
      <c r="BD25" s="9" t="s">
        <v>11</v>
      </c>
      <c r="BE25" s="9" t="s">
        <v>7</v>
      </c>
      <c r="BF25" s="9" t="s">
        <v>7</v>
      </c>
      <c r="BG25" s="9" t="s">
        <v>11</v>
      </c>
      <c r="BH25" s="9" t="s">
        <v>7</v>
      </c>
      <c r="BI25" s="18" t="s">
        <v>17</v>
      </c>
      <c r="BJ25" s="9" t="s">
        <v>13</v>
      </c>
      <c r="BK25" s="9" t="s">
        <v>13</v>
      </c>
      <c r="BL25" s="9" t="s">
        <v>13</v>
      </c>
      <c r="BM25" s="9" t="s">
        <v>13</v>
      </c>
      <c r="BN25" s="9" t="s">
        <v>13</v>
      </c>
      <c r="BO25" s="9" t="s">
        <v>13</v>
      </c>
      <c r="BP25" s="9" t="s">
        <v>13</v>
      </c>
      <c r="BQ25" s="9" t="s">
        <v>13</v>
      </c>
      <c r="BR25" s="9" t="s">
        <v>13</v>
      </c>
      <c r="BS25" s="9" t="s">
        <v>13</v>
      </c>
      <c r="BT25" s="9" t="s">
        <v>13</v>
      </c>
      <c r="BU25" s="9" t="s">
        <v>13</v>
      </c>
      <c r="BV25" s="9" t="s">
        <v>13</v>
      </c>
      <c r="BW25" s="9" t="s">
        <v>13</v>
      </c>
      <c r="BX25" s="9" t="s">
        <v>13</v>
      </c>
      <c r="BY25" s="9" t="s">
        <v>13</v>
      </c>
      <c r="BZ25" s="9" t="s">
        <v>13</v>
      </c>
      <c r="CA25" s="9" t="s">
        <v>13</v>
      </c>
      <c r="CB25" s="9" t="s">
        <v>13</v>
      </c>
      <c r="CC25" s="9" t="s">
        <v>13</v>
      </c>
      <c r="CD25" s="9" t="s">
        <v>13</v>
      </c>
      <c r="CE25" s="9" t="s">
        <v>13</v>
      </c>
      <c r="CF25" s="9" t="s">
        <v>13</v>
      </c>
      <c r="CG25" s="9" t="s">
        <v>13</v>
      </c>
      <c r="CH25" s="9" t="s">
        <v>13</v>
      </c>
      <c r="CI25" s="9" t="s">
        <v>13</v>
      </c>
      <c r="CJ25" s="9" t="s">
        <v>13</v>
      </c>
      <c r="CK25" s="9" t="s">
        <v>13</v>
      </c>
      <c r="CL25" s="9" t="s">
        <v>13</v>
      </c>
      <c r="CM25" s="9" t="s">
        <v>13</v>
      </c>
      <c r="CN25" s="9" t="s">
        <v>13</v>
      </c>
      <c r="CO25" s="9" t="s">
        <v>13</v>
      </c>
      <c r="CP25" s="9" t="s">
        <v>13</v>
      </c>
      <c r="CQ25" s="9" t="s">
        <v>13</v>
      </c>
      <c r="CR25" s="9" t="s">
        <v>13</v>
      </c>
      <c r="CS25" s="9" t="s">
        <v>13</v>
      </c>
      <c r="CT25" s="9" t="s">
        <v>3</v>
      </c>
      <c r="CU25" s="9" t="s">
        <v>6</v>
      </c>
      <c r="CV25" s="9" t="s">
        <v>15</v>
      </c>
      <c r="CW25" s="9" t="s">
        <v>50</v>
      </c>
      <c r="CX25" s="9" t="s">
        <v>20</v>
      </c>
      <c r="CY25" s="9" t="s">
        <v>6</v>
      </c>
      <c r="CZ25" s="9" t="s">
        <v>5</v>
      </c>
      <c r="DA25" s="9" t="s">
        <v>7</v>
      </c>
      <c r="DB25" s="9" t="s">
        <v>22</v>
      </c>
      <c r="DC25" s="9" t="s">
        <v>7</v>
      </c>
      <c r="DD25" s="9" t="s">
        <v>7</v>
      </c>
      <c r="DE25" s="9" t="s">
        <v>8</v>
      </c>
      <c r="DF25" s="9" t="s">
        <v>13</v>
      </c>
      <c r="DG25" s="9" t="s">
        <v>13</v>
      </c>
      <c r="DH25" s="9" t="s">
        <v>13</v>
      </c>
      <c r="DI25" s="9" t="s">
        <v>13</v>
      </c>
      <c r="DJ25" s="9" t="s">
        <v>11</v>
      </c>
      <c r="DK25" s="9" t="s">
        <v>13</v>
      </c>
      <c r="DL25" s="9" t="s">
        <v>13</v>
      </c>
      <c r="DM25" s="9" t="s">
        <v>17</v>
      </c>
      <c r="DN25" s="9" t="s">
        <v>13</v>
      </c>
      <c r="DO25" s="9" t="s">
        <v>13</v>
      </c>
      <c r="DP25" s="9" t="s">
        <v>13</v>
      </c>
      <c r="DQ25" s="9" t="s">
        <v>15</v>
      </c>
      <c r="DR25" s="9" t="s">
        <v>6</v>
      </c>
      <c r="DS25" s="9" t="s">
        <v>23</v>
      </c>
      <c r="DT25" s="9" t="s">
        <v>4</v>
      </c>
      <c r="DU25" s="9" t="s">
        <v>14</v>
      </c>
      <c r="DV25" s="9" t="s">
        <v>13</v>
      </c>
      <c r="DW25" s="9" t="s">
        <v>13</v>
      </c>
      <c r="DX25" s="9" t="s">
        <v>13</v>
      </c>
      <c r="DY25" s="9" t="s">
        <v>11</v>
      </c>
      <c r="DZ25" s="9" t="s">
        <v>13</v>
      </c>
      <c r="EA25" s="9" t="s">
        <v>13</v>
      </c>
      <c r="EB25" s="9" t="s">
        <v>7</v>
      </c>
      <c r="EC25" s="9" t="s">
        <v>50</v>
      </c>
      <c r="ED25" s="9" t="s">
        <v>22</v>
      </c>
      <c r="EE25" s="9" t="s">
        <v>14</v>
      </c>
      <c r="EF25" s="9" t="s">
        <v>7</v>
      </c>
      <c r="EG25" s="9" t="s">
        <v>9</v>
      </c>
      <c r="EH25" s="9" t="s">
        <v>7</v>
      </c>
      <c r="EI25" s="9" t="s">
        <v>12</v>
      </c>
      <c r="EJ25" s="9" t="s">
        <v>3</v>
      </c>
      <c r="EK25" s="9" t="s">
        <v>8</v>
      </c>
      <c r="EL25" s="9" t="s">
        <v>20</v>
      </c>
      <c r="EM25" s="9" t="s">
        <v>9</v>
      </c>
      <c r="EN25" s="9" t="s">
        <v>21</v>
      </c>
      <c r="EO25" s="9" t="s">
        <v>5</v>
      </c>
      <c r="EP25" s="9" t="s">
        <v>12</v>
      </c>
      <c r="EQ25" s="9" t="s">
        <v>6</v>
      </c>
      <c r="ER25" s="9" t="s">
        <v>7</v>
      </c>
      <c r="ES25" s="9" t="s">
        <v>5</v>
      </c>
      <c r="ET25" s="9" t="s">
        <v>3</v>
      </c>
      <c r="EU25" s="9" t="s">
        <v>11</v>
      </c>
      <c r="EV25" s="9" t="s">
        <v>23</v>
      </c>
      <c r="EW25" s="9" t="s">
        <v>22</v>
      </c>
      <c r="EX25" s="9" t="s">
        <v>7</v>
      </c>
      <c r="EY25" s="9" t="s">
        <v>11</v>
      </c>
      <c r="EZ25" s="9" t="s">
        <v>10</v>
      </c>
      <c r="FA25" s="9" t="s">
        <v>6</v>
      </c>
      <c r="FB25" s="9" t="s">
        <v>13</v>
      </c>
      <c r="FC25" s="9" t="s">
        <v>5</v>
      </c>
      <c r="FD25" s="9" t="s">
        <v>22</v>
      </c>
      <c r="FE25" s="9" t="s">
        <v>7</v>
      </c>
      <c r="FF25" s="9" t="s">
        <v>19</v>
      </c>
      <c r="FG25" s="9" t="s">
        <v>18</v>
      </c>
      <c r="FH25" s="9" t="s">
        <v>12</v>
      </c>
      <c r="FI25" s="9" t="s">
        <v>4</v>
      </c>
      <c r="FJ25" s="9" t="s">
        <v>13</v>
      </c>
      <c r="FK25" s="9" t="s">
        <v>16</v>
      </c>
      <c r="FL25" s="9" t="s">
        <v>22</v>
      </c>
      <c r="FM25" s="9" t="s">
        <v>23</v>
      </c>
      <c r="FN25" s="9" t="s">
        <v>14</v>
      </c>
      <c r="FO25" s="9" t="s">
        <v>13</v>
      </c>
      <c r="FP25" s="9" t="s">
        <v>13</v>
      </c>
      <c r="FQ25" s="9" t="s">
        <v>13</v>
      </c>
      <c r="FR25" s="9" t="s">
        <v>12</v>
      </c>
      <c r="FS25" s="9" t="s">
        <v>15</v>
      </c>
      <c r="FT25" s="9" t="s">
        <v>9</v>
      </c>
      <c r="FU25" s="9" t="s">
        <v>18</v>
      </c>
      <c r="FV25" s="9" t="s">
        <v>13</v>
      </c>
      <c r="FW25" s="9" t="s">
        <v>11</v>
      </c>
      <c r="FX25" s="9" t="s">
        <v>13</v>
      </c>
      <c r="FY25" s="9" t="s">
        <v>23</v>
      </c>
      <c r="FZ25" s="9" t="s">
        <v>14</v>
      </c>
      <c r="GA25" s="9" t="s">
        <v>9</v>
      </c>
      <c r="GB25" s="9" t="s">
        <v>13</v>
      </c>
      <c r="GC25" s="9" t="s">
        <v>13</v>
      </c>
      <c r="GD25" s="9" t="s">
        <v>13</v>
      </c>
      <c r="GE25" s="9" t="s">
        <v>13</v>
      </c>
      <c r="GF25" s="9" t="s">
        <v>17</v>
      </c>
      <c r="GG25" s="9" t="s">
        <v>17</v>
      </c>
      <c r="GH25" s="9" t="s">
        <v>13</v>
      </c>
      <c r="GI25" s="9" t="s">
        <v>14</v>
      </c>
      <c r="GJ25" s="9" t="s">
        <v>20</v>
      </c>
      <c r="GK25" s="9" t="s">
        <v>20</v>
      </c>
      <c r="GL25" s="9" t="s">
        <v>22</v>
      </c>
      <c r="GM25" s="9" t="s">
        <v>12</v>
      </c>
      <c r="GN25" s="9" t="s">
        <v>20</v>
      </c>
      <c r="GO25" s="9" t="s">
        <v>10</v>
      </c>
      <c r="GP25" s="9" t="s">
        <v>16</v>
      </c>
      <c r="GQ25" s="9" t="s">
        <v>15</v>
      </c>
      <c r="GR25" s="9" t="s">
        <v>14</v>
      </c>
      <c r="GS25" s="9" t="s">
        <v>22</v>
      </c>
      <c r="GT25" s="9" t="s">
        <v>8</v>
      </c>
      <c r="GU25" s="9" t="s">
        <v>10</v>
      </c>
      <c r="GV25" s="9" t="s">
        <v>5</v>
      </c>
      <c r="GW25" s="9" t="s">
        <v>16</v>
      </c>
      <c r="GX25" s="9" t="s">
        <v>23</v>
      </c>
      <c r="GY25" s="9" t="s">
        <v>8</v>
      </c>
      <c r="GZ25" s="9" t="s">
        <v>17</v>
      </c>
      <c r="HA25" s="9" t="s">
        <v>17</v>
      </c>
      <c r="HB25" s="9" t="s">
        <v>6</v>
      </c>
      <c r="HC25" s="9" t="s">
        <v>20</v>
      </c>
      <c r="HD25" s="9" t="s">
        <v>4</v>
      </c>
      <c r="HE25" s="9" t="s">
        <v>14</v>
      </c>
      <c r="HF25" s="9" t="s">
        <v>3</v>
      </c>
      <c r="HG25" s="9" t="s">
        <v>11</v>
      </c>
      <c r="HH25" s="9" t="s">
        <v>17</v>
      </c>
      <c r="HI25" s="9" t="s">
        <v>14</v>
      </c>
      <c r="HJ25" s="9" t="s">
        <v>4</v>
      </c>
      <c r="HK25" s="9" t="s">
        <v>9</v>
      </c>
      <c r="HL25" s="9" t="s">
        <v>7</v>
      </c>
      <c r="HM25" s="9" t="s">
        <v>7</v>
      </c>
      <c r="HN25" s="9" t="s">
        <v>23</v>
      </c>
      <c r="HO25" s="9" t="s">
        <v>5</v>
      </c>
      <c r="HP25" s="9" t="s">
        <v>7</v>
      </c>
      <c r="HQ25" s="9" t="s">
        <v>11</v>
      </c>
      <c r="HR25" s="9" t="s">
        <v>9</v>
      </c>
      <c r="HS25" s="9" t="s">
        <v>11</v>
      </c>
      <c r="HT25" s="9" t="s">
        <v>23</v>
      </c>
      <c r="HU25" s="9" t="s">
        <v>11</v>
      </c>
      <c r="HV25" s="9" t="s">
        <v>18</v>
      </c>
      <c r="HW25" s="9" t="s">
        <v>11</v>
      </c>
      <c r="HX25" s="9" t="s">
        <v>22</v>
      </c>
      <c r="HY25" s="9" t="s">
        <v>10</v>
      </c>
      <c r="HZ25" s="9" t="s">
        <v>13</v>
      </c>
      <c r="IA25" s="9" t="s">
        <v>8</v>
      </c>
      <c r="IB25" s="9" t="s">
        <v>11</v>
      </c>
      <c r="IC25" s="9" t="s">
        <v>15</v>
      </c>
      <c r="ID25" s="9" t="s">
        <v>12</v>
      </c>
      <c r="IE25" s="9" t="s">
        <v>11</v>
      </c>
      <c r="IF25" s="9" t="s">
        <v>14</v>
      </c>
      <c r="IG25" s="9" t="s">
        <v>8</v>
      </c>
      <c r="IH25" s="9" t="s">
        <v>13</v>
      </c>
      <c r="II25" s="9" t="s">
        <v>13</v>
      </c>
      <c r="IJ25" s="9" t="s">
        <v>18</v>
      </c>
      <c r="IK25" s="9" t="s">
        <v>11</v>
      </c>
      <c r="IL25" s="9" t="s">
        <v>6</v>
      </c>
      <c r="IM25" s="9" t="s">
        <v>20</v>
      </c>
      <c r="IN25" s="9" t="s">
        <v>13</v>
      </c>
      <c r="IO25" s="9" t="s">
        <v>13</v>
      </c>
      <c r="IP25" s="9" t="s">
        <v>13</v>
      </c>
      <c r="IQ25" s="9" t="s">
        <v>13</v>
      </c>
      <c r="IR25" s="9" t="s">
        <v>13</v>
      </c>
      <c r="IS25" s="9" t="s">
        <v>13</v>
      </c>
      <c r="IT25" s="9" t="s">
        <v>13</v>
      </c>
      <c r="IU25" s="9" t="s">
        <v>13</v>
      </c>
      <c r="IV25" s="9" t="s">
        <v>13</v>
      </c>
      <c r="IW25" s="9" t="s">
        <v>13</v>
      </c>
      <c r="IX25" s="9" t="s">
        <v>13</v>
      </c>
      <c r="IY25" s="9" t="s">
        <v>19</v>
      </c>
      <c r="IZ25" s="9" t="s">
        <v>8</v>
      </c>
      <c r="JA25" s="9" t="s">
        <v>16</v>
      </c>
      <c r="JB25" s="9" t="s">
        <v>13</v>
      </c>
      <c r="JC25" s="9" t="s">
        <v>13</v>
      </c>
      <c r="JD25" s="9" t="s">
        <v>6</v>
      </c>
      <c r="JE25" s="9" t="s">
        <v>11</v>
      </c>
      <c r="JF25" s="9" t="s">
        <v>13</v>
      </c>
      <c r="JG25" s="9" t="s">
        <v>8</v>
      </c>
      <c r="JH25" s="9" t="s">
        <v>13</v>
      </c>
      <c r="JI25" s="9" t="s">
        <v>13</v>
      </c>
      <c r="JJ25" s="9" t="s">
        <v>8</v>
      </c>
      <c r="JK25" s="9" t="s">
        <v>6</v>
      </c>
      <c r="JL25" s="9" t="s">
        <v>14</v>
      </c>
      <c r="JM25" s="9" t="s">
        <v>10</v>
      </c>
      <c r="JN25" s="9" t="s">
        <v>8</v>
      </c>
      <c r="JO25" s="9" t="s">
        <v>12</v>
      </c>
      <c r="JP25" s="9" t="s">
        <v>15</v>
      </c>
      <c r="JQ25" s="9" t="s">
        <v>11</v>
      </c>
      <c r="JR25" s="9" t="s">
        <v>17</v>
      </c>
      <c r="JS25" s="9" t="s">
        <v>5</v>
      </c>
      <c r="JT25" s="9" t="s">
        <v>4</v>
      </c>
      <c r="JU25" s="9" t="s">
        <v>9</v>
      </c>
      <c r="JV25" s="9" t="s">
        <v>5</v>
      </c>
      <c r="JW25" s="9" t="s">
        <v>4</v>
      </c>
      <c r="JX25" s="9" t="s">
        <v>22</v>
      </c>
      <c r="JY25" s="9" t="s">
        <v>6</v>
      </c>
      <c r="JZ25" s="9" t="s">
        <v>6</v>
      </c>
      <c r="KA25" s="9" t="s">
        <v>8</v>
      </c>
      <c r="KB25" s="9" t="s">
        <v>7</v>
      </c>
      <c r="KC25" s="9" t="s">
        <v>14</v>
      </c>
      <c r="KD25" s="9" t="s">
        <v>6</v>
      </c>
      <c r="KE25" s="9" t="s">
        <v>12</v>
      </c>
      <c r="KF25" s="9" t="s">
        <v>7</v>
      </c>
      <c r="KG25" s="9" t="s">
        <v>8</v>
      </c>
      <c r="KH25" s="9" t="s">
        <v>14</v>
      </c>
      <c r="KI25" s="9" t="s">
        <v>22</v>
      </c>
      <c r="KJ25" s="9" t="s">
        <v>7</v>
      </c>
      <c r="KK25" s="9" t="s">
        <v>17</v>
      </c>
      <c r="KL25" s="9" t="s">
        <v>17</v>
      </c>
      <c r="KM25" s="9" t="s">
        <v>3</v>
      </c>
      <c r="KN25" s="9" t="s">
        <v>20</v>
      </c>
      <c r="KO25" s="9" t="s">
        <v>5</v>
      </c>
      <c r="KP25" s="9" t="s">
        <v>8</v>
      </c>
      <c r="KQ25" s="9" t="s">
        <v>10</v>
      </c>
      <c r="KR25" s="9" t="s">
        <v>6</v>
      </c>
      <c r="KS25" s="9" t="s">
        <v>12</v>
      </c>
      <c r="KT25" s="9" t="s">
        <v>19</v>
      </c>
      <c r="KU25" s="9" t="s">
        <v>9</v>
      </c>
      <c r="KV25" s="9" t="s">
        <v>7</v>
      </c>
      <c r="KW25" s="9" t="s">
        <v>13</v>
      </c>
      <c r="KX25" s="9" t="s">
        <v>7</v>
      </c>
      <c r="KY25" s="9" t="s">
        <v>11</v>
      </c>
      <c r="KZ25" s="9" t="s">
        <v>13</v>
      </c>
      <c r="LA25" s="9" t="s">
        <v>22</v>
      </c>
      <c r="LB25" s="9" t="s">
        <v>13</v>
      </c>
      <c r="LC25" s="9" t="s">
        <v>13</v>
      </c>
      <c r="LD25" s="9" t="s">
        <v>13</v>
      </c>
      <c r="LE25" s="9" t="s">
        <v>16</v>
      </c>
      <c r="LF25" s="9" t="s">
        <v>7</v>
      </c>
      <c r="LG25" s="9" t="s">
        <v>5</v>
      </c>
      <c r="LH25" s="9" t="s">
        <v>17</v>
      </c>
      <c r="LI25" s="9" t="s">
        <v>11</v>
      </c>
      <c r="LJ25" s="9" t="s">
        <v>14</v>
      </c>
      <c r="LK25" s="9" t="s">
        <v>20</v>
      </c>
      <c r="LL25" s="9" t="s">
        <v>11</v>
      </c>
      <c r="LM25" s="9" t="s">
        <v>20</v>
      </c>
      <c r="LN25" s="9" t="s">
        <v>11</v>
      </c>
      <c r="LO25" s="9" t="s">
        <v>8</v>
      </c>
      <c r="LP25" s="9" t="s">
        <v>13</v>
      </c>
      <c r="LQ25" s="9" t="s">
        <v>13</v>
      </c>
      <c r="LR25" s="9" t="s">
        <v>13</v>
      </c>
      <c r="LS25" s="9" t="s">
        <v>13</v>
      </c>
      <c r="LT25" s="9" t="s">
        <v>13</v>
      </c>
      <c r="LU25" s="9" t="s">
        <v>13</v>
      </c>
      <c r="LV25" s="9" t="s">
        <v>9</v>
      </c>
      <c r="LW25" s="9" t="s">
        <v>13</v>
      </c>
      <c r="LX25" s="9" t="s">
        <v>13</v>
      </c>
      <c r="LY25" s="9" t="s">
        <v>13</v>
      </c>
      <c r="LZ25" s="9" t="s">
        <v>13</v>
      </c>
      <c r="MA25" s="9" t="s">
        <v>13</v>
      </c>
      <c r="MB25" s="9" t="s">
        <v>13</v>
      </c>
      <c r="MC25" s="9" t="s">
        <v>13</v>
      </c>
      <c r="MD25" s="9" t="s">
        <v>13</v>
      </c>
      <c r="ME25" s="9" t="s">
        <v>13</v>
      </c>
      <c r="MF25" s="9" t="s">
        <v>13</v>
      </c>
      <c r="MG25" s="9" t="s">
        <v>13</v>
      </c>
      <c r="MH25" s="9" t="s">
        <v>13</v>
      </c>
      <c r="MI25" s="9" t="s">
        <v>13</v>
      </c>
      <c r="MJ25" s="9" t="s">
        <v>13</v>
      </c>
      <c r="MK25" s="9" t="s">
        <v>10</v>
      </c>
      <c r="ML25" s="9" t="s">
        <v>22</v>
      </c>
      <c r="MM25" s="9" t="s">
        <v>13</v>
      </c>
      <c r="MN25" s="9" t="s">
        <v>13</v>
      </c>
      <c r="MO25" s="9" t="s">
        <v>13</v>
      </c>
      <c r="MP25" s="9" t="s">
        <v>7</v>
      </c>
      <c r="MQ25" s="9" t="s">
        <v>4</v>
      </c>
      <c r="MR25" s="9" t="s">
        <v>11</v>
      </c>
      <c r="MS25" s="9" t="s">
        <v>7</v>
      </c>
      <c r="MT25" s="9" t="s">
        <v>14</v>
      </c>
      <c r="MU25" s="9" t="s">
        <v>7</v>
      </c>
      <c r="MV25" s="9" t="s">
        <v>13</v>
      </c>
      <c r="MW25" s="9" t="s">
        <v>12</v>
      </c>
      <c r="MX25" s="9" t="s">
        <v>6</v>
      </c>
      <c r="MY25" s="9" t="s">
        <v>11</v>
      </c>
      <c r="MZ25" s="9" t="s">
        <v>16</v>
      </c>
      <c r="NA25" s="9" t="s">
        <v>9</v>
      </c>
      <c r="NB25" s="9" t="s">
        <v>10</v>
      </c>
      <c r="NC25" s="9" t="s">
        <v>11</v>
      </c>
      <c r="ND25" s="9" t="s">
        <v>16</v>
      </c>
      <c r="NE25" s="9" t="s">
        <v>7</v>
      </c>
      <c r="NF25" s="9" t="s">
        <v>20</v>
      </c>
      <c r="NG25" s="9" t="s">
        <v>19</v>
      </c>
      <c r="NH25" s="9" t="s">
        <v>13</v>
      </c>
      <c r="NI25" s="9" t="s">
        <v>15</v>
      </c>
      <c r="NJ25" s="9" t="s">
        <v>15</v>
      </c>
      <c r="NK25" s="9" t="s">
        <v>13</v>
      </c>
      <c r="NL25" s="9" t="s">
        <v>13</v>
      </c>
      <c r="NM25" s="9" t="s">
        <v>13</v>
      </c>
      <c r="NN25" s="9" t="s">
        <v>4</v>
      </c>
      <c r="NO25" s="9" t="s">
        <v>4</v>
      </c>
      <c r="NP25" s="9" t="s">
        <v>5</v>
      </c>
      <c r="NQ25" s="9" t="s">
        <v>5</v>
      </c>
      <c r="NR25" s="9" t="s">
        <v>9</v>
      </c>
      <c r="NS25" s="9" t="s">
        <v>7</v>
      </c>
      <c r="NT25" s="9" t="s">
        <v>4</v>
      </c>
      <c r="NU25" s="9" t="s">
        <v>3</v>
      </c>
      <c r="NV25" s="9" t="s">
        <v>20</v>
      </c>
      <c r="NW25" s="9" t="s">
        <v>7</v>
      </c>
      <c r="NX25" s="9" t="s">
        <v>11</v>
      </c>
      <c r="NY25" s="9" t="s">
        <v>11</v>
      </c>
      <c r="NZ25" s="9" t="s">
        <v>14</v>
      </c>
      <c r="OA25" s="9" t="s">
        <v>14</v>
      </c>
      <c r="OB25" s="9" t="s">
        <v>13</v>
      </c>
      <c r="OC25" s="9" t="s">
        <v>13</v>
      </c>
      <c r="OD25" s="9" t="s">
        <v>13</v>
      </c>
      <c r="OE25" s="9" t="s">
        <v>11</v>
      </c>
      <c r="OF25" s="9" t="s">
        <v>13</v>
      </c>
      <c r="OG25" s="9" t="s">
        <v>15</v>
      </c>
      <c r="OH25" s="9" t="s">
        <v>13</v>
      </c>
      <c r="OI25" s="9" t="s">
        <v>17</v>
      </c>
      <c r="OJ25" s="9" t="s">
        <v>12</v>
      </c>
      <c r="OK25" s="9" t="s">
        <v>7</v>
      </c>
      <c r="OL25" s="9" t="s">
        <v>11</v>
      </c>
      <c r="OM25" s="9" t="s">
        <v>12</v>
      </c>
      <c r="ON25" s="9" t="s">
        <v>7</v>
      </c>
      <c r="OO25" s="9" t="s">
        <v>13</v>
      </c>
      <c r="OP25" s="9" t="s">
        <v>7</v>
      </c>
      <c r="OQ25" s="9" t="s">
        <v>4</v>
      </c>
      <c r="OR25" s="9" t="s">
        <v>22</v>
      </c>
      <c r="OS25" s="9" t="s">
        <v>7</v>
      </c>
      <c r="OT25" s="9" t="s">
        <v>9</v>
      </c>
      <c r="OU25" s="9" t="s">
        <v>6</v>
      </c>
      <c r="OV25" s="9" t="s">
        <v>14</v>
      </c>
      <c r="OW25" s="9" t="s">
        <v>7</v>
      </c>
      <c r="OX25" s="9" t="s">
        <v>13</v>
      </c>
      <c r="OY25" s="9" t="s">
        <v>6</v>
      </c>
      <c r="OZ25" s="9" t="s">
        <v>12</v>
      </c>
      <c r="PA25" s="9" t="s">
        <v>22</v>
      </c>
      <c r="PB25" s="9" t="s">
        <v>6</v>
      </c>
      <c r="PC25" s="9" t="s">
        <v>7</v>
      </c>
      <c r="PD25" s="9" t="s">
        <v>13</v>
      </c>
      <c r="PE25" s="9" t="s">
        <v>14</v>
      </c>
      <c r="PF25" s="9" t="s">
        <v>13</v>
      </c>
      <c r="PG25" s="9" t="s">
        <v>13</v>
      </c>
      <c r="PH25" s="9" t="s">
        <v>13</v>
      </c>
      <c r="PI25" s="9" t="s">
        <v>4</v>
      </c>
      <c r="PJ25" s="9" t="s">
        <v>13</v>
      </c>
      <c r="PK25" s="9" t="s">
        <v>13</v>
      </c>
      <c r="PL25" s="9" t="s">
        <v>13</v>
      </c>
      <c r="PM25" s="9" t="s">
        <v>13</v>
      </c>
      <c r="PN25" s="9" t="s">
        <v>9</v>
      </c>
      <c r="PO25" s="9" t="s">
        <v>13</v>
      </c>
      <c r="PP25" s="9" t="s">
        <v>13</v>
      </c>
      <c r="PQ25" s="9" t="s">
        <v>13</v>
      </c>
      <c r="PR25" s="9" t="s">
        <v>13</v>
      </c>
    </row>
    <row r="26" spans="1:435">
      <c r="A26" s="13" t="s">
        <v>61</v>
      </c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CU26" s="9" t="s">
        <v>8</v>
      </c>
      <c r="CV26" s="9" t="s">
        <v>8</v>
      </c>
      <c r="CW26" s="9" t="s">
        <v>8</v>
      </c>
      <c r="CX26" s="9" t="s">
        <v>8</v>
      </c>
      <c r="CY26" s="9" t="s">
        <v>8</v>
      </c>
      <c r="CZ26" s="9" t="s">
        <v>8</v>
      </c>
      <c r="DA26" s="9" t="s">
        <v>8</v>
      </c>
      <c r="DB26" s="9" t="s">
        <v>8</v>
      </c>
      <c r="DQ26" s="9" t="s">
        <v>8</v>
      </c>
      <c r="DR26" s="9" t="s">
        <v>8</v>
      </c>
      <c r="DS26" s="9" t="s">
        <v>8</v>
      </c>
      <c r="DT26" s="9" t="s">
        <v>8</v>
      </c>
      <c r="DU26" s="9" t="s">
        <v>8</v>
      </c>
      <c r="DY26" s="9" t="s">
        <v>8</v>
      </c>
      <c r="EJ26" s="9" t="s">
        <v>19</v>
      </c>
      <c r="EK26" s="9" t="s">
        <v>19</v>
      </c>
      <c r="EL26" s="9" t="s">
        <v>19</v>
      </c>
      <c r="EM26" s="9" t="s">
        <v>19</v>
      </c>
      <c r="EN26" s="9" t="s">
        <v>19</v>
      </c>
      <c r="EO26" s="9" t="s">
        <v>19</v>
      </c>
      <c r="EP26" s="9" t="s">
        <v>19</v>
      </c>
      <c r="EQ26" s="9" t="s">
        <v>19</v>
      </c>
      <c r="ER26" s="9" t="s">
        <v>19</v>
      </c>
      <c r="ES26" s="9" t="s">
        <v>19</v>
      </c>
      <c r="ET26" s="9" t="s">
        <v>19</v>
      </c>
      <c r="EU26" s="9" t="s">
        <v>19</v>
      </c>
      <c r="EV26" s="9" t="s">
        <v>19</v>
      </c>
      <c r="EW26" s="9" t="s">
        <v>19</v>
      </c>
      <c r="EX26" s="9" t="s">
        <v>19</v>
      </c>
      <c r="FR26" s="9" t="s">
        <v>19</v>
      </c>
      <c r="FS26" s="9" t="s">
        <v>19</v>
      </c>
      <c r="FT26" s="9" t="s">
        <v>19</v>
      </c>
      <c r="FZ26" s="9" t="s">
        <v>19</v>
      </c>
      <c r="GA26" s="9" t="s">
        <v>19</v>
      </c>
      <c r="GF26" s="9" t="s">
        <v>19</v>
      </c>
      <c r="GM26" s="9" t="s">
        <v>19</v>
      </c>
      <c r="GN26" s="9" t="s">
        <v>19</v>
      </c>
      <c r="GO26" s="9" t="s">
        <v>19</v>
      </c>
      <c r="GP26" s="9" t="s">
        <v>19</v>
      </c>
      <c r="GQ26" s="9" t="s">
        <v>19</v>
      </c>
      <c r="GR26" s="9" t="s">
        <v>19</v>
      </c>
      <c r="GS26" s="9" t="s">
        <v>19</v>
      </c>
      <c r="GV26" s="9" t="s">
        <v>19</v>
      </c>
      <c r="GW26" s="9" t="s">
        <v>19</v>
      </c>
      <c r="GX26" s="9" t="s">
        <v>19</v>
      </c>
      <c r="GY26" s="9" t="s">
        <v>19</v>
      </c>
      <c r="GZ26" s="9" t="s">
        <v>19</v>
      </c>
      <c r="HA26" s="9" t="s">
        <v>19</v>
      </c>
      <c r="HB26" s="9" t="s">
        <v>19</v>
      </c>
      <c r="HC26" s="9" t="s">
        <v>19</v>
      </c>
      <c r="HD26" s="9" t="s">
        <v>19</v>
      </c>
      <c r="HE26" s="9" t="s">
        <v>19</v>
      </c>
      <c r="HF26" s="9" t="s">
        <v>19</v>
      </c>
      <c r="HH26" s="9" t="s">
        <v>19</v>
      </c>
      <c r="HI26" s="9" t="s">
        <v>19</v>
      </c>
      <c r="HJ26" s="9" t="s">
        <v>19</v>
      </c>
      <c r="HK26" s="9" t="s">
        <v>19</v>
      </c>
      <c r="HL26" s="9" t="s">
        <v>19</v>
      </c>
      <c r="HM26" s="9" t="s">
        <v>19</v>
      </c>
      <c r="HN26" s="9" t="s">
        <v>19</v>
      </c>
      <c r="HO26" s="9" t="s">
        <v>19</v>
      </c>
      <c r="HP26" s="9" t="s">
        <v>19</v>
      </c>
      <c r="HQ26" s="9" t="s">
        <v>19</v>
      </c>
      <c r="HR26" s="9" t="s">
        <v>19</v>
      </c>
      <c r="IK26" s="9" t="s">
        <v>19</v>
      </c>
      <c r="IL26" s="9" t="s">
        <v>19</v>
      </c>
      <c r="IM26" s="9" t="s">
        <v>19</v>
      </c>
      <c r="IY26" s="9" t="s">
        <v>19</v>
      </c>
      <c r="JO26" s="9" t="s">
        <v>19</v>
      </c>
      <c r="JP26" s="9" t="s">
        <v>19</v>
      </c>
      <c r="JQ26" s="9" t="s">
        <v>19</v>
      </c>
      <c r="JR26" s="9" t="s">
        <v>19</v>
      </c>
      <c r="JS26" s="9" t="s">
        <v>19</v>
      </c>
      <c r="JT26" s="9" t="s">
        <v>19</v>
      </c>
      <c r="JU26" s="9" t="s">
        <v>19</v>
      </c>
      <c r="JV26" s="9" t="s">
        <v>19</v>
      </c>
      <c r="JW26" s="9" t="s">
        <v>19</v>
      </c>
      <c r="JX26" s="9" t="s">
        <v>19</v>
      </c>
      <c r="JY26" s="9" t="s">
        <v>19</v>
      </c>
      <c r="JZ26" s="9" t="s">
        <v>19</v>
      </c>
      <c r="KH26" s="9" t="s">
        <v>19</v>
      </c>
      <c r="KI26" s="9" t="s">
        <v>19</v>
      </c>
      <c r="KJ26" s="9" t="s">
        <v>19</v>
      </c>
      <c r="KK26" s="9" t="s">
        <v>19</v>
      </c>
      <c r="KL26" s="9" t="s">
        <v>19</v>
      </c>
      <c r="KM26" s="9" t="s">
        <v>19</v>
      </c>
      <c r="KN26" s="9" t="s">
        <v>19</v>
      </c>
      <c r="KO26" s="9" t="s">
        <v>19</v>
      </c>
      <c r="KP26" s="9" t="s">
        <v>19</v>
      </c>
      <c r="KQ26" s="9" t="s">
        <v>19</v>
      </c>
      <c r="KT26" s="9" t="s">
        <v>8</v>
      </c>
      <c r="KU26" s="9" t="s">
        <v>8</v>
      </c>
      <c r="KV26" s="9" t="s">
        <v>8</v>
      </c>
      <c r="KX26" s="9" t="s">
        <v>8</v>
      </c>
      <c r="LE26" s="9" t="s">
        <v>8</v>
      </c>
      <c r="LF26" s="9" t="s">
        <v>8</v>
      </c>
      <c r="LG26" s="9" t="s">
        <v>8</v>
      </c>
      <c r="LH26" s="9" t="s">
        <v>8</v>
      </c>
      <c r="LI26" s="9" t="s">
        <v>8</v>
      </c>
      <c r="LJ26" s="9" t="s">
        <v>8</v>
      </c>
      <c r="LK26" s="9" t="s">
        <v>8</v>
      </c>
      <c r="LL26" s="9" t="s">
        <v>8</v>
      </c>
      <c r="LM26" s="9" t="s">
        <v>8</v>
      </c>
      <c r="LN26" s="9" t="s">
        <v>8</v>
      </c>
      <c r="LO26" s="9" t="s">
        <v>8</v>
      </c>
      <c r="LV26" s="9" t="s">
        <v>8</v>
      </c>
      <c r="MK26" s="9" t="s">
        <v>8</v>
      </c>
      <c r="MT26" s="9" t="s">
        <v>8</v>
      </c>
      <c r="MU26" s="9" t="s">
        <v>8</v>
      </c>
      <c r="MW26" s="9" t="s">
        <v>8</v>
      </c>
      <c r="MX26" s="9" t="s">
        <v>8</v>
      </c>
      <c r="MY26" s="9" t="s">
        <v>8</v>
      </c>
      <c r="MZ26" s="9" t="s">
        <v>8</v>
      </c>
      <c r="NA26" s="9" t="s">
        <v>8</v>
      </c>
      <c r="NB26" s="9" t="s">
        <v>8</v>
      </c>
      <c r="NC26" s="9" t="s">
        <v>8</v>
      </c>
      <c r="ND26" s="9" t="s">
        <v>8</v>
      </c>
      <c r="NE26" s="9" t="s">
        <v>8</v>
      </c>
      <c r="NF26" s="9" t="s">
        <v>8</v>
      </c>
      <c r="NG26" s="9" t="s">
        <v>8</v>
      </c>
      <c r="NN26" s="9" t="s">
        <v>8</v>
      </c>
      <c r="NO26" s="9" t="s">
        <v>8</v>
      </c>
      <c r="NP26" s="9" t="s">
        <v>8</v>
      </c>
      <c r="NQ26" s="9" t="s">
        <v>8</v>
      </c>
      <c r="NR26" s="9" t="s">
        <v>8</v>
      </c>
      <c r="NS26" s="9" t="s">
        <v>8</v>
      </c>
      <c r="NT26" s="9" t="s">
        <v>8</v>
      </c>
      <c r="NU26" s="9" t="s">
        <v>8</v>
      </c>
      <c r="NV26" s="9" t="s">
        <v>8</v>
      </c>
      <c r="NW26" s="9" t="s">
        <v>8</v>
      </c>
      <c r="OK26" s="9" t="s">
        <v>19</v>
      </c>
      <c r="OL26" s="9" t="s">
        <v>19</v>
      </c>
      <c r="OM26" s="9" t="s">
        <v>19</v>
      </c>
      <c r="ON26" s="9" t="s">
        <v>19</v>
      </c>
      <c r="OP26" s="9" t="s">
        <v>19</v>
      </c>
      <c r="OQ26" s="9" t="s">
        <v>19</v>
      </c>
      <c r="OR26" s="9" t="s">
        <v>19</v>
      </c>
      <c r="OS26" s="9" t="s">
        <v>19</v>
      </c>
      <c r="OT26" s="9" t="s">
        <v>19</v>
      </c>
      <c r="OU26" s="9" t="s">
        <v>19</v>
      </c>
      <c r="OV26" s="9" t="s">
        <v>19</v>
      </c>
      <c r="OW26" s="9" t="s">
        <v>19</v>
      </c>
      <c r="OY26" s="9" t="s">
        <v>19</v>
      </c>
      <c r="OZ26" s="9" t="s">
        <v>19</v>
      </c>
      <c r="PA26" s="9" t="s">
        <v>19</v>
      </c>
      <c r="PB26" s="9" t="s">
        <v>19</v>
      </c>
      <c r="PC26" s="9" t="s">
        <v>19</v>
      </c>
      <c r="PE26" s="9" t="s">
        <v>19</v>
      </c>
      <c r="PI26" s="9" t="s">
        <v>19</v>
      </c>
    </row>
    <row r="27" spans="1:435">
      <c r="A27" s="16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</row>
    <row r="28" spans="1:435">
      <c r="A28" s="12" t="s">
        <v>62</v>
      </c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L28" s="9" t="s">
        <v>3</v>
      </c>
      <c r="AM28" s="9" t="s">
        <v>7</v>
      </c>
      <c r="AN28" s="9" t="s">
        <v>10</v>
      </c>
      <c r="AO28" s="9" t="s">
        <v>4</v>
      </c>
      <c r="AP28" s="9" t="s">
        <v>9</v>
      </c>
      <c r="AQ28" s="9" t="s">
        <v>9</v>
      </c>
      <c r="AR28" s="9" t="s">
        <v>20</v>
      </c>
      <c r="AS28" s="9" t="s">
        <v>10</v>
      </c>
      <c r="AT28" s="9" t="s">
        <v>6</v>
      </c>
      <c r="AU28" s="9" t="s">
        <v>6</v>
      </c>
      <c r="AV28" s="9" t="s">
        <v>8</v>
      </c>
      <c r="AW28" s="9" t="s">
        <v>20</v>
      </c>
      <c r="AX28" s="9" t="s">
        <v>9</v>
      </c>
      <c r="AY28" s="9" t="s">
        <v>9</v>
      </c>
      <c r="AZ28" s="9" t="s">
        <v>6</v>
      </c>
      <c r="BA28" s="9" t="s">
        <v>20</v>
      </c>
      <c r="BB28" s="9" t="s">
        <v>8</v>
      </c>
      <c r="BC28" s="9" t="s">
        <v>9</v>
      </c>
      <c r="BD28" s="9" t="s">
        <v>5</v>
      </c>
      <c r="BE28" s="9" t="s">
        <v>23</v>
      </c>
      <c r="BF28" s="9" t="s">
        <v>7</v>
      </c>
      <c r="BG28" s="9" t="s">
        <v>17</v>
      </c>
      <c r="BH28" s="9" t="s">
        <v>15</v>
      </c>
      <c r="BI28" s="18" t="s">
        <v>19</v>
      </c>
      <c r="BJ28" s="9" t="s">
        <v>13</v>
      </c>
      <c r="BK28" s="9" t="s">
        <v>13</v>
      </c>
      <c r="BL28" s="9" t="s">
        <v>13</v>
      </c>
      <c r="BM28" s="9" t="s">
        <v>13</v>
      </c>
      <c r="BN28" s="9" t="s">
        <v>5</v>
      </c>
      <c r="BO28" s="9" t="s">
        <v>13</v>
      </c>
      <c r="BP28" s="9" t="s">
        <v>13</v>
      </c>
      <c r="BQ28" s="9" t="s">
        <v>13</v>
      </c>
      <c r="BR28" s="9" t="s">
        <v>13</v>
      </c>
      <c r="BS28" s="9" t="s">
        <v>13</v>
      </c>
      <c r="BT28" s="9" t="s">
        <v>13</v>
      </c>
      <c r="BU28" s="9" t="s">
        <v>13</v>
      </c>
      <c r="BV28" s="9" t="s">
        <v>13</v>
      </c>
      <c r="BW28" s="9" t="s">
        <v>13</v>
      </c>
      <c r="BX28" s="9" t="s">
        <v>5</v>
      </c>
      <c r="BY28" s="9" t="s">
        <v>10</v>
      </c>
      <c r="BZ28" s="9" t="s">
        <v>4</v>
      </c>
      <c r="CA28" s="9" t="s">
        <v>13</v>
      </c>
      <c r="CB28" s="9" t="s">
        <v>8</v>
      </c>
      <c r="CC28" s="9" t="s">
        <v>13</v>
      </c>
      <c r="CD28" s="9" t="s">
        <v>13</v>
      </c>
      <c r="CE28" s="9" t="s">
        <v>13</v>
      </c>
      <c r="CF28" s="9" t="s">
        <v>13</v>
      </c>
      <c r="CG28" s="9" t="s">
        <v>22</v>
      </c>
      <c r="CH28" s="9" t="s">
        <v>13</v>
      </c>
      <c r="CI28" s="9" t="s">
        <v>16</v>
      </c>
      <c r="CJ28" s="9" t="s">
        <v>14</v>
      </c>
      <c r="CK28" s="9" t="s">
        <v>14</v>
      </c>
      <c r="CL28" s="9" t="s">
        <v>9</v>
      </c>
      <c r="CM28" s="9" t="s">
        <v>9</v>
      </c>
      <c r="CN28" s="9" t="s">
        <v>13</v>
      </c>
      <c r="CO28" s="9" t="s">
        <v>8</v>
      </c>
      <c r="CP28" s="9" t="s">
        <v>22</v>
      </c>
      <c r="CQ28" s="9" t="s">
        <v>6</v>
      </c>
      <c r="CR28" s="9" t="s">
        <v>17</v>
      </c>
      <c r="CS28" s="9" t="s">
        <v>13</v>
      </c>
      <c r="CT28" s="9" t="s">
        <v>7</v>
      </c>
      <c r="CU28" s="9" t="s">
        <v>15</v>
      </c>
      <c r="CV28" s="9" t="s">
        <v>11</v>
      </c>
      <c r="CW28" s="9" t="s">
        <v>7</v>
      </c>
      <c r="CX28" s="9" t="s">
        <v>10</v>
      </c>
      <c r="CY28" s="9" t="s">
        <v>5</v>
      </c>
      <c r="CZ28" s="9" t="s">
        <v>10</v>
      </c>
      <c r="DA28" s="9" t="s">
        <v>7</v>
      </c>
      <c r="DB28" s="9" t="s">
        <v>22</v>
      </c>
      <c r="DC28" s="9" t="s">
        <v>15</v>
      </c>
      <c r="DD28" s="9" t="s">
        <v>13</v>
      </c>
      <c r="DE28" s="9" t="s">
        <v>4</v>
      </c>
      <c r="DF28" s="9" t="s">
        <v>17</v>
      </c>
      <c r="DG28" s="9" t="s">
        <v>7</v>
      </c>
      <c r="DH28" s="9" t="s">
        <v>14</v>
      </c>
      <c r="DI28" s="9" t="s">
        <v>19</v>
      </c>
      <c r="DJ28" s="9" t="s">
        <v>13</v>
      </c>
      <c r="DK28" s="9" t="s">
        <v>13</v>
      </c>
      <c r="DL28" s="9" t="s">
        <v>13</v>
      </c>
      <c r="DM28" s="9" t="s">
        <v>13</v>
      </c>
      <c r="DN28" s="9" t="s">
        <v>13</v>
      </c>
      <c r="DO28" s="9" t="s">
        <v>20</v>
      </c>
      <c r="DP28" s="9" t="s">
        <v>13</v>
      </c>
      <c r="DQ28" s="9" t="s">
        <v>6</v>
      </c>
      <c r="DR28" s="9" t="s">
        <v>13</v>
      </c>
      <c r="DS28" s="9" t="s">
        <v>8</v>
      </c>
      <c r="DT28" s="9" t="s">
        <v>5</v>
      </c>
      <c r="DU28" s="9" t="s">
        <v>9</v>
      </c>
      <c r="DV28" s="9" t="s">
        <v>13</v>
      </c>
      <c r="DW28" s="9" t="s">
        <v>13</v>
      </c>
      <c r="DX28" s="9" t="s">
        <v>13</v>
      </c>
      <c r="DY28" s="9" t="s">
        <v>22</v>
      </c>
      <c r="DZ28" s="9" t="s">
        <v>17</v>
      </c>
      <c r="EA28" s="9" t="s">
        <v>15</v>
      </c>
      <c r="EB28" s="9" t="s">
        <v>4</v>
      </c>
      <c r="EC28" s="9" t="s">
        <v>7</v>
      </c>
      <c r="ED28" s="9" t="s">
        <v>7</v>
      </c>
      <c r="EE28" s="9" t="s">
        <v>14</v>
      </c>
      <c r="EF28" s="9" t="s">
        <v>4</v>
      </c>
      <c r="EG28" s="9" t="s">
        <v>23</v>
      </c>
      <c r="EH28" s="9" t="s">
        <v>8</v>
      </c>
      <c r="EI28" s="9" t="s">
        <v>12</v>
      </c>
      <c r="EJ28" s="9" t="s">
        <v>7</v>
      </c>
      <c r="EK28" s="9" t="s">
        <v>8</v>
      </c>
      <c r="EL28" s="9" t="s">
        <v>20</v>
      </c>
      <c r="EM28" s="9" t="s">
        <v>9</v>
      </c>
      <c r="EN28" s="9" t="s">
        <v>21</v>
      </c>
      <c r="EO28" s="9" t="s">
        <v>10</v>
      </c>
      <c r="EP28" s="9" t="s">
        <v>12</v>
      </c>
      <c r="EQ28" s="9" t="s">
        <v>19</v>
      </c>
      <c r="ER28" s="9" t="s">
        <v>20</v>
      </c>
      <c r="ES28" s="9" t="s">
        <v>6</v>
      </c>
      <c r="ET28" s="9" t="s">
        <v>9</v>
      </c>
      <c r="EU28" s="9" t="s">
        <v>7</v>
      </c>
      <c r="EV28" s="9" t="s">
        <v>6</v>
      </c>
      <c r="EW28" s="9" t="s">
        <v>22</v>
      </c>
      <c r="EX28" s="9" t="s">
        <v>7</v>
      </c>
      <c r="EY28" s="9" t="s">
        <v>22</v>
      </c>
      <c r="EZ28" s="9" t="s">
        <v>7</v>
      </c>
      <c r="FA28" s="9" t="s">
        <v>5</v>
      </c>
      <c r="FB28" s="9" t="s">
        <v>4</v>
      </c>
      <c r="FC28" s="9" t="s">
        <v>13</v>
      </c>
      <c r="FD28" s="9" t="s">
        <v>22</v>
      </c>
      <c r="FE28" s="9" t="s">
        <v>15</v>
      </c>
      <c r="FF28" s="9" t="s">
        <v>9</v>
      </c>
      <c r="FG28" s="9" t="s">
        <v>17</v>
      </c>
      <c r="FH28" s="9" t="s">
        <v>13</v>
      </c>
      <c r="FI28" s="9" t="s">
        <v>5</v>
      </c>
      <c r="FJ28" s="9" t="s">
        <v>13</v>
      </c>
      <c r="FK28" s="9" t="s">
        <v>9</v>
      </c>
      <c r="FL28" s="9" t="s">
        <v>4</v>
      </c>
      <c r="FM28" s="9" t="s">
        <v>16</v>
      </c>
      <c r="FN28" s="9" t="s">
        <v>22</v>
      </c>
      <c r="FO28" s="9" t="s">
        <v>13</v>
      </c>
      <c r="FP28" s="9" t="s">
        <v>11</v>
      </c>
      <c r="FQ28" s="9" t="s">
        <v>5</v>
      </c>
      <c r="FR28" s="9" t="s">
        <v>18</v>
      </c>
      <c r="FS28" s="9" t="s">
        <v>13</v>
      </c>
      <c r="FT28" s="9" t="s">
        <v>13</v>
      </c>
      <c r="FU28" s="9" t="s">
        <v>13</v>
      </c>
      <c r="FV28" s="9" t="s">
        <v>4</v>
      </c>
      <c r="FW28" s="9" t="s">
        <v>8</v>
      </c>
      <c r="FX28" s="9" t="s">
        <v>13</v>
      </c>
      <c r="FY28" s="9" t="s">
        <v>13</v>
      </c>
      <c r="FZ28" s="9" t="s">
        <v>13</v>
      </c>
      <c r="GA28" s="9" t="s">
        <v>13</v>
      </c>
      <c r="GB28" s="9" t="s">
        <v>9</v>
      </c>
      <c r="GC28" s="9" t="s">
        <v>7</v>
      </c>
      <c r="GD28" s="9" t="s">
        <v>13</v>
      </c>
      <c r="GE28" s="9" t="s">
        <v>11</v>
      </c>
      <c r="GF28" s="9" t="s">
        <v>13</v>
      </c>
      <c r="GG28" s="9" t="s">
        <v>19</v>
      </c>
      <c r="GH28" s="9" t="s">
        <v>18</v>
      </c>
      <c r="GI28" s="9" t="s">
        <v>17</v>
      </c>
      <c r="GJ28" s="9" t="s">
        <v>22</v>
      </c>
      <c r="GK28" s="9" t="s">
        <v>17</v>
      </c>
      <c r="GL28" s="9" t="s">
        <v>22</v>
      </c>
      <c r="GM28" s="9" t="s">
        <v>6</v>
      </c>
      <c r="GN28" s="9" t="s">
        <v>4</v>
      </c>
      <c r="GO28" s="9" t="s">
        <v>8</v>
      </c>
      <c r="GP28" s="9" t="s">
        <v>7</v>
      </c>
      <c r="GQ28" s="9" t="s">
        <v>3</v>
      </c>
      <c r="GR28" s="9" t="s">
        <v>4</v>
      </c>
      <c r="GS28" s="9" t="s">
        <v>18</v>
      </c>
      <c r="GT28" s="9" t="s">
        <v>8</v>
      </c>
      <c r="GU28" s="9" t="s">
        <v>20</v>
      </c>
      <c r="GV28" s="9" t="s">
        <v>5</v>
      </c>
      <c r="GW28" s="9" t="s">
        <v>16</v>
      </c>
      <c r="GX28" s="9" t="s">
        <v>5</v>
      </c>
      <c r="GY28" s="9" t="s">
        <v>23</v>
      </c>
      <c r="GZ28" s="9" t="s">
        <v>15</v>
      </c>
      <c r="HA28" s="9" t="s">
        <v>6</v>
      </c>
      <c r="HB28" s="9" t="s">
        <v>9</v>
      </c>
      <c r="HC28" s="9" t="s">
        <v>7</v>
      </c>
      <c r="HD28" s="9" t="s">
        <v>14</v>
      </c>
      <c r="HE28" s="9" t="s">
        <v>22</v>
      </c>
      <c r="HF28" s="9" t="s">
        <v>10</v>
      </c>
      <c r="HG28" s="9" t="s">
        <v>11</v>
      </c>
      <c r="HH28" s="9" t="s">
        <v>15</v>
      </c>
      <c r="HI28" s="9" t="s">
        <v>22</v>
      </c>
      <c r="HJ28" s="9" t="s">
        <v>14</v>
      </c>
      <c r="HK28" s="9" t="s">
        <v>7</v>
      </c>
      <c r="HL28" s="9" t="s">
        <v>4</v>
      </c>
      <c r="HM28" s="9" t="s">
        <v>4</v>
      </c>
      <c r="HN28" s="9" t="s">
        <v>23</v>
      </c>
      <c r="HO28" s="9" t="s">
        <v>6</v>
      </c>
      <c r="HP28" s="9" t="s">
        <v>14</v>
      </c>
      <c r="HQ28" s="9" t="s">
        <v>17</v>
      </c>
      <c r="HR28" s="9" t="s">
        <v>10</v>
      </c>
      <c r="HS28" s="9" t="s">
        <v>22</v>
      </c>
      <c r="HT28" s="9" t="s">
        <v>23</v>
      </c>
      <c r="HU28" s="9" t="s">
        <v>11</v>
      </c>
      <c r="HV28" s="9" t="s">
        <v>18</v>
      </c>
      <c r="HW28" s="9" t="s">
        <v>5</v>
      </c>
      <c r="HX28" s="9" t="s">
        <v>22</v>
      </c>
      <c r="HY28" s="9" t="s">
        <v>12</v>
      </c>
      <c r="HZ28" s="9" t="s">
        <v>8</v>
      </c>
      <c r="IA28" s="9" t="s">
        <v>20</v>
      </c>
      <c r="IB28" s="9" t="s">
        <v>13</v>
      </c>
      <c r="IC28" s="9" t="s">
        <v>13</v>
      </c>
      <c r="ID28" s="9" t="s">
        <v>13</v>
      </c>
      <c r="IE28" s="9" t="s">
        <v>13</v>
      </c>
      <c r="IF28" s="9" t="s">
        <v>13</v>
      </c>
      <c r="IG28" s="9" t="s">
        <v>10</v>
      </c>
      <c r="IH28" s="9" t="s">
        <v>13</v>
      </c>
      <c r="II28" s="9" t="s">
        <v>13</v>
      </c>
      <c r="IJ28" s="9" t="s">
        <v>14</v>
      </c>
      <c r="IK28" s="9" t="s">
        <v>13</v>
      </c>
      <c r="IL28" s="9" t="s">
        <v>13</v>
      </c>
      <c r="IM28" s="9" t="s">
        <v>11</v>
      </c>
      <c r="IN28" s="9" t="s">
        <v>13</v>
      </c>
      <c r="IO28" s="9" t="s">
        <v>13</v>
      </c>
      <c r="IP28" s="9" t="s">
        <v>13</v>
      </c>
      <c r="IQ28" s="9" t="s">
        <v>13</v>
      </c>
      <c r="IR28" s="9" t="s">
        <v>13</v>
      </c>
      <c r="IS28" s="9" t="s">
        <v>13</v>
      </c>
      <c r="IT28" s="9" t="s">
        <v>13</v>
      </c>
      <c r="IU28" s="9" t="s">
        <v>13</v>
      </c>
      <c r="IV28" s="9" t="s">
        <v>13</v>
      </c>
      <c r="IW28" s="9" t="s">
        <v>13</v>
      </c>
      <c r="IX28" s="9" t="s">
        <v>13</v>
      </c>
      <c r="IY28" s="9" t="s">
        <v>22</v>
      </c>
      <c r="IZ28" s="9" t="s">
        <v>23</v>
      </c>
      <c r="JA28" s="9" t="s">
        <v>16</v>
      </c>
      <c r="JB28" s="9" t="s">
        <v>13</v>
      </c>
      <c r="JC28" s="9" t="s">
        <v>13</v>
      </c>
      <c r="JD28" s="9" t="s">
        <v>10</v>
      </c>
      <c r="JE28" s="9" t="s">
        <v>22</v>
      </c>
      <c r="JF28" s="9" t="s">
        <v>13</v>
      </c>
      <c r="JG28" s="9" t="s">
        <v>11</v>
      </c>
      <c r="JH28" s="9" t="s">
        <v>13</v>
      </c>
      <c r="JI28" s="9" t="s">
        <v>13</v>
      </c>
      <c r="JJ28" s="9" t="s">
        <v>18</v>
      </c>
      <c r="JK28" s="9" t="s">
        <v>6</v>
      </c>
      <c r="JL28" s="9" t="s">
        <v>14</v>
      </c>
      <c r="JM28" s="9" t="s">
        <v>10</v>
      </c>
      <c r="JN28" s="9" t="s">
        <v>8</v>
      </c>
      <c r="JO28" s="9" t="s">
        <v>7</v>
      </c>
      <c r="JP28" s="9" t="s">
        <v>19</v>
      </c>
      <c r="JQ28" s="9" t="s">
        <v>15</v>
      </c>
      <c r="JR28" s="9" t="s">
        <v>17</v>
      </c>
      <c r="JS28" s="9" t="s">
        <v>10</v>
      </c>
      <c r="JT28" s="9" t="s">
        <v>6</v>
      </c>
      <c r="JU28" s="9" t="s">
        <v>9</v>
      </c>
      <c r="JV28" s="9" t="s">
        <v>6</v>
      </c>
      <c r="JW28" s="9" t="s">
        <v>4</v>
      </c>
      <c r="JX28" s="9" t="s">
        <v>14</v>
      </c>
      <c r="JY28" s="9" t="s">
        <v>6</v>
      </c>
      <c r="JZ28" s="9" t="s">
        <v>23</v>
      </c>
      <c r="KA28" s="9" t="s">
        <v>4</v>
      </c>
      <c r="KB28" s="9" t="s">
        <v>18</v>
      </c>
      <c r="KC28" s="9" t="s">
        <v>17</v>
      </c>
      <c r="KD28" s="9" t="s">
        <v>6</v>
      </c>
      <c r="KE28" s="9" t="s">
        <v>12</v>
      </c>
      <c r="KF28" s="9" t="s">
        <v>9</v>
      </c>
      <c r="KG28" s="9" t="s">
        <v>14</v>
      </c>
      <c r="KH28" s="9" t="s">
        <v>5</v>
      </c>
      <c r="KI28" s="9" t="s">
        <v>15</v>
      </c>
      <c r="KJ28" s="9" t="s">
        <v>19</v>
      </c>
      <c r="KK28" s="9" t="s">
        <v>17</v>
      </c>
      <c r="KL28" s="9" t="s">
        <v>4</v>
      </c>
      <c r="KM28" s="9" t="s">
        <v>6</v>
      </c>
      <c r="KN28" s="9" t="s">
        <v>5</v>
      </c>
      <c r="KO28" s="9" t="s">
        <v>14</v>
      </c>
      <c r="KP28" s="9" t="s">
        <v>22</v>
      </c>
      <c r="KQ28" s="9" t="s">
        <v>6</v>
      </c>
      <c r="KR28" s="9" t="s">
        <v>3</v>
      </c>
      <c r="KS28" s="9" t="s">
        <v>10</v>
      </c>
      <c r="KT28" s="9" t="s">
        <v>20</v>
      </c>
      <c r="KU28" s="9" t="s">
        <v>15</v>
      </c>
      <c r="KV28" s="9" t="s">
        <v>7</v>
      </c>
      <c r="KW28" s="9" t="s">
        <v>13</v>
      </c>
      <c r="KX28" s="9" t="s">
        <v>13</v>
      </c>
      <c r="KY28" s="9" t="s">
        <v>13</v>
      </c>
      <c r="KZ28" s="9" t="s">
        <v>13</v>
      </c>
      <c r="LA28" s="9" t="s">
        <v>11</v>
      </c>
      <c r="LB28" s="9" t="s">
        <v>4</v>
      </c>
      <c r="LC28" s="9" t="s">
        <v>13</v>
      </c>
      <c r="LD28" s="9" t="s">
        <v>8</v>
      </c>
      <c r="LE28" s="9" t="s">
        <v>16</v>
      </c>
      <c r="LF28" s="9" t="s">
        <v>10</v>
      </c>
      <c r="LG28" s="9" t="s">
        <v>6</v>
      </c>
      <c r="LH28" s="9" t="s">
        <v>4</v>
      </c>
      <c r="LI28" s="9" t="s">
        <v>7</v>
      </c>
      <c r="LJ28" s="9" t="s">
        <v>14</v>
      </c>
      <c r="LK28" s="9" t="s">
        <v>20</v>
      </c>
      <c r="LL28" s="9" t="s">
        <v>11</v>
      </c>
      <c r="LM28" s="9" t="s">
        <v>16</v>
      </c>
      <c r="LN28" s="9" t="s">
        <v>15</v>
      </c>
      <c r="LO28" s="9" t="s">
        <v>11</v>
      </c>
      <c r="LP28" s="9" t="s">
        <v>13</v>
      </c>
      <c r="LQ28" s="9" t="s">
        <v>13</v>
      </c>
      <c r="LR28" s="9" t="s">
        <v>13</v>
      </c>
      <c r="LS28" s="9" t="s">
        <v>13</v>
      </c>
      <c r="LT28" s="9" t="s">
        <v>13</v>
      </c>
      <c r="LU28" s="9" t="s">
        <v>13</v>
      </c>
      <c r="LV28" s="9" t="s">
        <v>13</v>
      </c>
      <c r="LW28" s="9" t="s">
        <v>13</v>
      </c>
      <c r="LX28" s="9" t="s">
        <v>13</v>
      </c>
      <c r="LY28" s="9" t="s">
        <v>13</v>
      </c>
      <c r="LZ28" s="9" t="s">
        <v>13</v>
      </c>
      <c r="MA28" s="9" t="s">
        <v>13</v>
      </c>
      <c r="MB28" s="9" t="s">
        <v>13</v>
      </c>
      <c r="MC28" s="9" t="s">
        <v>13</v>
      </c>
      <c r="MD28" s="9" t="s">
        <v>13</v>
      </c>
      <c r="ME28" s="9" t="s">
        <v>13</v>
      </c>
      <c r="MF28" s="9" t="s">
        <v>13</v>
      </c>
      <c r="MG28" s="9" t="s">
        <v>13</v>
      </c>
      <c r="MH28" s="9" t="s">
        <v>13</v>
      </c>
      <c r="MI28" s="9" t="s">
        <v>13</v>
      </c>
      <c r="MJ28" s="9" t="s">
        <v>13</v>
      </c>
      <c r="MK28" s="9" t="s">
        <v>13</v>
      </c>
      <c r="ML28" s="9" t="s">
        <v>13</v>
      </c>
      <c r="MM28" s="9" t="s">
        <v>13</v>
      </c>
      <c r="MN28" s="9" t="s">
        <v>13</v>
      </c>
      <c r="MO28" s="9" t="s">
        <v>13</v>
      </c>
      <c r="MP28" s="9" t="s">
        <v>13</v>
      </c>
      <c r="MQ28" s="9" t="s">
        <v>13</v>
      </c>
      <c r="MR28" s="9" t="s">
        <v>13</v>
      </c>
      <c r="MS28" s="9" t="s">
        <v>13</v>
      </c>
      <c r="MT28" s="9" t="s">
        <v>13</v>
      </c>
      <c r="MU28" s="9" t="s">
        <v>13</v>
      </c>
      <c r="MV28" s="9" t="s">
        <v>13</v>
      </c>
      <c r="MW28" s="9" t="s">
        <v>4</v>
      </c>
      <c r="MX28" s="9" t="s">
        <v>9</v>
      </c>
      <c r="MY28" s="9" t="s">
        <v>11</v>
      </c>
      <c r="MZ28" s="9" t="s">
        <v>16</v>
      </c>
      <c r="NA28" s="9" t="s">
        <v>16</v>
      </c>
      <c r="NB28" s="9" t="s">
        <v>5</v>
      </c>
      <c r="NC28" s="9" t="s">
        <v>11</v>
      </c>
      <c r="ND28" s="9" t="s">
        <v>16</v>
      </c>
      <c r="NE28" s="9" t="s">
        <v>10</v>
      </c>
      <c r="NF28" s="9" t="s">
        <v>15</v>
      </c>
      <c r="NG28" s="9" t="s">
        <v>16</v>
      </c>
      <c r="NH28" s="9" t="s">
        <v>13</v>
      </c>
      <c r="NI28" s="9" t="s">
        <v>12</v>
      </c>
      <c r="NJ28" s="9" t="s">
        <v>20</v>
      </c>
      <c r="NK28" s="9" t="s">
        <v>13</v>
      </c>
      <c r="NL28" s="9" t="s">
        <v>13</v>
      </c>
      <c r="NM28" s="9" t="s">
        <v>13</v>
      </c>
      <c r="NN28" s="9" t="s">
        <v>11</v>
      </c>
      <c r="NO28" s="9" t="s">
        <v>12</v>
      </c>
      <c r="NP28" s="9" t="s">
        <v>5</v>
      </c>
      <c r="NQ28" s="9" t="s">
        <v>9</v>
      </c>
      <c r="NR28" s="9" t="s">
        <v>9</v>
      </c>
      <c r="NS28" s="9" t="s">
        <v>7</v>
      </c>
      <c r="NT28" s="9" t="s">
        <v>6</v>
      </c>
      <c r="NU28" s="9" t="s">
        <v>18</v>
      </c>
      <c r="NV28" s="9" t="s">
        <v>10</v>
      </c>
      <c r="NW28" s="9" t="s">
        <v>22</v>
      </c>
      <c r="NX28" s="9" t="s">
        <v>20</v>
      </c>
      <c r="NY28" s="9" t="s">
        <v>13</v>
      </c>
      <c r="NZ28" s="9" t="s">
        <v>13</v>
      </c>
      <c r="OA28" s="9" t="s">
        <v>12</v>
      </c>
      <c r="OB28" s="9" t="s">
        <v>13</v>
      </c>
      <c r="OC28" s="9" t="s">
        <v>18</v>
      </c>
      <c r="OD28" s="9" t="s">
        <v>13</v>
      </c>
      <c r="OE28" s="9" t="s">
        <v>4</v>
      </c>
      <c r="OF28" s="9" t="s">
        <v>20</v>
      </c>
      <c r="OG28" s="9" t="s">
        <v>22</v>
      </c>
      <c r="OH28" s="9" t="s">
        <v>13</v>
      </c>
      <c r="OI28" s="9" t="s">
        <v>22</v>
      </c>
      <c r="OJ28" s="9" t="s">
        <v>13</v>
      </c>
      <c r="OK28" s="9" t="s">
        <v>6</v>
      </c>
      <c r="OL28" s="9" t="s">
        <v>13</v>
      </c>
      <c r="OM28" s="9" t="s">
        <v>13</v>
      </c>
      <c r="ON28" s="9" t="s">
        <v>9</v>
      </c>
      <c r="OO28" s="9" t="s">
        <v>14</v>
      </c>
      <c r="OP28" s="9" t="s">
        <v>4</v>
      </c>
      <c r="OQ28" s="9" t="s">
        <v>15</v>
      </c>
      <c r="OR28" s="9" t="s">
        <v>7</v>
      </c>
      <c r="OS28" s="9" t="s">
        <v>10</v>
      </c>
      <c r="OT28" s="9" t="s">
        <v>7</v>
      </c>
      <c r="OU28" s="9" t="s">
        <v>4</v>
      </c>
      <c r="OV28" s="9" t="s">
        <v>13</v>
      </c>
      <c r="OW28" s="9" t="s">
        <v>7</v>
      </c>
      <c r="OX28" s="9" t="s">
        <v>10</v>
      </c>
      <c r="OY28" s="9" t="s">
        <v>6</v>
      </c>
      <c r="OZ28" s="9" t="s">
        <v>4</v>
      </c>
      <c r="PA28" s="9" t="s">
        <v>8</v>
      </c>
      <c r="PB28" s="9" t="s">
        <v>10</v>
      </c>
      <c r="PC28" s="9" t="s">
        <v>22</v>
      </c>
      <c r="PD28" s="9" t="s">
        <v>13</v>
      </c>
      <c r="PE28" s="9" t="s">
        <v>7</v>
      </c>
      <c r="PF28" s="9" t="s">
        <v>6</v>
      </c>
      <c r="PG28" s="9" t="s">
        <v>12</v>
      </c>
      <c r="PH28" s="9" t="s">
        <v>12</v>
      </c>
      <c r="PI28" s="9" t="s">
        <v>13</v>
      </c>
      <c r="PJ28" s="9" t="s">
        <v>13</v>
      </c>
      <c r="PK28" s="9" t="s">
        <v>13</v>
      </c>
      <c r="PL28" s="9" t="s">
        <v>13</v>
      </c>
      <c r="PM28" s="9" t="s">
        <v>13</v>
      </c>
      <c r="PN28" s="9" t="s">
        <v>13</v>
      </c>
      <c r="PO28" s="9" t="s">
        <v>18</v>
      </c>
      <c r="PP28" s="9" t="s">
        <v>13</v>
      </c>
      <c r="PQ28" s="9" t="s">
        <v>13</v>
      </c>
      <c r="PR28" s="9" t="s">
        <v>13</v>
      </c>
    </row>
    <row r="29" spans="1:435">
      <c r="A29" s="13" t="s">
        <v>63</v>
      </c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CJ29" s="9" t="s">
        <v>19</v>
      </c>
      <c r="CK29" s="9" t="s">
        <v>19</v>
      </c>
      <c r="CL29" s="9" t="s">
        <v>19</v>
      </c>
      <c r="CM29" s="9" t="s">
        <v>19</v>
      </c>
      <c r="CO29" s="9" t="s">
        <v>19</v>
      </c>
      <c r="CP29" s="9" t="s">
        <v>19</v>
      </c>
      <c r="CQ29" s="9" t="s">
        <v>19</v>
      </c>
      <c r="CV29" s="9" t="s">
        <v>8</v>
      </c>
      <c r="CW29" s="9" t="s">
        <v>8</v>
      </c>
      <c r="CX29" s="9" t="s">
        <v>8</v>
      </c>
      <c r="CY29" s="9" t="s">
        <v>8</v>
      </c>
      <c r="CZ29" s="9" t="s">
        <v>8</v>
      </c>
      <c r="DA29" s="9" t="s">
        <v>8</v>
      </c>
      <c r="DB29" s="9" t="s">
        <v>8</v>
      </c>
      <c r="DO29" s="9" t="s">
        <v>8</v>
      </c>
      <c r="DQ29" s="9" t="s">
        <v>8</v>
      </c>
      <c r="DS29" s="9" t="s">
        <v>8</v>
      </c>
      <c r="DT29" s="9" t="s">
        <v>8</v>
      </c>
      <c r="DZ29" s="9" t="s">
        <v>19</v>
      </c>
      <c r="EA29" s="9" t="s">
        <v>19</v>
      </c>
      <c r="EB29" s="9" t="s">
        <v>19</v>
      </c>
      <c r="EC29" s="9" t="s">
        <v>19</v>
      </c>
      <c r="EJ29" s="9" t="s">
        <v>19</v>
      </c>
      <c r="EK29" s="9" t="s">
        <v>19</v>
      </c>
      <c r="EL29" s="9" t="s">
        <v>19</v>
      </c>
      <c r="EM29" s="9" t="s">
        <v>19</v>
      </c>
      <c r="EN29" s="9" t="s">
        <v>19</v>
      </c>
      <c r="EO29" s="9" t="s">
        <v>19</v>
      </c>
      <c r="EP29" s="9" t="s">
        <v>19</v>
      </c>
      <c r="EQ29" s="9" t="s">
        <v>19</v>
      </c>
      <c r="ER29" s="9" t="s">
        <v>19</v>
      </c>
      <c r="ES29" s="9" t="s">
        <v>19</v>
      </c>
      <c r="ET29" s="9" t="s">
        <v>19</v>
      </c>
      <c r="EU29" s="9" t="s">
        <v>19</v>
      </c>
      <c r="EV29" s="9" t="s">
        <v>19</v>
      </c>
      <c r="EW29" s="9" t="s">
        <v>19</v>
      </c>
      <c r="GM29" s="9" t="s">
        <v>19</v>
      </c>
      <c r="GN29" s="9" t="s">
        <v>19</v>
      </c>
      <c r="GO29" s="9" t="s">
        <v>19</v>
      </c>
      <c r="GP29" s="9" t="s">
        <v>19</v>
      </c>
      <c r="GQ29" s="9" t="s">
        <v>19</v>
      </c>
      <c r="GR29" s="9" t="s">
        <v>19</v>
      </c>
      <c r="GV29" s="9" t="s">
        <v>19</v>
      </c>
      <c r="GW29" s="9" t="s">
        <v>19</v>
      </c>
      <c r="GX29" s="9" t="s">
        <v>19</v>
      </c>
      <c r="GY29" s="9" t="s">
        <v>19</v>
      </c>
      <c r="GZ29" s="9" t="s">
        <v>19</v>
      </c>
      <c r="HA29" s="9" t="s">
        <v>19</v>
      </c>
      <c r="HB29" s="9" t="s">
        <v>19</v>
      </c>
      <c r="HC29" s="9" t="s">
        <v>19</v>
      </c>
      <c r="HD29" s="9" t="s">
        <v>19</v>
      </c>
      <c r="HE29" s="9" t="s">
        <v>19</v>
      </c>
      <c r="HF29" s="9" t="s">
        <v>19</v>
      </c>
      <c r="HG29" s="9" t="s">
        <v>19</v>
      </c>
      <c r="HH29" s="9" t="s">
        <v>19</v>
      </c>
      <c r="HI29" s="9" t="s">
        <v>19</v>
      </c>
      <c r="HJ29" s="9" t="s">
        <v>19</v>
      </c>
      <c r="HK29" s="9" t="s">
        <v>19</v>
      </c>
      <c r="HL29" s="9" t="s">
        <v>19</v>
      </c>
      <c r="HM29" s="9" t="s">
        <v>19</v>
      </c>
      <c r="HN29" s="9" t="s">
        <v>19</v>
      </c>
      <c r="HO29" s="9" t="s">
        <v>19</v>
      </c>
      <c r="HP29" s="9" t="s">
        <v>19</v>
      </c>
      <c r="HQ29" s="9" t="s">
        <v>19</v>
      </c>
      <c r="HR29" s="9" t="s">
        <v>19</v>
      </c>
      <c r="JO29" s="9" t="s">
        <v>19</v>
      </c>
      <c r="JP29" s="9" t="s">
        <v>19</v>
      </c>
      <c r="JQ29" s="9" t="s">
        <v>19</v>
      </c>
      <c r="JR29" s="9" t="s">
        <v>19</v>
      </c>
      <c r="JS29" s="9" t="s">
        <v>19</v>
      </c>
      <c r="JT29" s="9" t="s">
        <v>19</v>
      </c>
      <c r="JU29" s="9" t="s">
        <v>19</v>
      </c>
      <c r="JV29" s="9" t="s">
        <v>19</v>
      </c>
      <c r="JW29" s="9" t="s">
        <v>19</v>
      </c>
      <c r="JX29" s="9" t="s">
        <v>19</v>
      </c>
      <c r="JY29" s="9" t="s">
        <v>19</v>
      </c>
      <c r="JZ29" s="9" t="s">
        <v>19</v>
      </c>
      <c r="KH29" s="9" t="s">
        <v>19</v>
      </c>
      <c r="KI29" s="9" t="s">
        <v>19</v>
      </c>
      <c r="KJ29" s="9" t="s">
        <v>19</v>
      </c>
      <c r="KK29" s="9" t="s">
        <v>19</v>
      </c>
      <c r="KL29" s="9" t="s">
        <v>19</v>
      </c>
      <c r="KM29" s="9" t="s">
        <v>19</v>
      </c>
      <c r="KN29" s="9" t="s">
        <v>19</v>
      </c>
      <c r="KO29" s="9" t="s">
        <v>19</v>
      </c>
      <c r="KP29" s="9" t="s">
        <v>19</v>
      </c>
      <c r="KQ29" s="9" t="s">
        <v>19</v>
      </c>
      <c r="KS29" s="9" t="s">
        <v>8</v>
      </c>
      <c r="KT29" s="9" t="s">
        <v>8</v>
      </c>
      <c r="KU29" s="9" t="s">
        <v>8</v>
      </c>
      <c r="KV29" s="9" t="s">
        <v>8</v>
      </c>
      <c r="LF29" s="9" t="s">
        <v>8</v>
      </c>
      <c r="LG29" s="9" t="s">
        <v>8</v>
      </c>
      <c r="LH29" s="9" t="s">
        <v>8</v>
      </c>
      <c r="LI29" s="9" t="s">
        <v>8</v>
      </c>
      <c r="LJ29" s="9" t="s">
        <v>8</v>
      </c>
      <c r="LK29" s="9" t="s">
        <v>8</v>
      </c>
      <c r="LL29" s="9" t="s">
        <v>8</v>
      </c>
      <c r="LM29" s="9" t="s">
        <v>8</v>
      </c>
      <c r="MX29" s="9" t="s">
        <v>8</v>
      </c>
      <c r="MY29" s="9" t="s">
        <v>8</v>
      </c>
      <c r="MZ29" s="9" t="s">
        <v>8</v>
      </c>
      <c r="NA29" s="9" t="s">
        <v>8</v>
      </c>
      <c r="NB29" s="9" t="s">
        <v>8</v>
      </c>
      <c r="NC29" s="9" t="s">
        <v>8</v>
      </c>
      <c r="ND29" s="9" t="s">
        <v>8</v>
      </c>
      <c r="NE29" s="9" t="s">
        <v>8</v>
      </c>
      <c r="NF29" s="9" t="s">
        <v>8</v>
      </c>
      <c r="NG29" s="9" t="s">
        <v>8</v>
      </c>
      <c r="NN29" s="9" t="s">
        <v>8</v>
      </c>
      <c r="NO29" s="9" t="s">
        <v>8</v>
      </c>
      <c r="NP29" s="9" t="s">
        <v>8</v>
      </c>
      <c r="NQ29" s="9" t="s">
        <v>8</v>
      </c>
      <c r="NR29" s="9" t="s">
        <v>8</v>
      </c>
      <c r="NS29" s="9" t="s">
        <v>8</v>
      </c>
      <c r="NT29" s="9" t="s">
        <v>8</v>
      </c>
      <c r="NU29" s="9" t="s">
        <v>8</v>
      </c>
      <c r="NV29" s="9" t="s">
        <v>8</v>
      </c>
      <c r="NW29" s="9" t="s">
        <v>8</v>
      </c>
      <c r="OE29" s="9" t="s">
        <v>19</v>
      </c>
      <c r="OF29" s="9" t="s">
        <v>19</v>
      </c>
      <c r="OG29" s="9" t="s">
        <v>19</v>
      </c>
      <c r="OI29" s="9" t="s">
        <v>19</v>
      </c>
      <c r="OK29" s="9" t="s">
        <v>19</v>
      </c>
      <c r="ON29" s="9" t="s">
        <v>19</v>
      </c>
      <c r="OO29" s="9" t="s">
        <v>19</v>
      </c>
      <c r="OP29" s="9" t="s">
        <v>19</v>
      </c>
      <c r="OQ29" s="9" t="s">
        <v>19</v>
      </c>
      <c r="OR29" s="9" t="s">
        <v>19</v>
      </c>
      <c r="OS29" s="9" t="s">
        <v>19</v>
      </c>
      <c r="OT29" s="9" t="s">
        <v>19</v>
      </c>
      <c r="OU29" s="9" t="s">
        <v>19</v>
      </c>
      <c r="OW29" s="9" t="s">
        <v>19</v>
      </c>
      <c r="OX29" s="9" t="s">
        <v>19</v>
      </c>
      <c r="OY29" s="9" t="s">
        <v>19</v>
      </c>
      <c r="OZ29" s="9" t="s">
        <v>19</v>
      </c>
      <c r="PA29" s="9" t="s">
        <v>19</v>
      </c>
    </row>
    <row r="30" spans="1:435">
      <c r="A30" s="16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</row>
    <row r="31" spans="1:435">
      <c r="A31" s="12" t="s">
        <v>1</v>
      </c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N31" s="9" t="s">
        <v>3</v>
      </c>
      <c r="AO31" s="9" t="s">
        <v>4</v>
      </c>
      <c r="AP31" s="9" t="s">
        <v>5</v>
      </c>
      <c r="AQ31" s="9" t="s">
        <v>6</v>
      </c>
      <c r="AR31" s="9" t="s">
        <v>7</v>
      </c>
      <c r="AS31" s="9" t="s">
        <v>6</v>
      </c>
      <c r="AT31" s="9" t="s">
        <v>8</v>
      </c>
      <c r="AU31" s="9" t="s">
        <v>7</v>
      </c>
      <c r="AV31" s="9" t="s">
        <v>5</v>
      </c>
      <c r="AW31" s="9" t="s">
        <v>9</v>
      </c>
      <c r="AX31" s="9" t="s">
        <v>6</v>
      </c>
      <c r="AY31" s="9" t="s">
        <v>5</v>
      </c>
      <c r="AZ31" s="9" t="s">
        <v>7</v>
      </c>
      <c r="BA31" s="9" t="s">
        <v>8</v>
      </c>
      <c r="BB31" s="9" t="s">
        <v>10</v>
      </c>
      <c r="BC31" s="9" t="s">
        <v>10</v>
      </c>
      <c r="BD31" s="9" t="s">
        <v>11</v>
      </c>
      <c r="BE31" s="9" t="s">
        <v>3</v>
      </c>
      <c r="BF31" s="9" t="s">
        <v>12</v>
      </c>
      <c r="BG31" s="9" t="s">
        <v>7</v>
      </c>
      <c r="BH31" s="9" t="s">
        <v>5</v>
      </c>
      <c r="BI31" s="18" t="s">
        <v>7</v>
      </c>
      <c r="BJ31" s="9" t="s">
        <v>14</v>
      </c>
      <c r="BK31" s="9" t="s">
        <v>13</v>
      </c>
      <c r="BL31" s="9" t="s">
        <v>13</v>
      </c>
      <c r="BM31" s="9" t="s">
        <v>15</v>
      </c>
      <c r="BN31" s="9" t="s">
        <v>16</v>
      </c>
      <c r="BO31" s="9" t="s">
        <v>13</v>
      </c>
      <c r="BP31" s="9" t="s">
        <v>13</v>
      </c>
      <c r="BQ31" s="9" t="s">
        <v>13</v>
      </c>
      <c r="BR31" s="9" t="s">
        <v>13</v>
      </c>
      <c r="BS31" s="9" t="s">
        <v>13</v>
      </c>
      <c r="BT31" s="9" t="s">
        <v>13</v>
      </c>
      <c r="BU31" s="9" t="s">
        <v>13</v>
      </c>
      <c r="BV31" s="9" t="s">
        <v>13</v>
      </c>
      <c r="BW31" s="9" t="s">
        <v>13</v>
      </c>
      <c r="BX31" s="9" t="s">
        <v>17</v>
      </c>
      <c r="BY31" s="9" t="s">
        <v>15</v>
      </c>
      <c r="BZ31" s="9" t="s">
        <v>18</v>
      </c>
      <c r="CA31" s="9" t="s">
        <v>13</v>
      </c>
      <c r="CB31" s="9" t="s">
        <v>14</v>
      </c>
      <c r="CC31" s="9" t="s">
        <v>13</v>
      </c>
      <c r="CD31" s="9" t="s">
        <v>13</v>
      </c>
      <c r="CE31" s="9" t="s">
        <v>13</v>
      </c>
      <c r="CF31" s="9" t="s">
        <v>13</v>
      </c>
      <c r="CG31" s="9" t="s">
        <v>8</v>
      </c>
      <c r="CH31" s="9" t="s">
        <v>13</v>
      </c>
      <c r="CI31" s="9" t="s">
        <v>16</v>
      </c>
      <c r="CJ31" s="9" t="s">
        <v>18</v>
      </c>
      <c r="CK31" s="9" t="s">
        <v>7</v>
      </c>
      <c r="CL31" s="9" t="s">
        <v>19</v>
      </c>
      <c r="CM31" s="9" t="s">
        <v>9</v>
      </c>
      <c r="CN31" s="9" t="s">
        <v>13</v>
      </c>
      <c r="CO31" s="9" t="s">
        <v>20</v>
      </c>
      <c r="CP31" s="9" t="s">
        <v>15</v>
      </c>
      <c r="CQ31" s="9" t="s">
        <v>19</v>
      </c>
      <c r="CR31" s="9" t="s">
        <v>14</v>
      </c>
      <c r="CS31" s="9" t="s">
        <v>13</v>
      </c>
      <c r="CT31" s="9" t="s">
        <v>8</v>
      </c>
      <c r="CU31" s="9" t="s">
        <v>17</v>
      </c>
      <c r="CV31" s="9" t="s">
        <v>11</v>
      </c>
      <c r="CW31" s="9" t="s">
        <v>5</v>
      </c>
      <c r="CX31" s="9" t="s">
        <v>5</v>
      </c>
      <c r="CY31" s="9" t="s">
        <v>5</v>
      </c>
      <c r="CZ31" s="9" t="s">
        <v>6</v>
      </c>
      <c r="DA31" s="9" t="s">
        <v>16</v>
      </c>
      <c r="DB31" s="9" t="s">
        <v>18</v>
      </c>
      <c r="DC31" s="9" t="s">
        <v>15</v>
      </c>
      <c r="DD31" s="9" t="s">
        <v>13</v>
      </c>
      <c r="DE31" s="9" t="s">
        <v>18</v>
      </c>
      <c r="DF31" s="9" t="s">
        <v>13</v>
      </c>
      <c r="DG31" s="9" t="s">
        <v>13</v>
      </c>
      <c r="DH31" s="9" t="s">
        <v>13</v>
      </c>
      <c r="DI31" s="9" t="s">
        <v>14</v>
      </c>
      <c r="DJ31" s="9" t="s">
        <v>13</v>
      </c>
      <c r="DK31" s="9" t="s">
        <v>13</v>
      </c>
      <c r="DL31" s="9" t="s">
        <v>13</v>
      </c>
      <c r="DM31" s="9" t="s">
        <v>17</v>
      </c>
      <c r="DN31" s="9" t="s">
        <v>13</v>
      </c>
      <c r="DO31" s="9" t="s">
        <v>17</v>
      </c>
      <c r="DP31" s="9" t="s">
        <v>13</v>
      </c>
      <c r="DQ31" s="9" t="s">
        <v>11</v>
      </c>
      <c r="DR31" s="9" t="s">
        <v>13</v>
      </c>
      <c r="DS31" s="9" t="s">
        <v>9</v>
      </c>
      <c r="DT31" s="9" t="s">
        <v>20</v>
      </c>
      <c r="DU31" s="9" t="s">
        <v>18</v>
      </c>
      <c r="DV31" s="9" t="s">
        <v>13</v>
      </c>
      <c r="DW31" s="9" t="s">
        <v>13</v>
      </c>
      <c r="DX31" s="9" t="s">
        <v>13</v>
      </c>
      <c r="DY31" s="9" t="s">
        <v>18</v>
      </c>
      <c r="DZ31" s="9" t="s">
        <v>6</v>
      </c>
      <c r="EA31" s="9" t="s">
        <v>14</v>
      </c>
      <c r="EB31" s="9" t="s">
        <v>4</v>
      </c>
      <c r="EC31" s="9" t="s">
        <v>7</v>
      </c>
      <c r="ED31" s="9" t="s">
        <v>18</v>
      </c>
      <c r="EE31" s="9" t="s">
        <v>17</v>
      </c>
      <c r="EF31" s="9" t="s">
        <v>7</v>
      </c>
      <c r="EG31" s="9" t="s">
        <v>9</v>
      </c>
      <c r="EH31" s="9" t="s">
        <v>6</v>
      </c>
      <c r="EI31" s="9" t="s">
        <v>12</v>
      </c>
      <c r="EJ31" s="9" t="s">
        <v>7</v>
      </c>
      <c r="EK31" s="9" t="s">
        <v>8</v>
      </c>
      <c r="EL31" s="9" t="s">
        <v>20</v>
      </c>
      <c r="EM31" s="9" t="s">
        <v>9</v>
      </c>
      <c r="EN31" s="9" t="s">
        <v>21</v>
      </c>
      <c r="EO31" s="9" t="s">
        <v>10</v>
      </c>
      <c r="EP31" s="9" t="s">
        <v>12</v>
      </c>
      <c r="EQ31" s="9" t="s">
        <v>18</v>
      </c>
      <c r="ER31" s="9" t="s">
        <v>8</v>
      </c>
      <c r="ES31" s="9" t="s">
        <v>6</v>
      </c>
      <c r="ET31" s="9" t="s">
        <v>10</v>
      </c>
      <c r="EU31" s="9" t="s">
        <v>7</v>
      </c>
      <c r="EV31" s="9" t="s">
        <v>6</v>
      </c>
      <c r="EW31" s="9" t="s">
        <v>22</v>
      </c>
      <c r="EX31" s="9" t="s">
        <v>6</v>
      </c>
      <c r="EY31" s="9" t="s">
        <v>11</v>
      </c>
      <c r="EZ31" s="9" t="s">
        <v>5</v>
      </c>
      <c r="FA31" s="9" t="s">
        <v>5</v>
      </c>
      <c r="FB31" s="9" t="s">
        <v>14</v>
      </c>
      <c r="FC31" s="9" t="s">
        <v>13</v>
      </c>
      <c r="FD31" s="9" t="s">
        <v>22</v>
      </c>
      <c r="FE31" s="9" t="s">
        <v>15</v>
      </c>
      <c r="FF31" s="9" t="s">
        <v>19</v>
      </c>
      <c r="FG31" s="9" t="s">
        <v>17</v>
      </c>
      <c r="FH31" s="9" t="s">
        <v>13</v>
      </c>
      <c r="FI31" s="9" t="s">
        <v>5</v>
      </c>
      <c r="FJ31" s="9" t="s">
        <v>13</v>
      </c>
      <c r="FK31" s="9" t="s">
        <v>9</v>
      </c>
      <c r="FL31" s="9" t="s">
        <v>14</v>
      </c>
      <c r="FM31" s="9" t="s">
        <v>16</v>
      </c>
      <c r="FN31" s="9" t="s">
        <v>22</v>
      </c>
      <c r="FO31" s="9" t="s">
        <v>13</v>
      </c>
      <c r="FP31" s="9" t="s">
        <v>11</v>
      </c>
      <c r="FQ31" s="9" t="s">
        <v>13</v>
      </c>
      <c r="FR31" s="9" t="s">
        <v>17</v>
      </c>
      <c r="FS31" s="9" t="s">
        <v>13</v>
      </c>
      <c r="FT31" s="9" t="s">
        <v>13</v>
      </c>
      <c r="FU31" s="9" t="s">
        <v>13</v>
      </c>
      <c r="FV31" s="9" t="s">
        <v>13</v>
      </c>
      <c r="FW31" s="9" t="s">
        <v>20</v>
      </c>
      <c r="FX31" s="9" t="s">
        <v>4</v>
      </c>
      <c r="FY31" s="9" t="s">
        <v>22</v>
      </c>
      <c r="FZ31" s="9" t="s">
        <v>13</v>
      </c>
      <c r="GA31" s="9" t="s">
        <v>10</v>
      </c>
      <c r="GB31" s="9" t="s">
        <v>13</v>
      </c>
      <c r="GC31" s="9" t="s">
        <v>7</v>
      </c>
      <c r="GD31" s="9" t="s">
        <v>20</v>
      </c>
      <c r="GE31" s="9" t="s">
        <v>13</v>
      </c>
      <c r="GF31" s="9" t="s">
        <v>16</v>
      </c>
      <c r="GG31" s="9" t="s">
        <v>18</v>
      </c>
      <c r="GH31" s="9" t="s">
        <v>13</v>
      </c>
      <c r="GI31" s="9" t="s">
        <v>4</v>
      </c>
      <c r="GJ31" s="9" t="s">
        <v>22</v>
      </c>
      <c r="GK31" s="9" t="s">
        <v>19</v>
      </c>
      <c r="GL31" s="9" t="s">
        <v>18</v>
      </c>
      <c r="GM31" s="9" t="s">
        <v>6</v>
      </c>
      <c r="GN31" s="9" t="s">
        <v>10</v>
      </c>
      <c r="GO31" s="9" t="s">
        <v>20</v>
      </c>
      <c r="GP31" s="9" t="s">
        <v>7</v>
      </c>
      <c r="GQ31" s="9" t="s">
        <v>3</v>
      </c>
      <c r="GR31" s="9" t="s">
        <v>14</v>
      </c>
      <c r="GS31" s="9" t="s">
        <v>23</v>
      </c>
      <c r="GT31" s="9" t="s">
        <v>8</v>
      </c>
      <c r="GU31" s="9" t="s">
        <v>5</v>
      </c>
      <c r="GV31" s="9" t="s">
        <v>5</v>
      </c>
      <c r="GW31" s="9" t="s">
        <v>12</v>
      </c>
      <c r="GX31" s="9" t="s">
        <v>5</v>
      </c>
      <c r="GY31" s="9" t="s">
        <v>23</v>
      </c>
      <c r="GZ31" s="9" t="s">
        <v>17</v>
      </c>
      <c r="HA31" s="9" t="s">
        <v>15</v>
      </c>
      <c r="HB31" s="9" t="s">
        <v>9</v>
      </c>
      <c r="HC31" s="9" t="s">
        <v>7</v>
      </c>
      <c r="HD31" s="9" t="s">
        <v>4</v>
      </c>
      <c r="HE31" s="9" t="s">
        <v>17</v>
      </c>
      <c r="HF31" s="9" t="s">
        <v>10</v>
      </c>
      <c r="HG31" s="9" t="s">
        <v>11</v>
      </c>
      <c r="HH31" s="9" t="s">
        <v>15</v>
      </c>
      <c r="HI31" s="9" t="s">
        <v>7</v>
      </c>
      <c r="HJ31" s="9" t="s">
        <v>4</v>
      </c>
      <c r="HK31" s="9" t="s">
        <v>3</v>
      </c>
      <c r="HL31" s="9" t="s">
        <v>8</v>
      </c>
      <c r="HM31" s="9" t="s">
        <v>14</v>
      </c>
      <c r="HN31" s="9" t="s">
        <v>3</v>
      </c>
      <c r="HO31" s="9" t="s">
        <v>6</v>
      </c>
      <c r="HP31" s="9" t="s">
        <v>19</v>
      </c>
      <c r="HQ31" s="9" t="s">
        <v>7</v>
      </c>
      <c r="HR31" s="9" t="s">
        <v>9</v>
      </c>
      <c r="HS31" s="9" t="s">
        <v>22</v>
      </c>
      <c r="HT31" s="9" t="s">
        <v>23</v>
      </c>
      <c r="HU31" s="9" t="s">
        <v>11</v>
      </c>
      <c r="HV31" s="9" t="s">
        <v>18</v>
      </c>
      <c r="HW31" s="9" t="s">
        <v>15</v>
      </c>
      <c r="HX31" s="9" t="s">
        <v>22</v>
      </c>
      <c r="HY31" s="9" t="s">
        <v>10</v>
      </c>
      <c r="HZ31" s="9" t="s">
        <v>13</v>
      </c>
      <c r="IA31" s="9" t="s">
        <v>8</v>
      </c>
      <c r="IB31" s="9" t="s">
        <v>11</v>
      </c>
      <c r="IC31" s="9" t="s">
        <v>13</v>
      </c>
      <c r="ID31" s="9" t="s">
        <v>13</v>
      </c>
      <c r="IE31" s="9" t="s">
        <v>13</v>
      </c>
      <c r="IF31" s="9" t="s">
        <v>13</v>
      </c>
      <c r="IG31" s="9" t="s">
        <v>13</v>
      </c>
      <c r="IH31" s="9" t="s">
        <v>13</v>
      </c>
      <c r="II31" s="9" t="s">
        <v>13</v>
      </c>
      <c r="IJ31" s="9" t="s">
        <v>18</v>
      </c>
      <c r="IK31" s="9" t="s">
        <v>13</v>
      </c>
      <c r="IL31" s="9" t="s">
        <v>5</v>
      </c>
      <c r="IM31" s="9" t="s">
        <v>22</v>
      </c>
      <c r="IN31" s="9" t="s">
        <v>13</v>
      </c>
      <c r="IO31" s="9" t="s">
        <v>13</v>
      </c>
      <c r="IP31" s="9" t="s">
        <v>13</v>
      </c>
      <c r="IQ31" s="9" t="s">
        <v>13</v>
      </c>
      <c r="IR31" s="9" t="s">
        <v>13</v>
      </c>
      <c r="IS31" s="9" t="s">
        <v>13</v>
      </c>
      <c r="IT31" s="9" t="s">
        <v>13</v>
      </c>
      <c r="IU31" s="9" t="s">
        <v>13</v>
      </c>
      <c r="IV31" s="9" t="s">
        <v>13</v>
      </c>
      <c r="IW31" s="9" t="s">
        <v>13</v>
      </c>
      <c r="IX31" s="9" t="s">
        <v>13</v>
      </c>
      <c r="IY31" s="9" t="s">
        <v>8</v>
      </c>
      <c r="IZ31" s="9" t="s">
        <v>9</v>
      </c>
      <c r="JA31" s="9" t="s">
        <v>16</v>
      </c>
      <c r="JB31" s="9" t="s">
        <v>13</v>
      </c>
      <c r="JC31" s="9" t="s">
        <v>13</v>
      </c>
      <c r="JD31" s="9" t="s">
        <v>6</v>
      </c>
      <c r="JE31" s="9" t="s">
        <v>22</v>
      </c>
      <c r="JF31" s="9" t="s">
        <v>13</v>
      </c>
      <c r="JG31" s="9" t="s">
        <v>11</v>
      </c>
      <c r="JH31" s="9" t="s">
        <v>13</v>
      </c>
      <c r="JI31" s="9" t="s">
        <v>13</v>
      </c>
      <c r="JJ31" s="9" t="s">
        <v>11</v>
      </c>
      <c r="JK31" s="9" t="s">
        <v>10</v>
      </c>
      <c r="JL31" s="9" t="s">
        <v>4</v>
      </c>
      <c r="JM31" s="9" t="s">
        <v>10</v>
      </c>
      <c r="JN31" s="9" t="s">
        <v>8</v>
      </c>
      <c r="JO31" s="9" t="s">
        <v>7</v>
      </c>
      <c r="JP31" s="9" t="s">
        <v>20</v>
      </c>
      <c r="JQ31" s="9" t="s">
        <v>15</v>
      </c>
      <c r="JR31" s="9" t="s">
        <v>17</v>
      </c>
      <c r="JS31" s="9" t="s">
        <v>10</v>
      </c>
      <c r="JT31" s="9" t="s">
        <v>8</v>
      </c>
      <c r="JU31" s="9" t="s">
        <v>9</v>
      </c>
      <c r="JV31" s="9" t="s">
        <v>6</v>
      </c>
      <c r="JW31" s="9" t="s">
        <v>4</v>
      </c>
      <c r="JX31" s="9" t="s">
        <v>14</v>
      </c>
      <c r="JY31" s="9" t="s">
        <v>6</v>
      </c>
      <c r="JZ31" s="9" t="s">
        <v>23</v>
      </c>
      <c r="KA31" s="9" t="s">
        <v>19</v>
      </c>
      <c r="KB31" s="9" t="s">
        <v>18</v>
      </c>
      <c r="KC31" s="9" t="s">
        <v>14</v>
      </c>
      <c r="KD31" s="9" t="s">
        <v>6</v>
      </c>
      <c r="KE31" s="9" t="s">
        <v>19</v>
      </c>
      <c r="KF31" s="9" t="s">
        <v>5</v>
      </c>
      <c r="KG31" s="9" t="s">
        <v>8</v>
      </c>
      <c r="KH31" s="9" t="s">
        <v>15</v>
      </c>
      <c r="KI31" s="9" t="s">
        <v>4</v>
      </c>
      <c r="KJ31" s="9" t="s">
        <v>8</v>
      </c>
      <c r="KK31" s="9" t="s">
        <v>17</v>
      </c>
      <c r="KL31" s="9" t="s">
        <v>4</v>
      </c>
      <c r="KM31" s="9" t="s">
        <v>10</v>
      </c>
      <c r="KN31" s="9" t="s">
        <v>5</v>
      </c>
      <c r="KO31" s="9" t="s">
        <v>14</v>
      </c>
      <c r="KP31" s="9" t="s">
        <v>17</v>
      </c>
      <c r="KQ31" s="9" t="s">
        <v>7</v>
      </c>
      <c r="KR31" s="9" t="s">
        <v>3</v>
      </c>
      <c r="KS31" s="9" t="s">
        <v>6</v>
      </c>
      <c r="KT31" s="9" t="s">
        <v>20</v>
      </c>
      <c r="KU31" s="9" t="s">
        <v>15</v>
      </c>
      <c r="KV31" s="9" t="s">
        <v>7</v>
      </c>
      <c r="KW31" s="9" t="s">
        <v>13</v>
      </c>
      <c r="KX31" s="9" t="s">
        <v>13</v>
      </c>
      <c r="KY31" s="9" t="s">
        <v>13</v>
      </c>
      <c r="KZ31" s="9" t="s">
        <v>13</v>
      </c>
      <c r="LA31" s="9" t="s">
        <v>18</v>
      </c>
      <c r="LB31" s="9" t="s">
        <v>11</v>
      </c>
      <c r="LC31" s="9" t="s">
        <v>22</v>
      </c>
      <c r="LD31" s="9" t="s">
        <v>13</v>
      </c>
      <c r="LE31" s="9" t="s">
        <v>23</v>
      </c>
      <c r="LF31" s="9" t="s">
        <v>10</v>
      </c>
      <c r="LG31" s="9" t="s">
        <v>10</v>
      </c>
      <c r="LH31" s="9" t="s">
        <v>4</v>
      </c>
      <c r="LI31" s="9" t="s">
        <v>7</v>
      </c>
      <c r="LJ31" s="9" t="s">
        <v>21</v>
      </c>
      <c r="LK31" s="9" t="s">
        <v>20</v>
      </c>
      <c r="LL31" s="9" t="s">
        <v>11</v>
      </c>
      <c r="LM31" s="9" t="s">
        <v>23</v>
      </c>
      <c r="LN31" s="9" t="s">
        <v>8</v>
      </c>
      <c r="LO31" s="9" t="s">
        <v>20</v>
      </c>
      <c r="LP31" s="9" t="s">
        <v>4</v>
      </c>
      <c r="LQ31" s="9" t="s">
        <v>13</v>
      </c>
      <c r="LR31" s="9" t="s">
        <v>10</v>
      </c>
      <c r="LS31" s="9" t="s">
        <v>13</v>
      </c>
      <c r="LT31" s="9" t="s">
        <v>13</v>
      </c>
      <c r="LU31" s="9" t="s">
        <v>13</v>
      </c>
      <c r="LV31" s="9" t="s">
        <v>15</v>
      </c>
      <c r="LW31" s="9" t="s">
        <v>13</v>
      </c>
      <c r="LX31" s="9" t="s">
        <v>13</v>
      </c>
      <c r="LY31" s="9" t="s">
        <v>13</v>
      </c>
      <c r="LZ31" s="9" t="s">
        <v>13</v>
      </c>
      <c r="MA31" s="9" t="s">
        <v>13</v>
      </c>
      <c r="MB31" s="9" t="s">
        <v>13</v>
      </c>
      <c r="MC31" s="9" t="s">
        <v>13</v>
      </c>
      <c r="MD31" s="9" t="s">
        <v>13</v>
      </c>
      <c r="ME31" s="9" t="s">
        <v>13</v>
      </c>
      <c r="MF31" s="9" t="s">
        <v>13</v>
      </c>
      <c r="MG31" s="9" t="s">
        <v>13</v>
      </c>
      <c r="MH31" s="9" t="s">
        <v>13</v>
      </c>
      <c r="MI31" s="9" t="s">
        <v>13</v>
      </c>
      <c r="MJ31" s="9" t="s">
        <v>13</v>
      </c>
      <c r="MK31" s="9" t="s">
        <v>13</v>
      </c>
      <c r="ML31" s="9" t="s">
        <v>13</v>
      </c>
      <c r="MM31" s="9" t="s">
        <v>13</v>
      </c>
      <c r="MN31" s="9" t="s">
        <v>13</v>
      </c>
      <c r="MO31" s="9" t="s">
        <v>13</v>
      </c>
      <c r="MP31" s="9" t="s">
        <v>13</v>
      </c>
      <c r="MQ31" s="9" t="s">
        <v>13</v>
      </c>
      <c r="MR31" s="9" t="s">
        <v>13</v>
      </c>
      <c r="MS31" s="9" t="s">
        <v>13</v>
      </c>
      <c r="MT31" s="9" t="s">
        <v>13</v>
      </c>
      <c r="MU31" s="9" t="s">
        <v>12</v>
      </c>
      <c r="MV31" s="9" t="s">
        <v>13</v>
      </c>
      <c r="MW31" s="9" t="s">
        <v>14</v>
      </c>
      <c r="MX31" s="9" t="s">
        <v>10</v>
      </c>
      <c r="MY31" s="9" t="s">
        <v>11</v>
      </c>
      <c r="MZ31" s="9" t="s">
        <v>16</v>
      </c>
      <c r="NA31" s="9" t="s">
        <v>16</v>
      </c>
      <c r="NB31" s="9" t="s">
        <v>5</v>
      </c>
      <c r="NC31" s="9" t="s">
        <v>11</v>
      </c>
      <c r="ND31" s="9" t="s">
        <v>16</v>
      </c>
      <c r="NE31" s="9" t="s">
        <v>5</v>
      </c>
      <c r="NF31" s="9" t="s">
        <v>15</v>
      </c>
      <c r="NG31" s="9" t="s">
        <v>6</v>
      </c>
      <c r="NH31" s="9" t="s">
        <v>13</v>
      </c>
      <c r="NI31" s="9" t="s">
        <v>22</v>
      </c>
      <c r="NJ31" s="9" t="s">
        <v>22</v>
      </c>
      <c r="NK31" s="9" t="s">
        <v>13</v>
      </c>
      <c r="NL31" s="9" t="s">
        <v>13</v>
      </c>
      <c r="NM31" s="9" t="s">
        <v>13</v>
      </c>
      <c r="NN31" s="9" t="s">
        <v>18</v>
      </c>
      <c r="NO31" s="9" t="s">
        <v>5</v>
      </c>
      <c r="NP31" s="9" t="s">
        <v>16</v>
      </c>
      <c r="NQ31" s="9" t="s">
        <v>9</v>
      </c>
      <c r="NR31" s="9" t="s">
        <v>9</v>
      </c>
      <c r="NS31" s="9" t="s">
        <v>7</v>
      </c>
      <c r="NT31" s="9" t="s">
        <v>3</v>
      </c>
      <c r="NU31" s="9" t="s">
        <v>18</v>
      </c>
      <c r="NV31" s="9" t="s">
        <v>3</v>
      </c>
      <c r="NW31" s="9" t="s">
        <v>22</v>
      </c>
      <c r="NX31" s="9" t="s">
        <v>3</v>
      </c>
      <c r="NY31" s="9" t="s">
        <v>13</v>
      </c>
      <c r="NZ31" s="9" t="s">
        <v>13</v>
      </c>
      <c r="OA31" s="9" t="s">
        <v>12</v>
      </c>
      <c r="OB31" s="9" t="s">
        <v>13</v>
      </c>
      <c r="OC31" s="9" t="s">
        <v>13</v>
      </c>
      <c r="OD31" s="9" t="s">
        <v>13</v>
      </c>
      <c r="OE31" s="9" t="s">
        <v>20</v>
      </c>
      <c r="OF31" s="9" t="s">
        <v>8</v>
      </c>
      <c r="OG31" s="9" t="s">
        <v>22</v>
      </c>
      <c r="OH31" s="9" t="s">
        <v>13</v>
      </c>
      <c r="OI31" s="9" t="s">
        <v>11</v>
      </c>
      <c r="OJ31" s="9" t="s">
        <v>13</v>
      </c>
      <c r="OK31" s="9" t="s">
        <v>6</v>
      </c>
      <c r="OL31" s="9" t="s">
        <v>13</v>
      </c>
      <c r="OM31" s="9" t="s">
        <v>13</v>
      </c>
      <c r="ON31" s="9" t="s">
        <v>11</v>
      </c>
      <c r="OO31" s="9" t="s">
        <v>6</v>
      </c>
      <c r="OP31" s="9" t="s">
        <v>4</v>
      </c>
      <c r="OQ31" s="9" t="s">
        <v>17</v>
      </c>
      <c r="OR31" s="9" t="s">
        <v>7</v>
      </c>
      <c r="OS31" s="9" t="s">
        <v>10</v>
      </c>
      <c r="OT31" s="9" t="s">
        <v>20</v>
      </c>
      <c r="OU31" s="9" t="s">
        <v>14</v>
      </c>
      <c r="OV31" s="9" t="s">
        <v>13</v>
      </c>
      <c r="OW31" s="9" t="s">
        <v>15</v>
      </c>
      <c r="OX31" s="9" t="s">
        <v>5</v>
      </c>
      <c r="OY31" s="9" t="s">
        <v>6</v>
      </c>
      <c r="OZ31" s="9" t="s">
        <v>14</v>
      </c>
      <c r="PA31" s="9" t="s">
        <v>17</v>
      </c>
      <c r="PB31" s="9" t="s">
        <v>15</v>
      </c>
      <c r="PC31" s="9" t="s">
        <v>14</v>
      </c>
      <c r="PD31" s="9" t="s">
        <v>10</v>
      </c>
      <c r="PE31" s="9" t="s">
        <v>10</v>
      </c>
      <c r="PF31" s="9" t="s">
        <v>12</v>
      </c>
      <c r="PG31" s="9" t="s">
        <v>13</v>
      </c>
      <c r="PH31" s="9" t="s">
        <v>13</v>
      </c>
      <c r="PI31" s="9" t="s">
        <v>13</v>
      </c>
      <c r="PJ31" s="9" t="s">
        <v>13</v>
      </c>
      <c r="PK31" s="9" t="s">
        <v>13</v>
      </c>
      <c r="PL31" s="9" t="s">
        <v>13</v>
      </c>
      <c r="PM31" s="9" t="s">
        <v>13</v>
      </c>
      <c r="PN31" s="9" t="s">
        <v>13</v>
      </c>
      <c r="PO31" s="9" t="s">
        <v>13</v>
      </c>
      <c r="PP31" s="9" t="s">
        <v>13</v>
      </c>
      <c r="PQ31" s="9" t="s">
        <v>13</v>
      </c>
      <c r="PR31" s="9" t="s">
        <v>13</v>
      </c>
    </row>
    <row r="32" spans="1:435">
      <c r="A32" s="13" t="s">
        <v>64</v>
      </c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BN32" s="9" t="s">
        <v>8</v>
      </c>
      <c r="BX32" s="9" t="s">
        <v>8</v>
      </c>
      <c r="BY32" s="9" t="s">
        <v>8</v>
      </c>
      <c r="CB32" s="9" t="s">
        <v>19</v>
      </c>
      <c r="CG32" s="9" t="s">
        <v>19</v>
      </c>
      <c r="CI32" s="9" t="s">
        <v>19</v>
      </c>
      <c r="CJ32" s="9" t="s">
        <v>19</v>
      </c>
      <c r="CK32" s="9" t="s">
        <v>19</v>
      </c>
      <c r="CL32" s="9" t="s">
        <v>19</v>
      </c>
      <c r="CM32" s="9" t="s">
        <v>19</v>
      </c>
      <c r="CO32" s="9" t="s">
        <v>19</v>
      </c>
      <c r="CP32" s="9" t="s">
        <v>19</v>
      </c>
      <c r="CQ32" s="9" t="s">
        <v>19</v>
      </c>
      <c r="CV32" s="9" t="s">
        <v>8</v>
      </c>
      <c r="CW32" s="9" t="s">
        <v>8</v>
      </c>
      <c r="CX32" s="9" t="s">
        <v>8</v>
      </c>
      <c r="CY32" s="9" t="s">
        <v>8</v>
      </c>
      <c r="CZ32" s="9" t="s">
        <v>8</v>
      </c>
      <c r="DA32" s="9" t="s">
        <v>8</v>
      </c>
      <c r="DB32" s="9" t="s">
        <v>8</v>
      </c>
      <c r="DO32" s="9" t="s">
        <v>8</v>
      </c>
      <c r="DQ32" s="9" t="s">
        <v>8</v>
      </c>
      <c r="DS32" s="9" t="s">
        <v>8</v>
      </c>
      <c r="DT32" s="9" t="s">
        <v>8</v>
      </c>
      <c r="DZ32" s="9" t="s">
        <v>19</v>
      </c>
      <c r="EA32" s="9" t="s">
        <v>19</v>
      </c>
      <c r="EB32" s="9" t="s">
        <v>19</v>
      </c>
      <c r="EC32" s="9" t="s">
        <v>19</v>
      </c>
      <c r="ED32" s="9" t="s">
        <v>19</v>
      </c>
      <c r="EJ32" s="9" t="s">
        <v>19</v>
      </c>
      <c r="EK32" s="9" t="s">
        <v>19</v>
      </c>
      <c r="EL32" s="9" t="s">
        <v>19</v>
      </c>
      <c r="EM32" s="9" t="s">
        <v>19</v>
      </c>
      <c r="EN32" s="9" t="s">
        <v>19</v>
      </c>
      <c r="EO32" s="9" t="s">
        <v>19</v>
      </c>
      <c r="EP32" s="9" t="s">
        <v>19</v>
      </c>
      <c r="EQ32" s="9" t="s">
        <v>19</v>
      </c>
      <c r="ER32" s="9" t="s">
        <v>19</v>
      </c>
      <c r="ES32" s="9" t="s">
        <v>19</v>
      </c>
      <c r="ET32" s="9" t="s">
        <v>19</v>
      </c>
      <c r="EU32" s="9" t="s">
        <v>19</v>
      </c>
      <c r="EV32" s="9" t="s">
        <v>19</v>
      </c>
      <c r="EW32" s="9" t="s">
        <v>19</v>
      </c>
      <c r="GC32" s="9" t="s">
        <v>19</v>
      </c>
      <c r="GD32" s="9" t="s">
        <v>19</v>
      </c>
      <c r="GF32" s="9" t="s">
        <v>19</v>
      </c>
      <c r="GM32" s="9" t="s">
        <v>19</v>
      </c>
      <c r="GN32" s="9" t="s">
        <v>19</v>
      </c>
      <c r="GO32" s="9" t="s">
        <v>19</v>
      </c>
      <c r="GP32" s="9" t="s">
        <v>19</v>
      </c>
      <c r="GQ32" s="9" t="s">
        <v>19</v>
      </c>
      <c r="GR32" s="9" t="s">
        <v>19</v>
      </c>
      <c r="GV32" s="9" t="s">
        <v>19</v>
      </c>
      <c r="GW32" s="9" t="s">
        <v>19</v>
      </c>
      <c r="GX32" s="9" t="s">
        <v>19</v>
      </c>
      <c r="GY32" s="9" t="s">
        <v>19</v>
      </c>
      <c r="GZ32" s="9" t="s">
        <v>19</v>
      </c>
      <c r="HA32" s="9" t="s">
        <v>19</v>
      </c>
      <c r="HB32" s="9" t="s">
        <v>19</v>
      </c>
      <c r="HC32" s="9" t="s">
        <v>19</v>
      </c>
      <c r="HD32" s="9" t="s">
        <v>19</v>
      </c>
      <c r="HE32" s="9" t="s">
        <v>19</v>
      </c>
      <c r="HF32" s="9" t="s">
        <v>19</v>
      </c>
      <c r="HH32" s="9" t="s">
        <v>19</v>
      </c>
      <c r="HI32" s="9" t="s">
        <v>19</v>
      </c>
      <c r="HJ32" s="9" t="s">
        <v>19</v>
      </c>
      <c r="HK32" s="9" t="s">
        <v>19</v>
      </c>
      <c r="HL32" s="9" t="s">
        <v>19</v>
      </c>
      <c r="HM32" s="9" t="s">
        <v>19</v>
      </c>
      <c r="HN32" s="9" t="s">
        <v>19</v>
      </c>
      <c r="HO32" s="9" t="s">
        <v>19</v>
      </c>
      <c r="HP32" s="9" t="s">
        <v>19</v>
      </c>
      <c r="HQ32" s="9" t="s">
        <v>19</v>
      </c>
      <c r="IZ32" s="9" t="s">
        <v>19</v>
      </c>
      <c r="JA32" s="9" t="s">
        <v>19</v>
      </c>
      <c r="JD32" s="9" t="s">
        <v>19</v>
      </c>
      <c r="JE32" s="9" t="s">
        <v>19</v>
      </c>
      <c r="JO32" s="9" t="s">
        <v>19</v>
      </c>
      <c r="JP32" s="9" t="s">
        <v>19</v>
      </c>
      <c r="JQ32" s="9" t="s">
        <v>19</v>
      </c>
      <c r="JR32" s="9" t="s">
        <v>19</v>
      </c>
      <c r="JS32" s="9" t="s">
        <v>19</v>
      </c>
      <c r="JT32" s="9" t="s">
        <v>19</v>
      </c>
      <c r="JU32" s="9" t="s">
        <v>19</v>
      </c>
      <c r="JV32" s="9" t="s">
        <v>19</v>
      </c>
      <c r="JW32" s="9" t="s">
        <v>19</v>
      </c>
      <c r="JX32" s="9" t="s">
        <v>19</v>
      </c>
      <c r="JY32" s="9" t="s">
        <v>19</v>
      </c>
      <c r="JZ32" s="9" t="s">
        <v>19</v>
      </c>
      <c r="KH32" s="9" t="s">
        <v>19</v>
      </c>
      <c r="KI32" s="9" t="s">
        <v>19</v>
      </c>
      <c r="KJ32" s="9" t="s">
        <v>19</v>
      </c>
      <c r="KK32" s="9" t="s">
        <v>19</v>
      </c>
      <c r="KL32" s="9" t="s">
        <v>19</v>
      </c>
      <c r="KM32" s="9" t="s">
        <v>19</v>
      </c>
      <c r="KN32" s="9" t="s">
        <v>19</v>
      </c>
      <c r="KO32" s="9" t="s">
        <v>19</v>
      </c>
      <c r="KP32" s="9" t="s">
        <v>19</v>
      </c>
      <c r="KQ32" s="9" t="s">
        <v>19</v>
      </c>
      <c r="KS32" s="9" t="s">
        <v>8</v>
      </c>
      <c r="KT32" s="9" t="s">
        <v>8</v>
      </c>
      <c r="KU32" s="9" t="s">
        <v>8</v>
      </c>
      <c r="KV32" s="9" t="s">
        <v>8</v>
      </c>
      <c r="LF32" s="9" t="s">
        <v>8</v>
      </c>
      <c r="LG32" s="9" t="s">
        <v>8</v>
      </c>
      <c r="LH32" s="9" t="s">
        <v>8</v>
      </c>
      <c r="LI32" s="9" t="s">
        <v>8</v>
      </c>
      <c r="LJ32" s="9" t="s">
        <v>8</v>
      </c>
      <c r="LK32" s="9" t="s">
        <v>8</v>
      </c>
      <c r="LL32" s="9" t="s">
        <v>8</v>
      </c>
      <c r="LM32" s="9" t="s">
        <v>8</v>
      </c>
      <c r="LN32" s="9" t="s">
        <v>8</v>
      </c>
      <c r="MX32" s="9" t="s">
        <v>8</v>
      </c>
      <c r="MY32" s="9" t="s">
        <v>8</v>
      </c>
      <c r="MZ32" s="9" t="s">
        <v>8</v>
      </c>
      <c r="NA32" s="9" t="s">
        <v>8</v>
      </c>
      <c r="NB32" s="9" t="s">
        <v>8</v>
      </c>
      <c r="NC32" s="9" t="s">
        <v>8</v>
      </c>
      <c r="ND32" s="9" t="s">
        <v>8</v>
      </c>
      <c r="NE32" s="9" t="s">
        <v>8</v>
      </c>
      <c r="NF32" s="9" t="s">
        <v>8</v>
      </c>
      <c r="NO32" s="9" t="s">
        <v>8</v>
      </c>
      <c r="NP32" s="9" t="s">
        <v>8</v>
      </c>
      <c r="NQ32" s="9" t="s">
        <v>8</v>
      </c>
      <c r="NR32" s="9" t="s">
        <v>8</v>
      </c>
      <c r="NS32" s="9" t="s">
        <v>8</v>
      </c>
      <c r="NT32" s="9" t="s">
        <v>8</v>
      </c>
      <c r="NU32" s="9" t="s">
        <v>8</v>
      </c>
      <c r="NV32" s="9" t="s">
        <v>8</v>
      </c>
      <c r="NW32" s="9" t="s">
        <v>8</v>
      </c>
      <c r="OF32" s="9" t="s">
        <v>19</v>
      </c>
      <c r="OG32" s="9" t="s">
        <v>19</v>
      </c>
      <c r="OI32" s="9" t="s">
        <v>19</v>
      </c>
      <c r="OK32" s="9" t="s">
        <v>19</v>
      </c>
      <c r="ON32" s="9" t="s">
        <v>19</v>
      </c>
      <c r="OO32" s="9" t="s">
        <v>19</v>
      </c>
      <c r="OP32" s="9" t="s">
        <v>19</v>
      </c>
      <c r="OQ32" s="9" t="s">
        <v>19</v>
      </c>
      <c r="OR32" s="9" t="s">
        <v>19</v>
      </c>
      <c r="OS32" s="9" t="s">
        <v>19</v>
      </c>
      <c r="OT32" s="9" t="s">
        <v>19</v>
      </c>
      <c r="OU32" s="9" t="s">
        <v>19</v>
      </c>
      <c r="OW32" s="9" t="s">
        <v>19</v>
      </c>
      <c r="OX32" s="9" t="s">
        <v>19</v>
      </c>
      <c r="OY32" s="9" t="s">
        <v>19</v>
      </c>
      <c r="OZ32" s="9" t="s">
        <v>19</v>
      </c>
      <c r="PA32" s="9" t="s">
        <v>19</v>
      </c>
    </row>
    <row r="33" spans="1:434">
      <c r="A33" s="16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</row>
    <row r="34" spans="1:434">
      <c r="A34" s="19" t="s">
        <v>65</v>
      </c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C34" s="9" t="s">
        <v>3</v>
      </c>
      <c r="AD34" s="9" t="s">
        <v>18</v>
      </c>
      <c r="AE34" s="9" t="s">
        <v>10</v>
      </c>
      <c r="AF34" s="9" t="s">
        <v>14</v>
      </c>
      <c r="AG34" s="9" t="s">
        <v>20</v>
      </c>
      <c r="AH34" s="9" t="s">
        <v>6</v>
      </c>
      <c r="AI34" s="9" t="s">
        <v>6</v>
      </c>
      <c r="AJ34" s="9" t="s">
        <v>6</v>
      </c>
      <c r="AK34" s="9" t="s">
        <v>10</v>
      </c>
      <c r="AL34" s="9" t="s">
        <v>20</v>
      </c>
      <c r="AM34" s="9" t="s">
        <v>8</v>
      </c>
      <c r="AN34" s="9" t="s">
        <v>7</v>
      </c>
      <c r="AO34" s="9" t="s">
        <v>10</v>
      </c>
      <c r="AP34" s="9" t="s">
        <v>9</v>
      </c>
      <c r="AQ34" s="9" t="s">
        <v>10</v>
      </c>
      <c r="AR34" s="9" t="s">
        <v>8</v>
      </c>
      <c r="AS34" s="9" t="s">
        <v>7</v>
      </c>
      <c r="AT34" s="9" t="s">
        <v>50</v>
      </c>
      <c r="AU34" s="9" t="s">
        <v>8</v>
      </c>
      <c r="AV34" s="9" t="s">
        <v>12</v>
      </c>
      <c r="AW34" s="9" t="s">
        <v>23</v>
      </c>
      <c r="AX34" s="9" t="s">
        <v>10</v>
      </c>
      <c r="AY34" s="9" t="s">
        <v>5</v>
      </c>
      <c r="AZ34" s="9" t="s">
        <v>20</v>
      </c>
      <c r="BA34" s="9" t="s">
        <v>7</v>
      </c>
      <c r="BB34" s="9" t="s">
        <v>18</v>
      </c>
      <c r="BC34" s="9" t="s">
        <v>12</v>
      </c>
      <c r="BD34" s="9" t="s">
        <v>18</v>
      </c>
      <c r="BE34" s="9" t="s">
        <v>19</v>
      </c>
      <c r="BF34" s="9" t="s">
        <v>8</v>
      </c>
      <c r="BG34" s="9" t="s">
        <v>7</v>
      </c>
      <c r="BH34" s="9" t="s">
        <v>8</v>
      </c>
      <c r="BI34" s="18" t="s">
        <v>14</v>
      </c>
      <c r="BJ34" s="9" t="s">
        <v>13</v>
      </c>
      <c r="BK34" s="9" t="s">
        <v>13</v>
      </c>
      <c r="BL34" s="9" t="s">
        <v>13</v>
      </c>
      <c r="BM34" s="9" t="s">
        <v>13</v>
      </c>
      <c r="BN34" s="9" t="s">
        <v>13</v>
      </c>
      <c r="BS34" s="9" t="s">
        <v>13</v>
      </c>
      <c r="BT34" s="9" t="s">
        <v>13</v>
      </c>
      <c r="BU34" s="9" t="s">
        <v>13</v>
      </c>
      <c r="BV34" s="9" t="s">
        <v>13</v>
      </c>
      <c r="BW34" s="9" t="s">
        <v>13</v>
      </c>
      <c r="BX34" s="9" t="s">
        <v>13</v>
      </c>
      <c r="BY34" s="9" t="s">
        <v>13</v>
      </c>
      <c r="BZ34" s="9" t="s">
        <v>13</v>
      </c>
      <c r="CA34" s="9" t="s">
        <v>8</v>
      </c>
      <c r="CB34" s="9" t="s">
        <v>22</v>
      </c>
      <c r="CC34" s="9" t="s">
        <v>15</v>
      </c>
      <c r="CD34" s="9" t="s">
        <v>14</v>
      </c>
      <c r="CE34" s="9" t="s">
        <v>7</v>
      </c>
      <c r="CF34" s="9" t="s">
        <v>13</v>
      </c>
      <c r="CG34" s="9" t="s">
        <v>15</v>
      </c>
      <c r="CH34" s="9" t="s">
        <v>14</v>
      </c>
      <c r="CI34" s="9" t="s">
        <v>10</v>
      </c>
      <c r="CJ34" s="9" t="s">
        <v>14</v>
      </c>
      <c r="CK34" s="9" t="s">
        <v>18</v>
      </c>
      <c r="CL34" s="9" t="s">
        <v>6</v>
      </c>
      <c r="CM34" s="9" t="s">
        <v>9</v>
      </c>
      <c r="CN34" s="9" t="s">
        <v>13</v>
      </c>
      <c r="CO34" s="9" t="s">
        <v>18</v>
      </c>
      <c r="CP34" s="9" t="s">
        <v>15</v>
      </c>
      <c r="CQ34" s="9" t="s">
        <v>5</v>
      </c>
      <c r="CR34" s="9" t="s">
        <v>19</v>
      </c>
      <c r="CS34" s="9" t="s">
        <v>13</v>
      </c>
      <c r="CT34" s="9" t="s">
        <v>20</v>
      </c>
      <c r="CU34" s="9" t="s">
        <v>20</v>
      </c>
      <c r="CV34" s="9" t="s">
        <v>11</v>
      </c>
      <c r="CW34" s="9" t="s">
        <v>5</v>
      </c>
      <c r="CX34" s="9" t="s">
        <v>6</v>
      </c>
      <c r="CY34" s="9" t="s">
        <v>5</v>
      </c>
      <c r="CZ34" s="9" t="s">
        <v>10</v>
      </c>
      <c r="DA34" s="9" t="s">
        <v>17</v>
      </c>
      <c r="DB34" s="9" t="s">
        <v>17</v>
      </c>
      <c r="DC34" s="9" t="s">
        <v>13</v>
      </c>
      <c r="DD34" s="9" t="s">
        <v>13</v>
      </c>
      <c r="DE34" s="9" t="s">
        <v>13</v>
      </c>
      <c r="DF34" s="9" t="s">
        <v>13</v>
      </c>
      <c r="DG34" s="9" t="s">
        <v>13</v>
      </c>
      <c r="DH34" s="9" t="s">
        <v>13</v>
      </c>
      <c r="DI34" s="9" t="s">
        <v>13</v>
      </c>
      <c r="DJ34" s="9" t="s">
        <v>11</v>
      </c>
      <c r="DK34" s="9" t="s">
        <v>13</v>
      </c>
      <c r="DL34" s="9" t="s">
        <v>13</v>
      </c>
      <c r="DM34" s="9" t="s">
        <v>17</v>
      </c>
      <c r="DN34" s="9" t="s">
        <v>13</v>
      </c>
      <c r="DO34" s="9" t="s">
        <v>20</v>
      </c>
      <c r="DP34" s="9" t="s">
        <v>13</v>
      </c>
      <c r="DQ34" s="9" t="s">
        <v>17</v>
      </c>
      <c r="DR34" s="9" t="s">
        <v>13</v>
      </c>
      <c r="DS34" s="9" t="s">
        <v>17</v>
      </c>
      <c r="DT34" s="9" t="s">
        <v>8</v>
      </c>
      <c r="DU34" s="9" t="s">
        <v>23</v>
      </c>
      <c r="DV34" s="9" t="s">
        <v>11</v>
      </c>
      <c r="DW34" s="9" t="s">
        <v>18</v>
      </c>
      <c r="DX34" s="9" t="s">
        <v>22</v>
      </c>
      <c r="DY34" s="9" t="s">
        <v>6</v>
      </c>
      <c r="DZ34" s="9" t="s">
        <v>13</v>
      </c>
      <c r="EA34" s="9" t="s">
        <v>7</v>
      </c>
      <c r="EB34" s="9" t="s">
        <v>4</v>
      </c>
      <c r="EC34" s="9" t="s">
        <v>7</v>
      </c>
      <c r="ED34" s="9" t="s">
        <v>8</v>
      </c>
      <c r="EE34" s="9" t="s">
        <v>20</v>
      </c>
      <c r="EF34" s="9" t="s">
        <v>15</v>
      </c>
      <c r="EG34" s="9" t="s">
        <v>23</v>
      </c>
      <c r="EH34" s="9" t="s">
        <v>5</v>
      </c>
      <c r="EI34" s="9" t="s">
        <v>12</v>
      </c>
      <c r="EJ34" s="9" t="s">
        <v>7</v>
      </c>
      <c r="EK34" s="9" t="s">
        <v>8</v>
      </c>
      <c r="EL34" s="9" t="s">
        <v>20</v>
      </c>
      <c r="EM34" s="9" t="s">
        <v>9</v>
      </c>
      <c r="EN34" s="9" t="s">
        <v>21</v>
      </c>
      <c r="EO34" s="9" t="s">
        <v>3</v>
      </c>
      <c r="EP34" s="9" t="s">
        <v>6</v>
      </c>
      <c r="EQ34" s="9" t="s">
        <v>18</v>
      </c>
      <c r="ER34" s="9" t="s">
        <v>7</v>
      </c>
      <c r="ES34" s="9" t="s">
        <v>6</v>
      </c>
      <c r="ET34" s="9" t="s">
        <v>10</v>
      </c>
      <c r="EU34" s="9" t="s">
        <v>11</v>
      </c>
      <c r="EV34" s="9" t="s">
        <v>6</v>
      </c>
      <c r="EW34" s="9" t="s">
        <v>15</v>
      </c>
      <c r="EX34" s="9" t="s">
        <v>19</v>
      </c>
      <c r="EY34" s="9" t="s">
        <v>19</v>
      </c>
      <c r="EZ34" s="9" t="s">
        <v>14</v>
      </c>
      <c r="FA34" s="9" t="s">
        <v>7</v>
      </c>
      <c r="FB34" s="9" t="s">
        <v>13</v>
      </c>
      <c r="FC34" s="9" t="s">
        <v>20</v>
      </c>
      <c r="FD34" s="9" t="s">
        <v>13</v>
      </c>
      <c r="FE34" s="9" t="s">
        <v>20</v>
      </c>
      <c r="FF34" s="9" t="s">
        <v>20</v>
      </c>
      <c r="FG34" s="9" t="s">
        <v>15</v>
      </c>
      <c r="FH34" s="9" t="s">
        <v>13</v>
      </c>
      <c r="FI34" s="9" t="s">
        <v>5</v>
      </c>
      <c r="FJ34" s="9" t="s">
        <v>13</v>
      </c>
      <c r="FK34" s="9" t="s">
        <v>9</v>
      </c>
      <c r="FL34" s="9" t="s">
        <v>14</v>
      </c>
      <c r="FM34" s="9" t="s">
        <v>16</v>
      </c>
      <c r="FN34" s="9" t="s">
        <v>22</v>
      </c>
      <c r="FO34" s="9" t="s">
        <v>13</v>
      </c>
      <c r="FP34" s="9" t="s">
        <v>11</v>
      </c>
      <c r="FQ34" s="9" t="s">
        <v>13</v>
      </c>
      <c r="FR34" s="9" t="s">
        <v>17</v>
      </c>
      <c r="FS34" s="9" t="s">
        <v>13</v>
      </c>
      <c r="FT34" s="9" t="s">
        <v>13</v>
      </c>
      <c r="FU34" s="9" t="s">
        <v>13</v>
      </c>
      <c r="FV34" s="9" t="s">
        <v>13</v>
      </c>
      <c r="FW34" s="9" t="s">
        <v>14</v>
      </c>
      <c r="FX34" s="9" t="s">
        <v>4</v>
      </c>
      <c r="FY34" s="9" t="s">
        <v>6</v>
      </c>
      <c r="FZ34" s="9" t="s">
        <v>13</v>
      </c>
      <c r="GA34" s="9" t="s">
        <v>9</v>
      </c>
      <c r="GB34" s="9" t="s">
        <v>13</v>
      </c>
      <c r="GC34" s="9" t="s">
        <v>12</v>
      </c>
      <c r="GD34" s="9" t="s">
        <v>15</v>
      </c>
      <c r="GE34" s="9" t="s">
        <v>13</v>
      </c>
      <c r="GF34" s="9" t="s">
        <v>16</v>
      </c>
      <c r="GG34" s="9" t="s">
        <v>15</v>
      </c>
      <c r="GH34" s="9" t="s">
        <v>13</v>
      </c>
      <c r="GI34" s="9" t="s">
        <v>14</v>
      </c>
      <c r="GJ34" s="9" t="s">
        <v>22</v>
      </c>
      <c r="GK34" s="9" t="s">
        <v>3</v>
      </c>
      <c r="GL34" s="9" t="s">
        <v>20</v>
      </c>
      <c r="GM34" s="9" t="s">
        <v>6</v>
      </c>
      <c r="GN34" s="9" t="s">
        <v>11</v>
      </c>
      <c r="GO34" s="9" t="s">
        <v>22</v>
      </c>
      <c r="GP34" s="9" t="s">
        <v>7</v>
      </c>
      <c r="GQ34" s="9" t="s">
        <v>3</v>
      </c>
      <c r="GR34" s="9" t="s">
        <v>14</v>
      </c>
      <c r="GS34" s="9" t="s">
        <v>7</v>
      </c>
      <c r="GT34" s="9" t="s">
        <v>8</v>
      </c>
      <c r="GU34" s="9" t="s">
        <v>7</v>
      </c>
      <c r="GV34" s="9" t="s">
        <v>10</v>
      </c>
      <c r="GW34" s="9" t="s">
        <v>12</v>
      </c>
      <c r="GX34" s="9" t="s">
        <v>5</v>
      </c>
      <c r="GY34" s="9" t="s">
        <v>23</v>
      </c>
      <c r="GZ34" s="9" t="s">
        <v>17</v>
      </c>
      <c r="HA34" s="9" t="s">
        <v>22</v>
      </c>
      <c r="HB34" s="9" t="s">
        <v>6</v>
      </c>
      <c r="HC34" s="9" t="s">
        <v>7</v>
      </c>
      <c r="HD34" s="9" t="s">
        <v>4</v>
      </c>
      <c r="HE34" s="9" t="s">
        <v>4</v>
      </c>
      <c r="HF34" s="9" t="s">
        <v>10</v>
      </c>
      <c r="HG34" s="9" t="s">
        <v>11</v>
      </c>
      <c r="HH34" s="9" t="s">
        <v>6</v>
      </c>
      <c r="HI34" s="9" t="s">
        <v>15</v>
      </c>
      <c r="HJ34" s="9" t="s">
        <v>6</v>
      </c>
      <c r="HK34" s="9" t="s">
        <v>3</v>
      </c>
      <c r="HL34" s="9" t="s">
        <v>8</v>
      </c>
      <c r="HM34" s="9" t="s">
        <v>14</v>
      </c>
      <c r="HN34" s="9" t="s">
        <v>15</v>
      </c>
      <c r="HO34" s="9" t="s">
        <v>5</v>
      </c>
      <c r="HP34" s="9" t="s">
        <v>14</v>
      </c>
      <c r="HQ34" s="9" t="s">
        <v>4</v>
      </c>
      <c r="HR34" s="9" t="s">
        <v>5</v>
      </c>
      <c r="HS34" s="9" t="s">
        <v>11</v>
      </c>
      <c r="HT34" s="9" t="s">
        <v>23</v>
      </c>
      <c r="HU34" s="9" t="s">
        <v>11</v>
      </c>
      <c r="HV34" s="9" t="s">
        <v>18</v>
      </c>
      <c r="HW34" s="9" t="s">
        <v>7</v>
      </c>
      <c r="HX34" s="9" t="s">
        <v>22</v>
      </c>
      <c r="HY34" s="9" t="s">
        <v>10</v>
      </c>
      <c r="HZ34" s="9" t="s">
        <v>13</v>
      </c>
      <c r="IA34" s="9" t="s">
        <v>11</v>
      </c>
      <c r="IB34" s="9" t="s">
        <v>13</v>
      </c>
      <c r="IC34" s="9" t="s">
        <v>13</v>
      </c>
      <c r="ID34" s="9" t="s">
        <v>13</v>
      </c>
      <c r="IE34" s="9" t="s">
        <v>13</v>
      </c>
      <c r="IF34" s="9" t="s">
        <v>13</v>
      </c>
      <c r="IG34" s="9" t="s">
        <v>20</v>
      </c>
      <c r="IH34" s="9" t="s">
        <v>13</v>
      </c>
      <c r="II34" s="9" t="s">
        <v>13</v>
      </c>
      <c r="IJ34" s="9" t="s">
        <v>17</v>
      </c>
      <c r="IK34" s="9" t="s">
        <v>13</v>
      </c>
      <c r="IL34" s="9" t="s">
        <v>5</v>
      </c>
      <c r="IM34" s="9" t="s">
        <v>22</v>
      </c>
      <c r="IN34" s="9" t="s">
        <v>13</v>
      </c>
      <c r="IO34" s="9" t="s">
        <v>13</v>
      </c>
      <c r="IP34" s="9" t="s">
        <v>13</v>
      </c>
      <c r="IQ34" s="9" t="s">
        <v>13</v>
      </c>
      <c r="IR34" s="9" t="s">
        <v>13</v>
      </c>
      <c r="IS34" s="9" t="s">
        <v>13</v>
      </c>
      <c r="IT34" s="9" t="s">
        <v>13</v>
      </c>
      <c r="IU34" s="9" t="s">
        <v>13</v>
      </c>
      <c r="IV34" s="9" t="s">
        <v>13</v>
      </c>
      <c r="IW34" s="9" t="s">
        <v>13</v>
      </c>
      <c r="IX34" s="9" t="s">
        <v>13</v>
      </c>
      <c r="IY34" s="9" t="s">
        <v>18</v>
      </c>
      <c r="IZ34" s="9" t="s">
        <v>9</v>
      </c>
      <c r="JA34" s="9" t="s">
        <v>16</v>
      </c>
      <c r="JB34" s="9" t="s">
        <v>13</v>
      </c>
      <c r="JC34" s="9" t="s">
        <v>13</v>
      </c>
      <c r="JD34" s="9" t="s">
        <v>6</v>
      </c>
      <c r="JE34" s="9" t="s">
        <v>5</v>
      </c>
      <c r="JF34" s="9" t="s">
        <v>13</v>
      </c>
      <c r="JG34" s="9" t="s">
        <v>11</v>
      </c>
      <c r="JH34" s="9" t="s">
        <v>13</v>
      </c>
      <c r="JI34" s="9" t="s">
        <v>13</v>
      </c>
      <c r="JJ34" s="9" t="s">
        <v>12</v>
      </c>
      <c r="JK34" s="9" t="s">
        <v>6</v>
      </c>
      <c r="JL34" s="9" t="s">
        <v>14</v>
      </c>
      <c r="JM34" s="9" t="s">
        <v>10</v>
      </c>
      <c r="JN34" s="9" t="s">
        <v>20</v>
      </c>
      <c r="JO34" s="9" t="s">
        <v>12</v>
      </c>
      <c r="JP34" s="9" t="s">
        <v>17</v>
      </c>
      <c r="JQ34" s="9" t="s">
        <v>17</v>
      </c>
      <c r="JR34" s="9" t="s">
        <v>15</v>
      </c>
      <c r="JS34" s="9" t="s">
        <v>7</v>
      </c>
      <c r="JT34" s="9" t="s">
        <v>17</v>
      </c>
      <c r="JU34" s="9" t="s">
        <v>9</v>
      </c>
      <c r="JV34" s="9" t="s">
        <v>7</v>
      </c>
      <c r="JW34" s="9" t="s">
        <v>23</v>
      </c>
      <c r="JX34" s="9" t="s">
        <v>14</v>
      </c>
      <c r="JY34" s="9" t="s">
        <v>6</v>
      </c>
      <c r="JZ34" s="9" t="s">
        <v>7</v>
      </c>
      <c r="KA34" s="9" t="s">
        <v>18</v>
      </c>
      <c r="KB34" s="9" t="s">
        <v>14</v>
      </c>
      <c r="KC34" s="9" t="s">
        <v>20</v>
      </c>
      <c r="KD34" s="9" t="s">
        <v>6</v>
      </c>
      <c r="KE34" s="9" t="s">
        <v>12</v>
      </c>
      <c r="KF34" s="9" t="s">
        <v>9</v>
      </c>
      <c r="KG34" s="9" t="s">
        <v>8</v>
      </c>
      <c r="KH34" s="9" t="s">
        <v>12</v>
      </c>
      <c r="KI34" s="9" t="s">
        <v>14</v>
      </c>
      <c r="KJ34" s="9" t="s">
        <v>5</v>
      </c>
      <c r="KK34" s="9" t="s">
        <v>17</v>
      </c>
      <c r="KL34" s="9" t="s">
        <v>22</v>
      </c>
      <c r="KM34" s="9" t="s">
        <v>15</v>
      </c>
      <c r="KN34" s="9" t="s">
        <v>5</v>
      </c>
      <c r="KO34" s="9" t="s">
        <v>17</v>
      </c>
      <c r="KP34" s="9" t="s">
        <v>8</v>
      </c>
      <c r="KQ34" s="9" t="s">
        <v>3</v>
      </c>
      <c r="KR34" s="9" t="s">
        <v>6</v>
      </c>
      <c r="KS34" s="9" t="s">
        <v>9</v>
      </c>
      <c r="KT34" s="9" t="s">
        <v>10</v>
      </c>
      <c r="KU34" s="9" t="s">
        <v>15</v>
      </c>
      <c r="KV34" s="9" t="s">
        <v>15</v>
      </c>
      <c r="KW34" s="9" t="s">
        <v>13</v>
      </c>
      <c r="KX34" s="9" t="s">
        <v>14</v>
      </c>
      <c r="KY34" s="9" t="s">
        <v>13</v>
      </c>
      <c r="KZ34" s="9" t="s">
        <v>13</v>
      </c>
      <c r="LA34" s="9" t="s">
        <v>18</v>
      </c>
      <c r="LB34" s="9" t="s">
        <v>13</v>
      </c>
      <c r="LC34" s="9" t="s">
        <v>11</v>
      </c>
      <c r="LD34" s="9" t="s">
        <v>13</v>
      </c>
      <c r="LE34" s="9" t="s">
        <v>18</v>
      </c>
      <c r="LF34" s="9" t="s">
        <v>14</v>
      </c>
      <c r="LG34" s="9" t="s">
        <v>10</v>
      </c>
      <c r="LH34" s="9" t="s">
        <v>23</v>
      </c>
      <c r="LI34" s="9" t="s">
        <v>7</v>
      </c>
      <c r="LJ34" s="9" t="s">
        <v>21</v>
      </c>
      <c r="LK34" s="9" t="s">
        <v>8</v>
      </c>
      <c r="LL34" s="9" t="s">
        <v>11</v>
      </c>
      <c r="LM34" s="9" t="s">
        <v>16</v>
      </c>
      <c r="LN34" s="9" t="s">
        <v>11</v>
      </c>
      <c r="LO34" s="9" t="s">
        <v>16</v>
      </c>
      <c r="LP34" s="9" t="s">
        <v>22</v>
      </c>
      <c r="LQ34" s="9" t="s">
        <v>13</v>
      </c>
      <c r="LR34" s="9" t="s">
        <v>5</v>
      </c>
      <c r="LS34" s="9" t="s">
        <v>13</v>
      </c>
      <c r="LT34" s="9" t="s">
        <v>13</v>
      </c>
      <c r="LU34" s="9" t="s">
        <v>13</v>
      </c>
      <c r="LV34" s="9" t="s">
        <v>22</v>
      </c>
      <c r="LW34" s="9" t="s">
        <v>13</v>
      </c>
      <c r="LX34" s="9" t="s">
        <v>13</v>
      </c>
      <c r="LY34" s="9" t="s">
        <v>13</v>
      </c>
      <c r="LZ34" s="9" t="s">
        <v>13</v>
      </c>
      <c r="MA34" s="9" t="s">
        <v>13</v>
      </c>
      <c r="MB34" s="9" t="s">
        <v>13</v>
      </c>
      <c r="MC34" s="9" t="s">
        <v>13</v>
      </c>
      <c r="MD34" s="9" t="s">
        <v>13</v>
      </c>
      <c r="ME34" s="9" t="s">
        <v>13</v>
      </c>
      <c r="MF34" s="9" t="s">
        <v>13</v>
      </c>
      <c r="MG34" s="9" t="s">
        <v>13</v>
      </c>
      <c r="MH34" s="9" t="s">
        <v>13</v>
      </c>
      <c r="MI34" s="9" t="s">
        <v>13</v>
      </c>
      <c r="MJ34" s="9" t="s">
        <v>13</v>
      </c>
      <c r="MK34" s="9" t="s">
        <v>13</v>
      </c>
      <c r="ML34" s="9" t="s">
        <v>13</v>
      </c>
      <c r="MM34" s="9" t="s">
        <v>13</v>
      </c>
      <c r="MN34" s="9" t="s">
        <v>13</v>
      </c>
      <c r="MO34" s="9" t="s">
        <v>13</v>
      </c>
      <c r="MP34" s="9" t="s">
        <v>13</v>
      </c>
      <c r="MQ34" s="9" t="s">
        <v>13</v>
      </c>
      <c r="MR34" s="9" t="s">
        <v>13</v>
      </c>
      <c r="MS34" s="9" t="s">
        <v>13</v>
      </c>
      <c r="MT34" s="9" t="s">
        <v>13</v>
      </c>
      <c r="MU34" s="9" t="s">
        <v>12</v>
      </c>
      <c r="MV34" s="9" t="s">
        <v>13</v>
      </c>
      <c r="MW34" s="9" t="s">
        <v>17</v>
      </c>
      <c r="MX34" s="9" t="s">
        <v>5</v>
      </c>
      <c r="MY34" s="9" t="s">
        <v>11</v>
      </c>
      <c r="MZ34" s="9" t="s">
        <v>16</v>
      </c>
      <c r="NA34" s="9" t="s">
        <v>6</v>
      </c>
      <c r="NB34" s="9" t="s">
        <v>20</v>
      </c>
      <c r="NC34" s="9" t="s">
        <v>11</v>
      </c>
      <c r="ND34" s="9" t="s">
        <v>16</v>
      </c>
      <c r="NE34" s="9" t="s">
        <v>5</v>
      </c>
      <c r="NF34" s="9" t="s">
        <v>5</v>
      </c>
      <c r="NG34" s="9" t="s">
        <v>17</v>
      </c>
      <c r="NH34" s="9" t="s">
        <v>12</v>
      </c>
      <c r="NI34" s="9" t="s">
        <v>13</v>
      </c>
      <c r="NJ34" s="9" t="s">
        <v>17</v>
      </c>
      <c r="NK34" s="9" t="s">
        <v>11</v>
      </c>
      <c r="NL34" s="9" t="s">
        <v>13</v>
      </c>
      <c r="NM34" s="9" t="s">
        <v>13</v>
      </c>
      <c r="NN34" s="9" t="s">
        <v>18</v>
      </c>
      <c r="NO34" s="9" t="s">
        <v>10</v>
      </c>
      <c r="NP34" s="9" t="s">
        <v>5</v>
      </c>
      <c r="NQ34" s="9" t="s">
        <v>7</v>
      </c>
      <c r="NR34" s="9" t="s">
        <v>9</v>
      </c>
      <c r="NS34" s="9" t="s">
        <v>8</v>
      </c>
      <c r="NT34" s="9" t="s">
        <v>6</v>
      </c>
      <c r="NU34" s="9" t="s">
        <v>18</v>
      </c>
      <c r="NV34" s="9" t="s">
        <v>6</v>
      </c>
      <c r="NW34" s="9" t="s">
        <v>15</v>
      </c>
      <c r="NX34" s="9" t="s">
        <v>3</v>
      </c>
      <c r="NY34" s="9" t="s">
        <v>13</v>
      </c>
      <c r="NZ34" s="9" t="s">
        <v>13</v>
      </c>
      <c r="OA34" s="9" t="s">
        <v>14</v>
      </c>
      <c r="OB34" s="9" t="s">
        <v>13</v>
      </c>
      <c r="OC34" s="9" t="s">
        <v>14</v>
      </c>
      <c r="OD34" s="9" t="s">
        <v>13</v>
      </c>
      <c r="OE34" s="9" t="s">
        <v>13</v>
      </c>
      <c r="OF34" s="9" t="s">
        <v>13</v>
      </c>
      <c r="OG34" s="9" t="s">
        <v>11</v>
      </c>
      <c r="OH34" s="9" t="s">
        <v>10</v>
      </c>
      <c r="OI34" s="9" t="s">
        <v>12</v>
      </c>
      <c r="OJ34" s="9" t="s">
        <v>13</v>
      </c>
      <c r="OK34" s="9" t="s">
        <v>8</v>
      </c>
      <c r="OL34" s="9" t="s">
        <v>13</v>
      </c>
      <c r="OM34" s="9" t="s">
        <v>13</v>
      </c>
      <c r="ON34" s="9" t="s">
        <v>8</v>
      </c>
      <c r="OO34" s="9" t="s">
        <v>5</v>
      </c>
      <c r="OP34" s="9" t="s">
        <v>4</v>
      </c>
      <c r="OQ34" s="9" t="s">
        <v>14</v>
      </c>
      <c r="OR34" s="9" t="s">
        <v>15</v>
      </c>
      <c r="OS34" s="9" t="s">
        <v>10</v>
      </c>
      <c r="OT34" s="9" t="s">
        <v>20</v>
      </c>
      <c r="OU34" s="9" t="s">
        <v>23</v>
      </c>
      <c r="OV34" s="9" t="s">
        <v>13</v>
      </c>
      <c r="OW34" s="9" t="s">
        <v>14</v>
      </c>
      <c r="OX34" s="9" t="s">
        <v>8</v>
      </c>
      <c r="OY34" s="9" t="s">
        <v>6</v>
      </c>
      <c r="OZ34" s="9" t="s">
        <v>15</v>
      </c>
      <c r="PA34" s="9" t="s">
        <v>17</v>
      </c>
      <c r="PB34" s="9" t="s">
        <v>6</v>
      </c>
      <c r="PC34" s="9" t="s">
        <v>11</v>
      </c>
      <c r="PD34" s="9" t="s">
        <v>10</v>
      </c>
      <c r="PE34" s="9" t="s">
        <v>6</v>
      </c>
      <c r="PF34" s="9" t="s">
        <v>13</v>
      </c>
      <c r="PG34" s="9" t="s">
        <v>13</v>
      </c>
      <c r="PH34" s="9" t="s">
        <v>13</v>
      </c>
      <c r="PI34" s="9" t="s">
        <v>13</v>
      </c>
      <c r="PJ34" s="9" t="s">
        <v>13</v>
      </c>
      <c r="PK34" s="9" t="s">
        <v>13</v>
      </c>
      <c r="PL34" s="9" t="s">
        <v>13</v>
      </c>
      <c r="PM34" s="9" t="s">
        <v>13</v>
      </c>
      <c r="PN34" s="9" t="s">
        <v>13</v>
      </c>
      <c r="PO34" s="9" t="s">
        <v>13</v>
      </c>
      <c r="PP34" s="9" t="s">
        <v>13</v>
      </c>
      <c r="PQ34" s="9" t="s">
        <v>13</v>
      </c>
      <c r="PR34" s="9" t="s">
        <v>13</v>
      </c>
    </row>
    <row r="35" spans="1:434">
      <c r="A35" s="13" t="s">
        <v>66</v>
      </c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CB35" s="9" t="s">
        <v>19</v>
      </c>
      <c r="CC35" s="9" t="s">
        <v>19</v>
      </c>
      <c r="CD35" s="9" t="s">
        <v>19</v>
      </c>
      <c r="CE35" s="9" t="s">
        <v>19</v>
      </c>
      <c r="CG35" s="9" t="s">
        <v>19</v>
      </c>
      <c r="CH35" s="9" t="s">
        <v>19</v>
      </c>
      <c r="CI35" s="9" t="s">
        <v>19</v>
      </c>
      <c r="CJ35" s="9" t="s">
        <v>19</v>
      </c>
      <c r="CK35" s="9" t="s">
        <v>19</v>
      </c>
      <c r="CL35" s="9" t="s">
        <v>19</v>
      </c>
      <c r="CM35" s="9" t="s">
        <v>19</v>
      </c>
      <c r="CO35" s="9" t="s">
        <v>19</v>
      </c>
      <c r="CP35" s="9" t="s">
        <v>19</v>
      </c>
      <c r="CV35" s="9" t="s">
        <v>8</v>
      </c>
      <c r="CW35" s="9" t="s">
        <v>8</v>
      </c>
      <c r="CX35" s="9" t="s">
        <v>8</v>
      </c>
      <c r="CY35" s="9" t="s">
        <v>8</v>
      </c>
      <c r="CZ35" s="9" t="s">
        <v>8</v>
      </c>
      <c r="DA35" s="9" t="s">
        <v>8</v>
      </c>
      <c r="DB35" s="9" t="s">
        <v>8</v>
      </c>
      <c r="DO35" s="9" t="s">
        <v>8</v>
      </c>
      <c r="DQ35" s="9" t="s">
        <v>8</v>
      </c>
      <c r="DS35" s="9" t="s">
        <v>8</v>
      </c>
      <c r="DT35" s="9" t="s">
        <v>8</v>
      </c>
      <c r="DU35" s="9" t="s">
        <v>8</v>
      </c>
      <c r="DV35" s="9" t="s">
        <v>8</v>
      </c>
      <c r="DY35" s="9" t="s">
        <v>19</v>
      </c>
      <c r="EA35" s="9" t="s">
        <v>19</v>
      </c>
      <c r="EB35" s="9" t="s">
        <v>19</v>
      </c>
      <c r="EC35" s="9" t="s">
        <v>19</v>
      </c>
      <c r="ED35" s="9" t="s">
        <v>19</v>
      </c>
      <c r="EJ35" s="9" t="s">
        <v>19</v>
      </c>
      <c r="EK35" s="9" t="s">
        <v>19</v>
      </c>
      <c r="EL35" s="9" t="s">
        <v>19</v>
      </c>
      <c r="EM35" s="9" t="s">
        <v>19</v>
      </c>
      <c r="EN35" s="9" t="s">
        <v>19</v>
      </c>
      <c r="EO35" s="9" t="s">
        <v>19</v>
      </c>
      <c r="EP35" s="9" t="s">
        <v>19</v>
      </c>
      <c r="EQ35" s="9" t="s">
        <v>19</v>
      </c>
      <c r="ER35" s="9" t="s">
        <v>19</v>
      </c>
      <c r="ES35" s="9" t="s">
        <v>19</v>
      </c>
      <c r="ET35" s="9" t="s">
        <v>19</v>
      </c>
      <c r="EU35" s="9" t="s">
        <v>19</v>
      </c>
      <c r="EV35" s="9" t="s">
        <v>19</v>
      </c>
      <c r="EW35" s="9" t="s">
        <v>19</v>
      </c>
      <c r="GC35" s="9" t="s">
        <v>19</v>
      </c>
      <c r="GD35" s="9" t="s">
        <v>19</v>
      </c>
      <c r="GF35" s="9" t="s">
        <v>19</v>
      </c>
      <c r="GM35" s="9" t="s">
        <v>19</v>
      </c>
      <c r="GN35" s="9" t="s">
        <v>19</v>
      </c>
      <c r="GO35" s="9" t="s">
        <v>19</v>
      </c>
      <c r="GP35" s="9" t="s">
        <v>19</v>
      </c>
      <c r="GQ35" s="9" t="s">
        <v>19</v>
      </c>
      <c r="GR35" s="9" t="s">
        <v>19</v>
      </c>
      <c r="GV35" s="9" t="s">
        <v>19</v>
      </c>
      <c r="GW35" s="9" t="s">
        <v>19</v>
      </c>
      <c r="GX35" s="9" t="s">
        <v>19</v>
      </c>
      <c r="GY35" s="9" t="s">
        <v>19</v>
      </c>
      <c r="GZ35" s="9" t="s">
        <v>19</v>
      </c>
      <c r="HA35" s="9" t="s">
        <v>19</v>
      </c>
      <c r="HB35" s="9" t="s">
        <v>19</v>
      </c>
      <c r="HC35" s="9" t="s">
        <v>19</v>
      </c>
      <c r="HD35" s="9" t="s">
        <v>19</v>
      </c>
      <c r="HE35" s="9" t="s">
        <v>19</v>
      </c>
      <c r="HF35" s="9" t="s">
        <v>19</v>
      </c>
      <c r="HH35" s="9" t="s">
        <v>19</v>
      </c>
      <c r="HI35" s="9" t="s">
        <v>19</v>
      </c>
      <c r="HJ35" s="9" t="s">
        <v>19</v>
      </c>
      <c r="HK35" s="9" t="s">
        <v>19</v>
      </c>
      <c r="HL35" s="9" t="s">
        <v>19</v>
      </c>
      <c r="HM35" s="9" t="s">
        <v>19</v>
      </c>
      <c r="HN35" s="9" t="s">
        <v>19</v>
      </c>
      <c r="HO35" s="9" t="s">
        <v>19</v>
      </c>
      <c r="HP35" s="9" t="s">
        <v>19</v>
      </c>
      <c r="HQ35" s="9" t="s">
        <v>19</v>
      </c>
      <c r="HR35" s="9" t="s">
        <v>19</v>
      </c>
      <c r="JO35" s="9" t="s">
        <v>19</v>
      </c>
      <c r="JP35" s="9" t="s">
        <v>19</v>
      </c>
      <c r="JQ35" s="9" t="s">
        <v>19</v>
      </c>
      <c r="JR35" s="9" t="s">
        <v>19</v>
      </c>
      <c r="JS35" s="9" t="s">
        <v>19</v>
      </c>
      <c r="JT35" s="9" t="s">
        <v>19</v>
      </c>
      <c r="JU35" s="9" t="s">
        <v>19</v>
      </c>
      <c r="JV35" s="9" t="s">
        <v>19</v>
      </c>
      <c r="JW35" s="9" t="s">
        <v>19</v>
      </c>
      <c r="JX35" s="9" t="s">
        <v>19</v>
      </c>
      <c r="JY35" s="9" t="s">
        <v>19</v>
      </c>
      <c r="JZ35" s="9" t="s">
        <v>19</v>
      </c>
      <c r="KA35" s="9" t="s">
        <v>19</v>
      </c>
      <c r="KH35" s="9" t="s">
        <v>19</v>
      </c>
      <c r="KI35" s="9" t="s">
        <v>19</v>
      </c>
      <c r="KJ35" s="9" t="s">
        <v>19</v>
      </c>
      <c r="KK35" s="9" t="s">
        <v>19</v>
      </c>
      <c r="KL35" s="9" t="s">
        <v>19</v>
      </c>
      <c r="KM35" s="9" t="s">
        <v>19</v>
      </c>
      <c r="KN35" s="9" t="s">
        <v>19</v>
      </c>
      <c r="KO35" s="9" t="s">
        <v>19</v>
      </c>
      <c r="KP35" s="9" t="s">
        <v>19</v>
      </c>
      <c r="KQ35" s="9" t="s">
        <v>19</v>
      </c>
      <c r="KR35" s="9" t="s">
        <v>19</v>
      </c>
      <c r="KS35" s="9" t="s">
        <v>8</v>
      </c>
      <c r="KT35" s="9" t="s">
        <v>8</v>
      </c>
      <c r="KU35" s="9" t="s">
        <v>8</v>
      </c>
      <c r="KV35" s="9" t="s">
        <v>8</v>
      </c>
      <c r="KX35" s="9" t="s">
        <v>8</v>
      </c>
      <c r="LE35" s="9" t="s">
        <v>8</v>
      </c>
      <c r="LF35" s="9" t="s">
        <v>8</v>
      </c>
      <c r="LG35" s="9" t="s">
        <v>8</v>
      </c>
      <c r="LH35" s="9" t="s">
        <v>8</v>
      </c>
      <c r="LI35" s="9" t="s">
        <v>8</v>
      </c>
      <c r="LJ35" s="9" t="s">
        <v>8</v>
      </c>
      <c r="LK35" s="9" t="s">
        <v>8</v>
      </c>
      <c r="LL35" s="9" t="s">
        <v>8</v>
      </c>
      <c r="LM35" s="9" t="s">
        <v>8</v>
      </c>
      <c r="LN35" s="9" t="s">
        <v>8</v>
      </c>
      <c r="MW35" s="9" t="s">
        <v>8</v>
      </c>
      <c r="MX35" s="9" t="s">
        <v>8</v>
      </c>
      <c r="MY35" s="9" t="s">
        <v>8</v>
      </c>
      <c r="MZ35" s="9" t="s">
        <v>8</v>
      </c>
      <c r="NA35" s="9" t="s">
        <v>8</v>
      </c>
      <c r="NB35" s="9" t="s">
        <v>8</v>
      </c>
      <c r="NC35" s="9" t="s">
        <v>8</v>
      </c>
      <c r="ND35" s="9" t="s">
        <v>8</v>
      </c>
      <c r="NE35" s="9" t="s">
        <v>8</v>
      </c>
      <c r="NF35" s="9" t="s">
        <v>8</v>
      </c>
      <c r="NO35" s="9" t="s">
        <v>8</v>
      </c>
      <c r="NP35" s="9" t="s">
        <v>8</v>
      </c>
      <c r="NQ35" s="9" t="s">
        <v>8</v>
      </c>
      <c r="NR35" s="9" t="s">
        <v>8</v>
      </c>
      <c r="NS35" s="9" t="s">
        <v>8</v>
      </c>
      <c r="NT35" s="9" t="s">
        <v>8</v>
      </c>
      <c r="NU35" s="9" t="s">
        <v>8</v>
      </c>
      <c r="NV35" s="9" t="s">
        <v>8</v>
      </c>
      <c r="NW35" s="9" t="s">
        <v>8</v>
      </c>
      <c r="NX35" s="9" t="s">
        <v>8</v>
      </c>
      <c r="OK35" s="9" t="s">
        <v>19</v>
      </c>
      <c r="ON35" s="9" t="s">
        <v>19</v>
      </c>
      <c r="OO35" s="9" t="s">
        <v>19</v>
      </c>
      <c r="OP35" s="9" t="s">
        <v>19</v>
      </c>
      <c r="OQ35" s="9" t="s">
        <v>19</v>
      </c>
      <c r="OR35" s="9" t="s">
        <v>19</v>
      </c>
      <c r="OS35" s="9" t="s">
        <v>19</v>
      </c>
      <c r="OT35" s="9" t="s">
        <v>19</v>
      </c>
      <c r="OU35" s="9" t="s">
        <v>19</v>
      </c>
      <c r="OW35" s="9" t="s">
        <v>19</v>
      </c>
      <c r="OX35" s="9" t="s">
        <v>19</v>
      </c>
      <c r="OY35" s="9" t="s">
        <v>19</v>
      </c>
      <c r="OZ35" s="9" t="s">
        <v>19</v>
      </c>
      <c r="PA35" s="9" t="s">
        <v>19</v>
      </c>
    </row>
    <row r="36" spans="1:434">
      <c r="A36" s="21"/>
    </row>
    <row r="37" spans="1:434">
      <c r="A37" s="19" t="s">
        <v>67</v>
      </c>
      <c r="Y37" s="9" t="s">
        <v>3</v>
      </c>
      <c r="Z37" s="9" t="s">
        <v>14</v>
      </c>
      <c r="AA37" s="9" t="s">
        <v>6</v>
      </c>
      <c r="AB37" s="9" t="s">
        <v>6</v>
      </c>
      <c r="AC37" s="9" t="s">
        <v>14</v>
      </c>
      <c r="AD37" s="9" t="s">
        <v>10</v>
      </c>
      <c r="AE37" s="9" t="s">
        <v>6</v>
      </c>
      <c r="AF37" s="9" t="s">
        <v>8</v>
      </c>
      <c r="AG37" s="9" t="s">
        <v>6</v>
      </c>
      <c r="AH37" s="9" t="s">
        <v>5</v>
      </c>
      <c r="AI37" s="9" t="s">
        <v>50</v>
      </c>
      <c r="AJ37" s="9" t="s">
        <v>6</v>
      </c>
      <c r="AK37" s="9" t="s">
        <v>8</v>
      </c>
      <c r="AL37" s="9" t="s">
        <v>10</v>
      </c>
      <c r="AM37" s="9" t="s">
        <v>8</v>
      </c>
      <c r="AN37" s="9" t="s">
        <v>10</v>
      </c>
      <c r="AO37" s="9" t="s">
        <v>11</v>
      </c>
      <c r="AP37" s="9" t="s">
        <v>7</v>
      </c>
      <c r="AQ37" s="9" t="s">
        <v>50</v>
      </c>
      <c r="AR37" s="9" t="s">
        <v>7</v>
      </c>
      <c r="AS37" s="9" t="s">
        <v>15</v>
      </c>
      <c r="AT37" s="9" t="s">
        <v>19</v>
      </c>
      <c r="AU37" s="9" t="s">
        <v>8</v>
      </c>
      <c r="AV37" s="9" t="s">
        <v>3</v>
      </c>
      <c r="AW37" s="9" t="s">
        <v>8</v>
      </c>
      <c r="AX37" s="9" t="s">
        <v>4</v>
      </c>
      <c r="AY37" s="9" t="s">
        <v>7</v>
      </c>
      <c r="AZ37" s="9" t="s">
        <v>14</v>
      </c>
      <c r="BA37" s="9" t="s">
        <v>20</v>
      </c>
      <c r="BB37" s="9" t="s">
        <v>8</v>
      </c>
      <c r="BC37" s="9" t="s">
        <v>20</v>
      </c>
      <c r="BD37" s="9" t="s">
        <v>10</v>
      </c>
      <c r="BE37" s="9" t="s">
        <v>12</v>
      </c>
      <c r="BF37" s="9" t="s">
        <v>17</v>
      </c>
      <c r="BG37" s="9" t="s">
        <v>5</v>
      </c>
      <c r="BH37" s="9" t="s">
        <v>18</v>
      </c>
      <c r="BI37" s="18" t="s">
        <v>18</v>
      </c>
      <c r="BJ37" s="9" t="s">
        <v>13</v>
      </c>
      <c r="BK37" s="9" t="s">
        <v>13</v>
      </c>
      <c r="BL37" s="9" t="s">
        <v>13</v>
      </c>
      <c r="BM37" s="9" t="s">
        <v>13</v>
      </c>
      <c r="BN37" s="9" t="s">
        <v>13</v>
      </c>
      <c r="BR37" s="9" t="s">
        <v>8</v>
      </c>
      <c r="BS37" s="9" t="s">
        <v>13</v>
      </c>
      <c r="BT37" s="9" t="s">
        <v>13</v>
      </c>
      <c r="BU37" s="9" t="s">
        <v>13</v>
      </c>
      <c r="BV37" s="9" t="s">
        <v>13</v>
      </c>
      <c r="BW37" s="9" t="s">
        <v>13</v>
      </c>
      <c r="BX37" s="9" t="s">
        <v>13</v>
      </c>
      <c r="BY37" s="9" t="s">
        <v>13</v>
      </c>
      <c r="BZ37" s="9" t="s">
        <v>13</v>
      </c>
      <c r="CA37" s="9" t="s">
        <v>13</v>
      </c>
      <c r="CB37" s="9" t="s">
        <v>13</v>
      </c>
      <c r="CC37" s="9" t="s">
        <v>10</v>
      </c>
      <c r="CD37" s="9" t="s">
        <v>10</v>
      </c>
      <c r="CE37" s="9" t="s">
        <v>22</v>
      </c>
      <c r="CF37" s="9" t="s">
        <v>13</v>
      </c>
      <c r="CG37" s="9" t="s">
        <v>17</v>
      </c>
      <c r="CH37" s="9" t="s">
        <v>18</v>
      </c>
      <c r="CI37" s="9" t="s">
        <v>5</v>
      </c>
      <c r="CJ37" s="9" t="s">
        <v>17</v>
      </c>
      <c r="CK37" s="9" t="s">
        <v>7</v>
      </c>
      <c r="CL37" s="9" t="s">
        <v>6</v>
      </c>
      <c r="CM37" s="9" t="s">
        <v>9</v>
      </c>
      <c r="CN37" s="9" t="s">
        <v>13</v>
      </c>
      <c r="CO37" s="9" t="s">
        <v>18</v>
      </c>
      <c r="CP37" s="9" t="s">
        <v>15</v>
      </c>
      <c r="CQ37" s="9" t="s">
        <v>13</v>
      </c>
      <c r="CR37" s="9" t="s">
        <v>10</v>
      </c>
      <c r="CS37" s="9" t="s">
        <v>8</v>
      </c>
      <c r="CT37" s="9" t="s">
        <v>7</v>
      </c>
      <c r="CU37" s="9" t="s">
        <v>22</v>
      </c>
      <c r="CV37" s="9" t="s">
        <v>7</v>
      </c>
      <c r="CW37" s="9" t="s">
        <v>5</v>
      </c>
      <c r="CX37" s="9" t="s">
        <v>9</v>
      </c>
      <c r="CY37" s="9" t="s">
        <v>5</v>
      </c>
      <c r="CZ37" s="9" t="s">
        <v>20</v>
      </c>
      <c r="DA37" s="9" t="s">
        <v>23</v>
      </c>
      <c r="DB37" s="9" t="s">
        <v>22</v>
      </c>
      <c r="DC37" s="9" t="s">
        <v>13</v>
      </c>
      <c r="DD37" s="9" t="s">
        <v>13</v>
      </c>
      <c r="DE37" s="9" t="s">
        <v>13</v>
      </c>
      <c r="DF37" s="9" t="s">
        <v>13</v>
      </c>
      <c r="DG37" s="9" t="s">
        <v>13</v>
      </c>
      <c r="DH37" s="9" t="s">
        <v>13</v>
      </c>
      <c r="DI37" s="9" t="s">
        <v>13</v>
      </c>
      <c r="DJ37" s="9" t="s">
        <v>11</v>
      </c>
      <c r="DK37" s="9" t="s">
        <v>13</v>
      </c>
      <c r="DL37" s="9" t="s">
        <v>13</v>
      </c>
      <c r="DM37" s="9" t="s">
        <v>17</v>
      </c>
      <c r="DN37" s="9" t="s">
        <v>13</v>
      </c>
      <c r="DO37" s="9" t="s">
        <v>18</v>
      </c>
      <c r="DP37" s="9" t="s">
        <v>13</v>
      </c>
      <c r="DQ37" s="9" t="s">
        <v>10</v>
      </c>
      <c r="DR37" s="9" t="s">
        <v>13</v>
      </c>
      <c r="DS37" s="9" t="s">
        <v>14</v>
      </c>
      <c r="DT37" s="9" t="s">
        <v>14</v>
      </c>
      <c r="DU37" s="9" t="s">
        <v>23</v>
      </c>
      <c r="DV37" s="9" t="s">
        <v>11</v>
      </c>
      <c r="DW37" s="9" t="s">
        <v>20</v>
      </c>
      <c r="DX37" s="9" t="s">
        <v>19</v>
      </c>
      <c r="DY37" s="9" t="s">
        <v>6</v>
      </c>
      <c r="DZ37" s="9" t="s">
        <v>13</v>
      </c>
      <c r="EA37" s="9" t="s">
        <v>22</v>
      </c>
      <c r="EB37" s="9" t="s">
        <v>4</v>
      </c>
      <c r="EC37" s="9" t="s">
        <v>7</v>
      </c>
      <c r="ED37" s="9" t="s">
        <v>14</v>
      </c>
      <c r="EE37" s="9" t="s">
        <v>20</v>
      </c>
      <c r="EF37" s="9" t="s">
        <v>7</v>
      </c>
      <c r="EG37" s="9" t="s">
        <v>23</v>
      </c>
      <c r="EH37" s="9" t="s">
        <v>10</v>
      </c>
      <c r="EI37" s="9" t="s">
        <v>12</v>
      </c>
      <c r="EJ37" s="9" t="s">
        <v>7</v>
      </c>
      <c r="EK37" s="9" t="s">
        <v>8</v>
      </c>
      <c r="EL37" s="9" t="s">
        <v>20</v>
      </c>
      <c r="EM37" s="9" t="s">
        <v>9</v>
      </c>
      <c r="EN37" s="9" t="s">
        <v>21</v>
      </c>
      <c r="EO37" s="9" t="s">
        <v>10</v>
      </c>
      <c r="EP37" s="9" t="s">
        <v>7</v>
      </c>
      <c r="EQ37" s="9" t="s">
        <v>18</v>
      </c>
      <c r="ER37" s="9" t="s">
        <v>7</v>
      </c>
      <c r="ES37" s="9" t="s">
        <v>6</v>
      </c>
      <c r="ET37" s="9" t="s">
        <v>10</v>
      </c>
      <c r="EU37" s="9" t="s">
        <v>11</v>
      </c>
      <c r="EV37" s="9" t="s">
        <v>6</v>
      </c>
      <c r="EW37" s="9" t="s">
        <v>15</v>
      </c>
      <c r="EX37" s="9" t="s">
        <v>18</v>
      </c>
      <c r="EY37" s="9" t="s">
        <v>19</v>
      </c>
      <c r="EZ37" s="9" t="s">
        <v>14</v>
      </c>
      <c r="FA37" s="9" t="s">
        <v>7</v>
      </c>
      <c r="FB37" s="9" t="s">
        <v>13</v>
      </c>
      <c r="FC37" s="9" t="s">
        <v>20</v>
      </c>
      <c r="FD37" s="9" t="s">
        <v>13</v>
      </c>
      <c r="FE37" s="9" t="s">
        <v>8</v>
      </c>
      <c r="FF37" s="9" t="s">
        <v>20</v>
      </c>
      <c r="FG37" s="9" t="s">
        <v>15</v>
      </c>
      <c r="FH37" s="9" t="s">
        <v>13</v>
      </c>
      <c r="FI37" s="9" t="s">
        <v>10</v>
      </c>
      <c r="FJ37" s="9" t="s">
        <v>13</v>
      </c>
      <c r="FK37" s="9" t="s">
        <v>9</v>
      </c>
      <c r="FL37" s="9" t="s">
        <v>14</v>
      </c>
      <c r="FM37" s="9" t="s">
        <v>16</v>
      </c>
      <c r="FN37" s="9" t="s">
        <v>22</v>
      </c>
      <c r="FO37" s="9" t="s">
        <v>13</v>
      </c>
      <c r="FP37" s="9" t="s">
        <v>11</v>
      </c>
      <c r="FQ37" s="9" t="s">
        <v>13</v>
      </c>
      <c r="FR37" s="9" t="s">
        <v>14</v>
      </c>
      <c r="FS37" s="9" t="s">
        <v>13</v>
      </c>
      <c r="FT37" s="9" t="s">
        <v>13</v>
      </c>
      <c r="FU37" s="9" t="s">
        <v>13</v>
      </c>
      <c r="FV37" s="9" t="s">
        <v>13</v>
      </c>
      <c r="FW37" s="9" t="s">
        <v>12</v>
      </c>
      <c r="FX37" s="9" t="s">
        <v>4</v>
      </c>
      <c r="FY37" s="9" t="s">
        <v>9</v>
      </c>
      <c r="FZ37" s="9" t="s">
        <v>13</v>
      </c>
      <c r="GA37" s="9" t="s">
        <v>9</v>
      </c>
      <c r="GB37" s="9" t="s">
        <v>13</v>
      </c>
      <c r="GC37" s="9" t="s">
        <v>14</v>
      </c>
      <c r="GD37" s="9" t="s">
        <v>7</v>
      </c>
      <c r="GE37" s="9" t="s">
        <v>13</v>
      </c>
      <c r="GF37" s="9" t="s">
        <v>16</v>
      </c>
      <c r="GG37" s="9" t="s">
        <v>22</v>
      </c>
      <c r="GH37" s="9" t="s">
        <v>13</v>
      </c>
      <c r="GI37" s="9" t="s">
        <v>14</v>
      </c>
      <c r="GJ37" s="9" t="s">
        <v>22</v>
      </c>
      <c r="GK37" s="9" t="s">
        <v>9</v>
      </c>
      <c r="GL37" s="9" t="s">
        <v>20</v>
      </c>
      <c r="GM37" s="9" t="s">
        <v>6</v>
      </c>
      <c r="GN37" s="9" t="s">
        <v>11</v>
      </c>
      <c r="GO37" s="9" t="s">
        <v>15</v>
      </c>
      <c r="GP37" s="9" t="s">
        <v>7</v>
      </c>
      <c r="GQ37" s="9" t="s">
        <v>3</v>
      </c>
      <c r="GR37" s="9" t="s">
        <v>17</v>
      </c>
      <c r="GS37" s="9" t="s">
        <v>7</v>
      </c>
      <c r="GT37" s="9" t="s">
        <v>8</v>
      </c>
      <c r="GU37" s="9" t="s">
        <v>20</v>
      </c>
      <c r="GV37" s="9" t="s">
        <v>5</v>
      </c>
      <c r="GW37" s="9" t="s">
        <v>12</v>
      </c>
      <c r="GX37" s="9" t="s">
        <v>5</v>
      </c>
      <c r="GY37" s="9" t="s">
        <v>23</v>
      </c>
      <c r="GZ37" s="9" t="s">
        <v>17</v>
      </c>
      <c r="HA37" s="9" t="s">
        <v>15</v>
      </c>
      <c r="HB37" s="9" t="s">
        <v>6</v>
      </c>
      <c r="HC37" s="9" t="s">
        <v>7</v>
      </c>
      <c r="HD37" s="9" t="s">
        <v>4</v>
      </c>
      <c r="HE37" s="9" t="s">
        <v>4</v>
      </c>
      <c r="HF37" s="9" t="s">
        <v>10</v>
      </c>
      <c r="HG37" s="9" t="s">
        <v>11</v>
      </c>
      <c r="HH37" s="9" t="s">
        <v>12</v>
      </c>
      <c r="HI37" s="9" t="s">
        <v>8</v>
      </c>
      <c r="HJ37" s="9" t="s">
        <v>6</v>
      </c>
      <c r="HK37" s="9" t="s">
        <v>3</v>
      </c>
      <c r="HL37" s="9" t="s">
        <v>17</v>
      </c>
      <c r="HM37" s="9" t="s">
        <v>8</v>
      </c>
      <c r="HN37" s="9" t="s">
        <v>15</v>
      </c>
      <c r="HO37" s="9" t="s">
        <v>6</v>
      </c>
      <c r="HP37" s="9" t="s">
        <v>17</v>
      </c>
      <c r="HQ37" s="9" t="s">
        <v>4</v>
      </c>
      <c r="HR37" s="9" t="s">
        <v>10</v>
      </c>
      <c r="HS37" s="9" t="s">
        <v>11</v>
      </c>
      <c r="HT37" s="9" t="s">
        <v>23</v>
      </c>
      <c r="HU37" s="9" t="s">
        <v>11</v>
      </c>
      <c r="HV37" s="9" t="s">
        <v>18</v>
      </c>
      <c r="HW37" s="9" t="s">
        <v>3</v>
      </c>
      <c r="HX37" s="9" t="s">
        <v>17</v>
      </c>
      <c r="HY37" s="9" t="s">
        <v>10</v>
      </c>
      <c r="HZ37" s="9" t="s">
        <v>13</v>
      </c>
      <c r="IA37" s="9" t="s">
        <v>11</v>
      </c>
      <c r="IB37" s="9" t="s">
        <v>13</v>
      </c>
      <c r="IC37" s="9" t="s">
        <v>13</v>
      </c>
      <c r="ID37" s="9" t="s">
        <v>13</v>
      </c>
      <c r="IE37" s="9" t="s">
        <v>13</v>
      </c>
      <c r="IF37" s="9" t="s">
        <v>13</v>
      </c>
      <c r="IG37" s="9" t="s">
        <v>20</v>
      </c>
      <c r="IH37" s="9" t="s">
        <v>13</v>
      </c>
      <c r="II37" s="9" t="s">
        <v>13</v>
      </c>
      <c r="IJ37" s="9" t="s">
        <v>15</v>
      </c>
      <c r="IK37" s="9" t="s">
        <v>13</v>
      </c>
      <c r="IL37" s="9" t="s">
        <v>5</v>
      </c>
      <c r="IM37" s="9" t="s">
        <v>22</v>
      </c>
      <c r="IN37" s="9" t="s">
        <v>13</v>
      </c>
      <c r="IO37" s="9" t="s">
        <v>13</v>
      </c>
      <c r="IP37" s="9" t="s">
        <v>13</v>
      </c>
      <c r="IQ37" s="9" t="s">
        <v>13</v>
      </c>
      <c r="IR37" s="9" t="s">
        <v>13</v>
      </c>
      <c r="IS37" s="9" t="s">
        <v>13</v>
      </c>
      <c r="IT37" s="9" t="s">
        <v>13</v>
      </c>
      <c r="IU37" s="9" t="s">
        <v>13</v>
      </c>
      <c r="IV37" s="9" t="s">
        <v>13</v>
      </c>
      <c r="IW37" s="9" t="s">
        <v>13</v>
      </c>
      <c r="IX37" s="9" t="s">
        <v>13</v>
      </c>
      <c r="IY37" s="9" t="s">
        <v>17</v>
      </c>
      <c r="IZ37" s="9" t="s">
        <v>9</v>
      </c>
      <c r="JA37" s="9" t="s">
        <v>16</v>
      </c>
      <c r="JB37" s="9" t="s">
        <v>13</v>
      </c>
      <c r="JC37" s="9" t="s">
        <v>13</v>
      </c>
      <c r="JD37" s="9" t="s">
        <v>6</v>
      </c>
      <c r="JE37" s="9" t="s">
        <v>14</v>
      </c>
      <c r="JF37" s="9" t="s">
        <v>13</v>
      </c>
      <c r="JG37" s="9" t="s">
        <v>11</v>
      </c>
      <c r="JH37" s="9" t="s">
        <v>13</v>
      </c>
      <c r="JI37" s="9" t="s">
        <v>13</v>
      </c>
      <c r="JJ37" s="9" t="s">
        <v>12</v>
      </c>
      <c r="JK37" s="9" t="s">
        <v>6</v>
      </c>
      <c r="JL37" s="9" t="s">
        <v>20</v>
      </c>
      <c r="JM37" s="9" t="s">
        <v>10</v>
      </c>
      <c r="JN37" s="9" t="s">
        <v>20</v>
      </c>
      <c r="JO37" s="9" t="s">
        <v>12</v>
      </c>
      <c r="JP37" s="9" t="s">
        <v>10</v>
      </c>
      <c r="JQ37" s="9" t="s">
        <v>17</v>
      </c>
      <c r="JR37" s="9" t="s">
        <v>15</v>
      </c>
      <c r="JS37" s="9" t="s">
        <v>5</v>
      </c>
      <c r="JT37" s="9" t="s">
        <v>14</v>
      </c>
      <c r="JU37" s="9" t="s">
        <v>9</v>
      </c>
      <c r="JV37" s="9" t="s">
        <v>5</v>
      </c>
      <c r="JW37" s="9" t="s">
        <v>23</v>
      </c>
      <c r="JX37" s="9" t="s">
        <v>22</v>
      </c>
      <c r="JY37" s="9" t="s">
        <v>6</v>
      </c>
      <c r="JZ37" s="9" t="s">
        <v>7</v>
      </c>
      <c r="KA37" s="9" t="s">
        <v>17</v>
      </c>
      <c r="KB37" s="9" t="s">
        <v>11</v>
      </c>
      <c r="KC37" s="9" t="s">
        <v>17</v>
      </c>
      <c r="KD37" s="9" t="s">
        <v>6</v>
      </c>
      <c r="KE37" s="9" t="s">
        <v>12</v>
      </c>
      <c r="KF37" s="9" t="s">
        <v>9</v>
      </c>
      <c r="KG37" s="9" t="s">
        <v>14</v>
      </c>
      <c r="KH37" s="9" t="s">
        <v>12</v>
      </c>
      <c r="KI37" s="9" t="s">
        <v>15</v>
      </c>
      <c r="KJ37" s="9" t="s">
        <v>5</v>
      </c>
      <c r="KK37" s="9" t="s">
        <v>17</v>
      </c>
      <c r="KL37" s="9" t="s">
        <v>17</v>
      </c>
      <c r="KM37" s="9" t="s">
        <v>17</v>
      </c>
      <c r="KN37" s="9" t="s">
        <v>5</v>
      </c>
      <c r="KO37" s="9" t="s">
        <v>14</v>
      </c>
      <c r="KP37" s="9" t="s">
        <v>15</v>
      </c>
      <c r="KQ37" s="9" t="s">
        <v>3</v>
      </c>
      <c r="KR37" s="9" t="s">
        <v>6</v>
      </c>
      <c r="KS37" s="9" t="s">
        <v>23</v>
      </c>
      <c r="KT37" s="9" t="s">
        <v>5</v>
      </c>
      <c r="KU37" s="9" t="s">
        <v>15</v>
      </c>
      <c r="KV37" s="9" t="s">
        <v>4</v>
      </c>
      <c r="KW37" s="9" t="s">
        <v>13</v>
      </c>
      <c r="KX37" s="9" t="s">
        <v>13</v>
      </c>
      <c r="KY37" s="9" t="s">
        <v>13</v>
      </c>
      <c r="KZ37" s="9" t="s">
        <v>13</v>
      </c>
      <c r="LA37" s="9" t="s">
        <v>4</v>
      </c>
      <c r="LB37" s="9" t="s">
        <v>11</v>
      </c>
      <c r="LC37" s="9" t="s">
        <v>13</v>
      </c>
      <c r="LD37" s="9" t="s">
        <v>15</v>
      </c>
      <c r="LE37" s="9" t="s">
        <v>18</v>
      </c>
      <c r="LF37" s="9" t="s">
        <v>4</v>
      </c>
      <c r="LG37" s="9" t="s">
        <v>6</v>
      </c>
      <c r="LH37" s="9" t="s">
        <v>23</v>
      </c>
      <c r="LI37" s="9" t="s">
        <v>7</v>
      </c>
      <c r="LJ37" s="9" t="s">
        <v>21</v>
      </c>
      <c r="LK37" s="9" t="s">
        <v>8</v>
      </c>
      <c r="LL37" s="9" t="s">
        <v>11</v>
      </c>
      <c r="LM37" s="9" t="s">
        <v>16</v>
      </c>
      <c r="LN37" s="9" t="s">
        <v>11</v>
      </c>
      <c r="LO37" s="9" t="s">
        <v>3</v>
      </c>
      <c r="LP37" s="9" t="s">
        <v>7</v>
      </c>
      <c r="LQ37" s="9" t="s">
        <v>13</v>
      </c>
      <c r="LR37" s="9" t="s">
        <v>5</v>
      </c>
      <c r="LS37" s="9" t="s">
        <v>13</v>
      </c>
      <c r="LT37" s="9" t="s">
        <v>13</v>
      </c>
      <c r="LU37" s="9" t="s">
        <v>13</v>
      </c>
      <c r="LV37" s="9" t="s">
        <v>22</v>
      </c>
      <c r="LW37" s="9" t="s">
        <v>13</v>
      </c>
      <c r="LX37" s="9" t="s">
        <v>13</v>
      </c>
      <c r="LY37" s="9" t="s">
        <v>13</v>
      </c>
      <c r="LZ37" s="9" t="s">
        <v>13</v>
      </c>
      <c r="MA37" s="9" t="s">
        <v>13</v>
      </c>
      <c r="MB37" s="9" t="s">
        <v>13</v>
      </c>
      <c r="MC37" s="9" t="s">
        <v>13</v>
      </c>
      <c r="MD37" s="9" t="s">
        <v>13</v>
      </c>
      <c r="ME37" s="9" t="s">
        <v>13</v>
      </c>
      <c r="MF37" s="9" t="s">
        <v>13</v>
      </c>
      <c r="MG37" s="9" t="s">
        <v>13</v>
      </c>
      <c r="MH37" s="9" t="s">
        <v>13</v>
      </c>
      <c r="MI37" s="9" t="s">
        <v>13</v>
      </c>
      <c r="MJ37" s="9" t="s">
        <v>13</v>
      </c>
      <c r="MK37" s="9" t="s">
        <v>13</v>
      </c>
      <c r="ML37" s="9" t="s">
        <v>13</v>
      </c>
      <c r="MM37" s="9" t="s">
        <v>13</v>
      </c>
      <c r="MN37" s="9" t="s">
        <v>13</v>
      </c>
      <c r="MO37" s="9" t="s">
        <v>13</v>
      </c>
      <c r="MP37" s="9" t="s">
        <v>13</v>
      </c>
      <c r="MQ37" s="9" t="s">
        <v>13</v>
      </c>
      <c r="MR37" s="9" t="s">
        <v>13</v>
      </c>
      <c r="MS37" s="9" t="s">
        <v>13</v>
      </c>
      <c r="MT37" s="9" t="s">
        <v>13</v>
      </c>
      <c r="MU37" s="9" t="s">
        <v>12</v>
      </c>
      <c r="MV37" s="9" t="s">
        <v>13</v>
      </c>
      <c r="MW37" s="9" t="s">
        <v>17</v>
      </c>
      <c r="MX37" s="9" t="s">
        <v>5</v>
      </c>
      <c r="MY37" s="9" t="s">
        <v>11</v>
      </c>
      <c r="MZ37" s="9" t="s">
        <v>16</v>
      </c>
      <c r="NA37" s="9" t="s">
        <v>23</v>
      </c>
      <c r="NB37" s="9" t="s">
        <v>5</v>
      </c>
      <c r="NC37" s="9" t="s">
        <v>11</v>
      </c>
      <c r="ND37" s="9" t="s">
        <v>9</v>
      </c>
      <c r="NE37" s="9" t="s">
        <v>5</v>
      </c>
      <c r="NF37" s="9" t="s">
        <v>15</v>
      </c>
      <c r="NG37" s="9" t="s">
        <v>14</v>
      </c>
      <c r="NH37" s="9" t="s">
        <v>7</v>
      </c>
      <c r="NI37" s="9" t="s">
        <v>13</v>
      </c>
      <c r="NJ37" s="9" t="s">
        <v>22</v>
      </c>
      <c r="NK37" s="9" t="s">
        <v>11</v>
      </c>
      <c r="NL37" s="9" t="s">
        <v>13</v>
      </c>
      <c r="NM37" s="9" t="s">
        <v>13</v>
      </c>
      <c r="NN37" s="9" t="s">
        <v>17</v>
      </c>
      <c r="NO37" s="9" t="s">
        <v>5</v>
      </c>
      <c r="NP37" s="9" t="s">
        <v>5</v>
      </c>
      <c r="NQ37" s="9" t="s">
        <v>7</v>
      </c>
      <c r="NR37" s="9" t="s">
        <v>9</v>
      </c>
      <c r="NS37" s="9" t="s">
        <v>7</v>
      </c>
      <c r="NT37" s="9" t="s">
        <v>6</v>
      </c>
      <c r="NU37" s="9" t="s">
        <v>18</v>
      </c>
      <c r="NV37" s="9" t="s">
        <v>3</v>
      </c>
      <c r="NW37" s="9" t="s">
        <v>17</v>
      </c>
      <c r="NX37" s="9" t="s">
        <v>3</v>
      </c>
      <c r="NY37" s="9" t="s">
        <v>13</v>
      </c>
      <c r="NZ37" s="9" t="s">
        <v>13</v>
      </c>
      <c r="OA37" s="9" t="s">
        <v>14</v>
      </c>
      <c r="OB37" s="9" t="s">
        <v>7</v>
      </c>
      <c r="OC37" s="9" t="s">
        <v>11</v>
      </c>
      <c r="OD37" s="9" t="s">
        <v>13</v>
      </c>
      <c r="OE37" s="9" t="s">
        <v>22</v>
      </c>
      <c r="OF37" s="9" t="s">
        <v>13</v>
      </c>
      <c r="OG37" s="9" t="s">
        <v>13</v>
      </c>
      <c r="OH37" s="9" t="s">
        <v>13</v>
      </c>
      <c r="OI37" s="9" t="s">
        <v>22</v>
      </c>
      <c r="OJ37" s="9" t="s">
        <v>13</v>
      </c>
      <c r="OK37" s="9" t="s">
        <v>10</v>
      </c>
      <c r="OL37" s="9" t="s">
        <v>13</v>
      </c>
      <c r="OM37" s="9" t="s">
        <v>13</v>
      </c>
      <c r="ON37" s="9" t="s">
        <v>7</v>
      </c>
      <c r="OO37" s="9" t="s">
        <v>6</v>
      </c>
      <c r="OP37" s="9" t="s">
        <v>4</v>
      </c>
      <c r="OQ37" s="9" t="s">
        <v>14</v>
      </c>
      <c r="OR37" s="9" t="s">
        <v>17</v>
      </c>
      <c r="OS37" s="9" t="s">
        <v>6</v>
      </c>
      <c r="OT37" s="9" t="s">
        <v>8</v>
      </c>
      <c r="OU37" s="9" t="s">
        <v>6</v>
      </c>
      <c r="OV37" s="9" t="s">
        <v>13</v>
      </c>
      <c r="OW37" s="9" t="s">
        <v>22</v>
      </c>
      <c r="OX37" s="9" t="s">
        <v>5</v>
      </c>
      <c r="OY37" s="9" t="s">
        <v>6</v>
      </c>
      <c r="OZ37" s="9" t="s">
        <v>22</v>
      </c>
      <c r="PA37" s="9" t="s">
        <v>14</v>
      </c>
      <c r="PB37" s="9" t="s">
        <v>6</v>
      </c>
      <c r="PC37" s="9" t="s">
        <v>11</v>
      </c>
      <c r="PD37" s="9" t="s">
        <v>5</v>
      </c>
      <c r="PE37" s="9" t="s">
        <v>9</v>
      </c>
      <c r="PF37" s="9" t="s">
        <v>19</v>
      </c>
      <c r="PG37" s="9" t="s">
        <v>23</v>
      </c>
      <c r="PH37" s="9" t="s">
        <v>6</v>
      </c>
      <c r="PI37" s="9" t="s">
        <v>13</v>
      </c>
      <c r="PJ37" s="9" t="s">
        <v>13</v>
      </c>
      <c r="PK37" s="9" t="s">
        <v>13</v>
      </c>
      <c r="PL37" s="9" t="s">
        <v>13</v>
      </c>
      <c r="PM37" s="9" t="s">
        <v>13</v>
      </c>
      <c r="PN37" s="9" t="s">
        <v>13</v>
      </c>
      <c r="PO37" s="9" t="s">
        <v>13</v>
      </c>
      <c r="PP37" s="9" t="s">
        <v>13</v>
      </c>
      <c r="PQ37" s="9" t="s">
        <v>13</v>
      </c>
      <c r="PR37" s="9" t="s">
        <v>13</v>
      </c>
    </row>
    <row r="38" spans="1:434">
      <c r="A38" s="13" t="s">
        <v>68</v>
      </c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CC38" s="9" t="s">
        <v>19</v>
      </c>
      <c r="CD38" s="9" t="s">
        <v>19</v>
      </c>
      <c r="CE38" s="9" t="s">
        <v>19</v>
      </c>
      <c r="CG38" s="9" t="s">
        <v>19</v>
      </c>
      <c r="CH38" s="9" t="s">
        <v>19</v>
      </c>
      <c r="CI38" s="9" t="s">
        <v>19</v>
      </c>
      <c r="CJ38" s="9" t="s">
        <v>19</v>
      </c>
      <c r="CK38" s="9" t="s">
        <v>19</v>
      </c>
      <c r="CL38" s="9" t="s">
        <v>19</v>
      </c>
      <c r="CM38" s="9" t="s">
        <v>19</v>
      </c>
      <c r="CO38" s="9" t="s">
        <v>19</v>
      </c>
      <c r="CV38" s="9" t="s">
        <v>8</v>
      </c>
      <c r="CW38" s="9" t="s">
        <v>8</v>
      </c>
      <c r="CX38" s="9" t="s">
        <v>8</v>
      </c>
      <c r="CY38" s="9" t="s">
        <v>8</v>
      </c>
      <c r="CZ38" s="9" t="s">
        <v>8</v>
      </c>
      <c r="DA38" s="9" t="s">
        <v>8</v>
      </c>
      <c r="DQ38" s="9" t="s">
        <v>8</v>
      </c>
      <c r="DS38" s="9" t="s">
        <v>8</v>
      </c>
      <c r="DT38" s="9" t="s">
        <v>8</v>
      </c>
      <c r="DU38" s="9" t="s">
        <v>8</v>
      </c>
      <c r="DV38" s="9" t="s">
        <v>8</v>
      </c>
      <c r="DY38" s="9" t="s">
        <v>19</v>
      </c>
      <c r="EA38" s="9" t="s">
        <v>19</v>
      </c>
      <c r="EB38" s="9" t="s">
        <v>19</v>
      </c>
      <c r="EC38" s="9" t="s">
        <v>19</v>
      </c>
      <c r="ED38" s="9" t="s">
        <v>19</v>
      </c>
      <c r="EJ38" s="9" t="s">
        <v>19</v>
      </c>
      <c r="EK38" s="9" t="s">
        <v>19</v>
      </c>
      <c r="EL38" s="9" t="s">
        <v>19</v>
      </c>
      <c r="EM38" s="9" t="s">
        <v>19</v>
      </c>
      <c r="EN38" s="9" t="s">
        <v>19</v>
      </c>
      <c r="EO38" s="9" t="s">
        <v>19</v>
      </c>
      <c r="EP38" s="9" t="s">
        <v>19</v>
      </c>
      <c r="EQ38" s="9" t="s">
        <v>19</v>
      </c>
      <c r="ER38" s="9" t="s">
        <v>19</v>
      </c>
      <c r="ES38" s="9" t="s">
        <v>19</v>
      </c>
      <c r="ET38" s="9" t="s">
        <v>19</v>
      </c>
      <c r="EU38" s="9" t="s">
        <v>19</v>
      </c>
      <c r="EV38" s="9" t="s">
        <v>19</v>
      </c>
      <c r="EW38" s="9" t="s">
        <v>19</v>
      </c>
      <c r="GC38" s="9" t="s">
        <v>19</v>
      </c>
      <c r="GD38" s="9" t="s">
        <v>19</v>
      </c>
      <c r="GF38" s="9" t="s">
        <v>19</v>
      </c>
      <c r="GM38" s="9" t="s">
        <v>19</v>
      </c>
      <c r="GN38" s="9" t="s">
        <v>19</v>
      </c>
      <c r="GO38" s="9" t="s">
        <v>19</v>
      </c>
      <c r="GP38" s="9" t="s">
        <v>19</v>
      </c>
      <c r="GQ38" s="9" t="s">
        <v>19</v>
      </c>
      <c r="GR38" s="9" t="s">
        <v>19</v>
      </c>
      <c r="GV38" s="9" t="s">
        <v>19</v>
      </c>
      <c r="GW38" s="9" t="s">
        <v>19</v>
      </c>
      <c r="GX38" s="9" t="s">
        <v>19</v>
      </c>
      <c r="GY38" s="9" t="s">
        <v>19</v>
      </c>
      <c r="GZ38" s="9" t="s">
        <v>19</v>
      </c>
      <c r="HA38" s="9" t="s">
        <v>19</v>
      </c>
      <c r="HB38" s="9" t="s">
        <v>19</v>
      </c>
      <c r="HC38" s="9" t="s">
        <v>19</v>
      </c>
      <c r="HD38" s="9" t="s">
        <v>19</v>
      </c>
      <c r="HE38" s="9" t="s">
        <v>19</v>
      </c>
      <c r="HF38" s="9" t="s">
        <v>19</v>
      </c>
      <c r="HH38" s="9" t="s">
        <v>19</v>
      </c>
      <c r="HI38" s="9" t="s">
        <v>19</v>
      </c>
      <c r="HJ38" s="9" t="s">
        <v>19</v>
      </c>
      <c r="HK38" s="9" t="s">
        <v>19</v>
      </c>
      <c r="HL38" s="9" t="s">
        <v>19</v>
      </c>
      <c r="HM38" s="9" t="s">
        <v>19</v>
      </c>
      <c r="HN38" s="9" t="s">
        <v>19</v>
      </c>
      <c r="HO38" s="9" t="s">
        <v>19</v>
      </c>
      <c r="HP38" s="9" t="s">
        <v>19</v>
      </c>
      <c r="HQ38" s="9" t="s">
        <v>19</v>
      </c>
      <c r="HR38" s="9" t="s">
        <v>19</v>
      </c>
      <c r="IZ38" s="9" t="s">
        <v>19</v>
      </c>
      <c r="JA38" s="9" t="s">
        <v>19</v>
      </c>
      <c r="JD38" s="9" t="s">
        <v>19</v>
      </c>
      <c r="JE38" s="9" t="s">
        <v>19</v>
      </c>
      <c r="JO38" s="9" t="s">
        <v>19</v>
      </c>
      <c r="JP38" s="9" t="s">
        <v>19</v>
      </c>
      <c r="JQ38" s="9" t="s">
        <v>19</v>
      </c>
      <c r="JR38" s="9" t="s">
        <v>19</v>
      </c>
      <c r="JS38" s="9" t="s">
        <v>19</v>
      </c>
      <c r="JT38" s="9" t="s">
        <v>19</v>
      </c>
      <c r="JU38" s="9" t="s">
        <v>19</v>
      </c>
      <c r="JV38" s="9" t="s">
        <v>19</v>
      </c>
      <c r="JW38" s="9" t="s">
        <v>19</v>
      </c>
      <c r="JX38" s="9" t="s">
        <v>19</v>
      </c>
      <c r="JY38" s="9" t="s">
        <v>19</v>
      </c>
      <c r="JZ38" s="9" t="s">
        <v>19</v>
      </c>
      <c r="KA38" s="9" t="s">
        <v>19</v>
      </c>
      <c r="KH38" s="9" t="s">
        <v>19</v>
      </c>
      <c r="KI38" s="9" t="s">
        <v>19</v>
      </c>
      <c r="KJ38" s="9" t="s">
        <v>19</v>
      </c>
      <c r="KK38" s="9" t="s">
        <v>19</v>
      </c>
      <c r="KL38" s="9" t="s">
        <v>19</v>
      </c>
      <c r="KM38" s="9" t="s">
        <v>19</v>
      </c>
      <c r="KN38" s="9" t="s">
        <v>19</v>
      </c>
      <c r="KO38" s="9" t="s">
        <v>19</v>
      </c>
      <c r="KP38" s="9" t="s">
        <v>19</v>
      </c>
      <c r="KQ38" s="9" t="s">
        <v>19</v>
      </c>
      <c r="KR38" s="9" t="s">
        <v>19</v>
      </c>
      <c r="KS38" s="9" t="s">
        <v>8</v>
      </c>
      <c r="KT38" s="9" t="s">
        <v>8</v>
      </c>
      <c r="KU38" s="9" t="s">
        <v>8</v>
      </c>
      <c r="KV38" s="9" t="s">
        <v>8</v>
      </c>
      <c r="LA38" s="9" t="s">
        <v>8</v>
      </c>
      <c r="LE38" s="9" t="s">
        <v>8</v>
      </c>
      <c r="LF38" s="9" t="s">
        <v>8</v>
      </c>
      <c r="LG38" s="9" t="s">
        <v>8</v>
      </c>
      <c r="LH38" s="9" t="s">
        <v>8</v>
      </c>
      <c r="LI38" s="9" t="s">
        <v>8</v>
      </c>
      <c r="LJ38" s="9" t="s">
        <v>8</v>
      </c>
      <c r="LK38" s="9" t="s">
        <v>8</v>
      </c>
      <c r="LL38" s="9" t="s">
        <v>8</v>
      </c>
      <c r="LM38" s="9" t="s">
        <v>8</v>
      </c>
      <c r="LN38" s="9" t="s">
        <v>8</v>
      </c>
      <c r="MW38" s="9" t="s">
        <v>8</v>
      </c>
      <c r="MX38" s="9" t="s">
        <v>8</v>
      </c>
      <c r="MY38" s="9" t="s">
        <v>8</v>
      </c>
      <c r="MZ38" s="9" t="s">
        <v>8</v>
      </c>
      <c r="NA38" s="9" t="s">
        <v>8</v>
      </c>
      <c r="NB38" s="9" t="s">
        <v>8</v>
      </c>
      <c r="NC38" s="9" t="s">
        <v>8</v>
      </c>
      <c r="ND38" s="9" t="s">
        <v>8</v>
      </c>
      <c r="NE38" s="9" t="s">
        <v>8</v>
      </c>
      <c r="NF38" s="9" t="s">
        <v>8</v>
      </c>
      <c r="NO38" s="9" t="s">
        <v>8</v>
      </c>
      <c r="NP38" s="9" t="s">
        <v>8</v>
      </c>
      <c r="NQ38" s="9" t="s">
        <v>8</v>
      </c>
      <c r="NR38" s="9" t="s">
        <v>8</v>
      </c>
      <c r="NS38" s="9" t="s">
        <v>8</v>
      </c>
      <c r="NT38" s="9" t="s">
        <v>8</v>
      </c>
      <c r="NU38" s="9" t="s">
        <v>8</v>
      </c>
      <c r="NV38" s="9" t="s">
        <v>8</v>
      </c>
      <c r="NW38" s="9" t="s">
        <v>8</v>
      </c>
      <c r="NX38" s="9" t="s">
        <v>8</v>
      </c>
      <c r="OO38" s="9" t="s">
        <v>19</v>
      </c>
      <c r="OP38" s="9" t="s">
        <v>19</v>
      </c>
      <c r="OQ38" s="9" t="s">
        <v>19</v>
      </c>
      <c r="OR38" s="9" t="s">
        <v>19</v>
      </c>
      <c r="OS38" s="9" t="s">
        <v>19</v>
      </c>
      <c r="OT38" s="9" t="s">
        <v>19</v>
      </c>
      <c r="OU38" s="9" t="s">
        <v>19</v>
      </c>
      <c r="OW38" s="9" t="s">
        <v>19</v>
      </c>
      <c r="OX38" s="9" t="s">
        <v>19</v>
      </c>
      <c r="OY38" s="9" t="s">
        <v>19</v>
      </c>
      <c r="OZ38" s="9" t="s">
        <v>19</v>
      </c>
      <c r="PA38" s="9" t="s">
        <v>19</v>
      </c>
    </row>
    <row r="39" spans="1:434">
      <c r="A39" s="16" t="s">
        <v>69</v>
      </c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</row>
    <row r="40" spans="1:434">
      <c r="A40" s="19" t="s">
        <v>70</v>
      </c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T40" s="9" t="s">
        <v>3</v>
      </c>
      <c r="AU40" s="9" t="s">
        <v>14</v>
      </c>
      <c r="AV40" s="9" t="s">
        <v>14</v>
      </c>
      <c r="AW40" s="9" t="s">
        <v>9</v>
      </c>
      <c r="AX40" s="9" t="s">
        <v>10</v>
      </c>
      <c r="AY40" s="9" t="s">
        <v>6</v>
      </c>
      <c r="AZ40" s="9" t="s">
        <v>5</v>
      </c>
      <c r="BA40" s="9" t="s">
        <v>3</v>
      </c>
      <c r="BB40" s="9" t="s">
        <v>6</v>
      </c>
      <c r="BC40" s="9" t="s">
        <v>6</v>
      </c>
      <c r="BD40" s="9" t="s">
        <v>9</v>
      </c>
      <c r="BE40" s="9" t="s">
        <v>3</v>
      </c>
      <c r="BF40" s="9" t="s">
        <v>9</v>
      </c>
      <c r="BG40" s="9" t="s">
        <v>8</v>
      </c>
      <c r="BH40" s="9" t="s">
        <v>10</v>
      </c>
      <c r="BI40" s="18" t="s">
        <v>10</v>
      </c>
      <c r="BJ40" s="9" t="s">
        <v>13</v>
      </c>
      <c r="BK40" s="9" t="s">
        <v>13</v>
      </c>
      <c r="BL40" s="9" t="s">
        <v>8</v>
      </c>
      <c r="BM40" s="9" t="s">
        <v>9</v>
      </c>
      <c r="BN40" s="9" t="s">
        <v>11</v>
      </c>
      <c r="BS40" s="9" t="s">
        <v>13</v>
      </c>
      <c r="BT40" s="9" t="s">
        <v>13</v>
      </c>
      <c r="BU40" s="9" t="s">
        <v>13</v>
      </c>
      <c r="BV40" s="9" t="s">
        <v>13</v>
      </c>
      <c r="BW40" s="9" t="s">
        <v>13</v>
      </c>
      <c r="BX40" s="9" t="s">
        <v>18</v>
      </c>
      <c r="BY40" s="9" t="s">
        <v>15</v>
      </c>
      <c r="BZ40" s="9" t="s">
        <v>18</v>
      </c>
      <c r="CA40" s="9" t="s">
        <v>13</v>
      </c>
      <c r="CB40" s="9" t="s">
        <v>13</v>
      </c>
      <c r="CC40" s="9" t="s">
        <v>13</v>
      </c>
      <c r="CD40" s="9" t="s">
        <v>13</v>
      </c>
      <c r="CE40" s="9" t="s">
        <v>17</v>
      </c>
      <c r="CF40" s="9" t="s">
        <v>13</v>
      </c>
      <c r="CG40" s="9" t="s">
        <v>13</v>
      </c>
      <c r="CH40" s="9" t="s">
        <v>9</v>
      </c>
      <c r="CI40" s="9" t="s">
        <v>3</v>
      </c>
      <c r="CJ40" s="9" t="s">
        <v>14</v>
      </c>
      <c r="CK40" s="9" t="s">
        <v>15</v>
      </c>
      <c r="CL40" s="9" t="s">
        <v>10</v>
      </c>
      <c r="CM40" s="9" t="s">
        <v>9</v>
      </c>
      <c r="CN40" s="9" t="s">
        <v>15</v>
      </c>
      <c r="CO40" s="9" t="s">
        <v>4</v>
      </c>
      <c r="CP40" s="9" t="s">
        <v>14</v>
      </c>
      <c r="CQ40" s="9" t="s">
        <v>13</v>
      </c>
      <c r="CR40" s="9" t="s">
        <v>11</v>
      </c>
      <c r="CS40" s="9" t="s">
        <v>13</v>
      </c>
      <c r="CT40" s="9" t="s">
        <v>6</v>
      </c>
      <c r="CU40" s="9" t="s">
        <v>18</v>
      </c>
      <c r="CV40" s="9" t="s">
        <v>11</v>
      </c>
      <c r="CW40" s="9" t="s">
        <v>20</v>
      </c>
      <c r="CX40" s="9" t="s">
        <v>9</v>
      </c>
      <c r="CY40" s="9" t="s">
        <v>5</v>
      </c>
      <c r="CZ40" s="9" t="s">
        <v>5</v>
      </c>
      <c r="DA40" s="9" t="s">
        <v>23</v>
      </c>
      <c r="DB40" s="9" t="s">
        <v>22</v>
      </c>
      <c r="DC40" s="9" t="s">
        <v>6</v>
      </c>
      <c r="DD40" s="9" t="s">
        <v>13</v>
      </c>
      <c r="DE40" s="9" t="s">
        <v>14</v>
      </c>
      <c r="DF40" s="9" t="s">
        <v>13</v>
      </c>
      <c r="DG40" s="9" t="s">
        <v>13</v>
      </c>
      <c r="DH40" s="9" t="s">
        <v>13</v>
      </c>
      <c r="DI40" s="9" t="s">
        <v>18</v>
      </c>
      <c r="DJ40" s="9" t="s">
        <v>13</v>
      </c>
      <c r="DK40" s="9" t="s">
        <v>13</v>
      </c>
      <c r="DL40" s="9" t="s">
        <v>13</v>
      </c>
      <c r="DM40" s="9" t="s">
        <v>22</v>
      </c>
      <c r="DN40" s="9" t="s">
        <v>13</v>
      </c>
      <c r="DO40" s="9" t="s">
        <v>14</v>
      </c>
      <c r="DP40" s="9" t="s">
        <v>13</v>
      </c>
      <c r="DQ40" s="9" t="s">
        <v>10</v>
      </c>
      <c r="DR40" s="9" t="s">
        <v>13</v>
      </c>
      <c r="DS40" s="9" t="s">
        <v>22</v>
      </c>
      <c r="DT40" s="9" t="s">
        <v>23</v>
      </c>
      <c r="DU40" s="9" t="s">
        <v>23</v>
      </c>
      <c r="DV40" s="9" t="s">
        <v>13</v>
      </c>
      <c r="DW40" s="9" t="s">
        <v>13</v>
      </c>
      <c r="DX40" s="9" t="s">
        <v>13</v>
      </c>
      <c r="DY40" s="9" t="s">
        <v>18</v>
      </c>
      <c r="DZ40" s="9" t="s">
        <v>6</v>
      </c>
      <c r="EA40" s="9" t="s">
        <v>22</v>
      </c>
      <c r="EB40" s="9" t="s">
        <v>4</v>
      </c>
      <c r="EC40" s="9" t="s">
        <v>7</v>
      </c>
      <c r="ED40" s="9" t="s">
        <v>18</v>
      </c>
      <c r="EE40" s="9" t="s">
        <v>15</v>
      </c>
      <c r="EF40" s="9" t="s">
        <v>4</v>
      </c>
      <c r="EG40" s="9" t="s">
        <v>9</v>
      </c>
      <c r="EH40" s="9" t="s">
        <v>23</v>
      </c>
      <c r="EI40" s="9" t="s">
        <v>12</v>
      </c>
      <c r="EJ40" s="9" t="s">
        <v>7</v>
      </c>
      <c r="EK40" s="9" t="s">
        <v>8</v>
      </c>
      <c r="EL40" s="9" t="s">
        <v>8</v>
      </c>
      <c r="EM40" s="9" t="s">
        <v>9</v>
      </c>
      <c r="EN40" s="9" t="s">
        <v>21</v>
      </c>
      <c r="EO40" s="9" t="s">
        <v>10</v>
      </c>
      <c r="EP40" s="9" t="s">
        <v>9</v>
      </c>
      <c r="EQ40" s="9" t="s">
        <v>18</v>
      </c>
      <c r="ER40" s="9" t="s">
        <v>20</v>
      </c>
      <c r="ES40" s="9" t="s">
        <v>6</v>
      </c>
      <c r="ET40" s="9" t="s">
        <v>10</v>
      </c>
      <c r="EU40" s="9" t="s">
        <v>11</v>
      </c>
      <c r="EV40" s="9" t="s">
        <v>6</v>
      </c>
      <c r="EW40" s="9" t="s">
        <v>15</v>
      </c>
      <c r="EX40" s="9" t="s">
        <v>18</v>
      </c>
      <c r="EY40" s="9" t="s">
        <v>11</v>
      </c>
      <c r="EZ40" s="9" t="s">
        <v>10</v>
      </c>
      <c r="FA40" s="9" t="s">
        <v>5</v>
      </c>
      <c r="FB40" s="9" t="s">
        <v>14</v>
      </c>
      <c r="FC40" s="9" t="s">
        <v>13</v>
      </c>
      <c r="FD40" s="9" t="s">
        <v>18</v>
      </c>
      <c r="FE40" s="9" t="s">
        <v>5</v>
      </c>
      <c r="FF40" s="9" t="s">
        <v>22</v>
      </c>
      <c r="FG40" s="9" t="s">
        <v>15</v>
      </c>
      <c r="FH40" s="9" t="s">
        <v>13</v>
      </c>
      <c r="FI40" s="9" t="s">
        <v>3</v>
      </c>
      <c r="FJ40" s="9" t="s">
        <v>9</v>
      </c>
      <c r="FK40" s="9" t="s">
        <v>23</v>
      </c>
      <c r="FL40" s="9" t="s">
        <v>23</v>
      </c>
      <c r="FM40" s="9" t="s">
        <v>23</v>
      </c>
      <c r="FN40" s="9" t="s">
        <v>13</v>
      </c>
      <c r="FO40" s="9" t="s">
        <v>13</v>
      </c>
      <c r="FP40" s="9" t="s">
        <v>22</v>
      </c>
      <c r="FQ40" s="9" t="s">
        <v>11</v>
      </c>
      <c r="FR40" s="9" t="s">
        <v>8</v>
      </c>
      <c r="FS40" s="9" t="s">
        <v>13</v>
      </c>
      <c r="FT40" s="9" t="s">
        <v>13</v>
      </c>
      <c r="FU40" s="9" t="s">
        <v>13</v>
      </c>
      <c r="FV40" s="9" t="s">
        <v>13</v>
      </c>
      <c r="FW40" s="9" t="s">
        <v>14</v>
      </c>
      <c r="FX40" s="9" t="s">
        <v>5</v>
      </c>
      <c r="FY40" s="9" t="s">
        <v>9</v>
      </c>
      <c r="FZ40" s="9" t="s">
        <v>13</v>
      </c>
      <c r="GA40" s="9" t="s">
        <v>6</v>
      </c>
      <c r="GB40" s="9" t="s">
        <v>13</v>
      </c>
      <c r="GC40" s="9" t="s">
        <v>22</v>
      </c>
      <c r="GD40" s="9" t="s">
        <v>8</v>
      </c>
      <c r="GE40" s="9" t="s">
        <v>13</v>
      </c>
      <c r="GF40" s="9" t="s">
        <v>16</v>
      </c>
      <c r="GG40" s="9" t="s">
        <v>7</v>
      </c>
      <c r="GH40" s="9" t="s">
        <v>13</v>
      </c>
      <c r="GI40" s="9" t="s">
        <v>14</v>
      </c>
      <c r="GJ40" s="9" t="s">
        <v>22</v>
      </c>
      <c r="GK40" s="9" t="s">
        <v>8</v>
      </c>
      <c r="GL40" s="9" t="s">
        <v>18</v>
      </c>
      <c r="GM40" s="9" t="s">
        <v>6</v>
      </c>
      <c r="GN40" s="9" t="s">
        <v>4</v>
      </c>
      <c r="GO40" s="9" t="s">
        <v>23</v>
      </c>
      <c r="GP40" s="9" t="s">
        <v>7</v>
      </c>
      <c r="GQ40" s="9" t="s">
        <v>10</v>
      </c>
      <c r="GR40" s="9" t="s">
        <v>14</v>
      </c>
      <c r="GS40" s="9" t="s">
        <v>5</v>
      </c>
      <c r="GT40" s="9" t="s">
        <v>8</v>
      </c>
      <c r="GU40" s="9" t="s">
        <v>17</v>
      </c>
      <c r="GV40" s="9" t="s">
        <v>5</v>
      </c>
      <c r="GW40" s="9" t="s">
        <v>12</v>
      </c>
      <c r="GX40" s="9" t="s">
        <v>7</v>
      </c>
      <c r="GY40" s="9" t="s">
        <v>23</v>
      </c>
      <c r="GZ40" s="9" t="s">
        <v>14</v>
      </c>
      <c r="HA40" s="9" t="s">
        <v>14</v>
      </c>
      <c r="HB40" s="9" t="s">
        <v>6</v>
      </c>
      <c r="HC40" s="9" t="s">
        <v>7</v>
      </c>
      <c r="HD40" s="9" t="s">
        <v>4</v>
      </c>
      <c r="HE40" s="9" t="s">
        <v>15</v>
      </c>
      <c r="HF40" s="9" t="s">
        <v>6</v>
      </c>
      <c r="HG40" s="9" t="s">
        <v>11</v>
      </c>
      <c r="HH40" s="9" t="s">
        <v>14</v>
      </c>
      <c r="HI40" s="9" t="s">
        <v>15</v>
      </c>
      <c r="HJ40" s="9" t="s">
        <v>4</v>
      </c>
      <c r="HK40" s="9" t="s">
        <v>3</v>
      </c>
      <c r="HL40" s="9" t="s">
        <v>17</v>
      </c>
      <c r="HM40" s="9" t="s">
        <v>15</v>
      </c>
      <c r="HN40" s="9" t="s">
        <v>11</v>
      </c>
      <c r="HO40" s="9" t="s">
        <v>6</v>
      </c>
      <c r="HP40" s="9" t="s">
        <v>18</v>
      </c>
      <c r="HQ40" s="9" t="s">
        <v>14</v>
      </c>
      <c r="HR40" s="9" t="s">
        <v>6</v>
      </c>
      <c r="HS40" s="9" t="s">
        <v>18</v>
      </c>
      <c r="HT40" s="9" t="s">
        <v>23</v>
      </c>
      <c r="HU40" s="9" t="s">
        <v>11</v>
      </c>
      <c r="HV40" s="9" t="s">
        <v>18</v>
      </c>
      <c r="HW40" s="9" t="s">
        <v>14</v>
      </c>
      <c r="HX40" s="9" t="s">
        <v>15</v>
      </c>
      <c r="HY40" s="9" t="s">
        <v>10</v>
      </c>
      <c r="HZ40" s="9" t="s">
        <v>13</v>
      </c>
      <c r="IA40" s="9" t="s">
        <v>11</v>
      </c>
      <c r="IB40" s="9" t="s">
        <v>13</v>
      </c>
      <c r="IC40" s="9" t="s">
        <v>13</v>
      </c>
      <c r="ID40" s="9" t="s">
        <v>13</v>
      </c>
      <c r="IE40" s="9" t="s">
        <v>13</v>
      </c>
      <c r="IF40" s="9" t="s">
        <v>13</v>
      </c>
      <c r="IG40" s="9" t="s">
        <v>8</v>
      </c>
      <c r="IH40" s="9" t="s">
        <v>13</v>
      </c>
      <c r="II40" s="9" t="s">
        <v>13</v>
      </c>
      <c r="IJ40" s="9" t="s">
        <v>15</v>
      </c>
      <c r="IK40" s="9" t="s">
        <v>13</v>
      </c>
      <c r="IL40" s="9" t="s">
        <v>10</v>
      </c>
      <c r="IM40" s="9" t="s">
        <v>22</v>
      </c>
      <c r="IN40" s="9" t="s">
        <v>13</v>
      </c>
      <c r="IO40" s="9" t="s">
        <v>13</v>
      </c>
      <c r="IP40" s="9" t="s">
        <v>13</v>
      </c>
      <c r="IQ40" s="9" t="s">
        <v>13</v>
      </c>
      <c r="IR40" s="9" t="s">
        <v>13</v>
      </c>
      <c r="IS40" s="9" t="s">
        <v>13</v>
      </c>
      <c r="IT40" s="9" t="s">
        <v>13</v>
      </c>
      <c r="IU40" s="9" t="s">
        <v>13</v>
      </c>
      <c r="IV40" s="9" t="s">
        <v>13</v>
      </c>
      <c r="IW40" s="9" t="s">
        <v>13</v>
      </c>
      <c r="IX40" s="9" t="s">
        <v>13</v>
      </c>
      <c r="IY40" s="9" t="s">
        <v>14</v>
      </c>
      <c r="IZ40" s="9" t="s">
        <v>9</v>
      </c>
      <c r="JA40" s="9" t="s">
        <v>16</v>
      </c>
      <c r="JB40" s="9" t="s">
        <v>13</v>
      </c>
      <c r="JC40" s="9" t="s">
        <v>13</v>
      </c>
      <c r="JD40" s="9" t="s">
        <v>6</v>
      </c>
      <c r="JE40" s="9" t="s">
        <v>15</v>
      </c>
      <c r="JF40" s="9" t="s">
        <v>13</v>
      </c>
      <c r="JG40" s="9" t="s">
        <v>11</v>
      </c>
      <c r="JH40" s="9" t="s">
        <v>13</v>
      </c>
      <c r="JI40" s="9" t="s">
        <v>13</v>
      </c>
      <c r="JJ40" s="9" t="s">
        <v>12</v>
      </c>
      <c r="JK40" s="9" t="s">
        <v>6</v>
      </c>
      <c r="JL40" s="9" t="s">
        <v>14</v>
      </c>
      <c r="JM40" s="9" t="s">
        <v>10</v>
      </c>
      <c r="JN40" s="9" t="s">
        <v>8</v>
      </c>
      <c r="JO40" s="9" t="s">
        <v>7</v>
      </c>
      <c r="JP40" s="9" t="s">
        <v>3</v>
      </c>
      <c r="JQ40" s="9" t="s">
        <v>15</v>
      </c>
      <c r="JR40" s="9" t="s">
        <v>17</v>
      </c>
      <c r="JS40" s="9" t="s">
        <v>5</v>
      </c>
      <c r="JT40" s="9" t="s">
        <v>14</v>
      </c>
      <c r="JU40" s="9" t="s">
        <v>6</v>
      </c>
      <c r="JV40" s="9" t="s">
        <v>6</v>
      </c>
      <c r="JW40" s="9" t="s">
        <v>18</v>
      </c>
      <c r="JX40" s="9" t="s">
        <v>6</v>
      </c>
      <c r="JY40" s="9" t="s">
        <v>6</v>
      </c>
      <c r="JZ40" s="9" t="s">
        <v>8</v>
      </c>
      <c r="KA40" s="9" t="s">
        <v>17</v>
      </c>
      <c r="KB40" s="9" t="s">
        <v>8</v>
      </c>
      <c r="KC40" s="9" t="s">
        <v>14</v>
      </c>
      <c r="KD40" s="9" t="s">
        <v>6</v>
      </c>
      <c r="KE40" s="9" t="s">
        <v>12</v>
      </c>
      <c r="KF40" s="9" t="s">
        <v>9</v>
      </c>
      <c r="KG40" s="9" t="s">
        <v>14</v>
      </c>
      <c r="KH40" s="9" t="s">
        <v>6</v>
      </c>
      <c r="KI40" s="9" t="s">
        <v>15</v>
      </c>
      <c r="KJ40" s="9" t="s">
        <v>18</v>
      </c>
      <c r="KK40" s="9" t="s">
        <v>17</v>
      </c>
      <c r="KL40" s="9" t="s">
        <v>15</v>
      </c>
      <c r="KM40" s="9" t="s">
        <v>17</v>
      </c>
      <c r="KN40" s="9" t="s">
        <v>5</v>
      </c>
      <c r="KO40" s="9" t="s">
        <v>14</v>
      </c>
      <c r="KP40" s="9" t="s">
        <v>22</v>
      </c>
      <c r="KQ40" s="9" t="s">
        <v>10</v>
      </c>
      <c r="KR40" s="9" t="s">
        <v>20</v>
      </c>
      <c r="KS40" s="9" t="s">
        <v>10</v>
      </c>
      <c r="KT40" s="9" t="s">
        <v>6</v>
      </c>
      <c r="KU40" s="9" t="s">
        <v>15</v>
      </c>
      <c r="KV40" s="9" t="s">
        <v>14</v>
      </c>
      <c r="KW40" s="9" t="s">
        <v>13</v>
      </c>
      <c r="KX40" s="9" t="s">
        <v>13</v>
      </c>
      <c r="KY40" s="9" t="s">
        <v>13</v>
      </c>
      <c r="KZ40" s="9" t="s">
        <v>13</v>
      </c>
      <c r="LA40" s="9" t="s">
        <v>14</v>
      </c>
      <c r="LB40" s="9" t="s">
        <v>22</v>
      </c>
      <c r="LC40" s="9" t="s">
        <v>22</v>
      </c>
      <c r="LD40" s="9" t="s">
        <v>13</v>
      </c>
      <c r="LE40" s="9" t="s">
        <v>9</v>
      </c>
      <c r="LF40" s="9" t="s">
        <v>10</v>
      </c>
      <c r="LG40" s="9" t="s">
        <v>6</v>
      </c>
      <c r="LH40" s="9" t="s">
        <v>19</v>
      </c>
      <c r="LI40" s="9" t="s">
        <v>11</v>
      </c>
      <c r="LJ40" s="9" t="s">
        <v>21</v>
      </c>
      <c r="LK40" s="9" t="s">
        <v>20</v>
      </c>
      <c r="LL40" s="9" t="s">
        <v>11</v>
      </c>
      <c r="LM40" s="9" t="s">
        <v>16</v>
      </c>
      <c r="LN40" s="9" t="s">
        <v>7</v>
      </c>
      <c r="LO40" s="9" t="s">
        <v>20</v>
      </c>
      <c r="LP40" s="9" t="s">
        <v>22</v>
      </c>
      <c r="LQ40" s="9" t="s">
        <v>13</v>
      </c>
      <c r="LR40" s="9" t="s">
        <v>18</v>
      </c>
      <c r="LS40" s="9" t="s">
        <v>13</v>
      </c>
      <c r="LT40" s="9" t="s">
        <v>13</v>
      </c>
      <c r="LU40" s="9" t="s">
        <v>10</v>
      </c>
      <c r="LV40" s="9" t="s">
        <v>13</v>
      </c>
      <c r="LW40" s="9" t="s">
        <v>13</v>
      </c>
      <c r="LX40" s="9" t="s">
        <v>13</v>
      </c>
      <c r="LY40" s="9" t="s">
        <v>13</v>
      </c>
      <c r="LZ40" s="9" t="s">
        <v>13</v>
      </c>
      <c r="MA40" s="9" t="s">
        <v>13</v>
      </c>
      <c r="MB40" s="9" t="s">
        <v>13</v>
      </c>
      <c r="MC40" s="9" t="s">
        <v>13</v>
      </c>
      <c r="MD40" s="9" t="s">
        <v>13</v>
      </c>
      <c r="ME40" s="9" t="s">
        <v>13</v>
      </c>
      <c r="MF40" s="9" t="s">
        <v>13</v>
      </c>
      <c r="MG40" s="9" t="s">
        <v>13</v>
      </c>
      <c r="MH40" s="9" t="s">
        <v>13</v>
      </c>
      <c r="MI40" s="9" t="s">
        <v>13</v>
      </c>
      <c r="MJ40" s="9" t="s">
        <v>13</v>
      </c>
      <c r="MK40" s="9" t="s">
        <v>5</v>
      </c>
      <c r="ML40" s="9" t="s">
        <v>13</v>
      </c>
      <c r="MM40" s="9" t="s">
        <v>13</v>
      </c>
      <c r="MN40" s="9" t="s">
        <v>13</v>
      </c>
      <c r="MO40" s="9" t="s">
        <v>13</v>
      </c>
      <c r="MP40" s="9" t="s">
        <v>13</v>
      </c>
      <c r="MQ40" s="9" t="s">
        <v>13</v>
      </c>
      <c r="MR40" s="9" t="s">
        <v>13</v>
      </c>
      <c r="MS40" s="9" t="s">
        <v>13</v>
      </c>
      <c r="MT40" s="9" t="s">
        <v>13</v>
      </c>
      <c r="MU40" s="9" t="s">
        <v>5</v>
      </c>
      <c r="MV40" s="9" t="s">
        <v>13</v>
      </c>
      <c r="MW40" s="9" t="s">
        <v>12</v>
      </c>
      <c r="MX40" s="9" t="s">
        <v>10</v>
      </c>
      <c r="MY40" s="9" t="s">
        <v>11</v>
      </c>
      <c r="MZ40" s="9" t="s">
        <v>16</v>
      </c>
      <c r="NA40" s="9" t="s">
        <v>9</v>
      </c>
      <c r="NB40" s="9" t="s">
        <v>5</v>
      </c>
      <c r="NC40" s="9" t="s">
        <v>11</v>
      </c>
      <c r="ND40" s="9" t="s">
        <v>16</v>
      </c>
      <c r="NE40" s="9" t="s">
        <v>10</v>
      </c>
      <c r="NF40" s="9" t="s">
        <v>15</v>
      </c>
      <c r="NG40" s="9" t="s">
        <v>20</v>
      </c>
      <c r="NH40" s="9" t="s">
        <v>13</v>
      </c>
      <c r="NI40" s="9" t="s">
        <v>8</v>
      </c>
      <c r="NJ40" s="9" t="s">
        <v>22</v>
      </c>
      <c r="NK40" s="9" t="s">
        <v>13</v>
      </c>
      <c r="NL40" s="9" t="s">
        <v>13</v>
      </c>
      <c r="NM40" s="9" t="s">
        <v>13</v>
      </c>
      <c r="NN40" s="9" t="s">
        <v>18</v>
      </c>
      <c r="NO40" s="9" t="s">
        <v>10</v>
      </c>
      <c r="NP40" s="9" t="s">
        <v>23</v>
      </c>
      <c r="NQ40" s="9" t="s">
        <v>8</v>
      </c>
      <c r="NR40" s="9" t="s">
        <v>9</v>
      </c>
      <c r="NS40" s="9" t="s">
        <v>7</v>
      </c>
      <c r="NT40" s="9" t="s">
        <v>10</v>
      </c>
      <c r="NU40" s="9" t="s">
        <v>18</v>
      </c>
      <c r="NV40" s="9" t="s">
        <v>6</v>
      </c>
      <c r="NW40" s="9" t="s">
        <v>22</v>
      </c>
      <c r="NX40" s="9" t="s">
        <v>10</v>
      </c>
      <c r="NY40" s="9" t="s">
        <v>13</v>
      </c>
      <c r="NZ40" s="9" t="s">
        <v>13</v>
      </c>
      <c r="OA40" s="9" t="s">
        <v>8</v>
      </c>
      <c r="OB40" s="9" t="s">
        <v>13</v>
      </c>
      <c r="OC40" s="9" t="s">
        <v>13</v>
      </c>
      <c r="OD40" s="9" t="s">
        <v>13</v>
      </c>
      <c r="OE40" s="9" t="s">
        <v>22</v>
      </c>
      <c r="OF40" s="9" t="s">
        <v>8</v>
      </c>
      <c r="OG40" s="9" t="s">
        <v>14</v>
      </c>
      <c r="OH40" s="9" t="s">
        <v>13</v>
      </c>
      <c r="OI40" s="9" t="s">
        <v>9</v>
      </c>
      <c r="OJ40" s="9" t="s">
        <v>13</v>
      </c>
      <c r="OK40" s="9" t="s">
        <v>6</v>
      </c>
      <c r="OL40" s="9" t="s">
        <v>13</v>
      </c>
      <c r="OM40" s="9" t="s">
        <v>13</v>
      </c>
      <c r="ON40" s="9" t="s">
        <v>12</v>
      </c>
      <c r="OO40" s="9" t="s">
        <v>14</v>
      </c>
      <c r="OP40" s="9" t="s">
        <v>4</v>
      </c>
      <c r="OQ40" s="9" t="s">
        <v>15</v>
      </c>
      <c r="OR40" s="9" t="s">
        <v>15</v>
      </c>
      <c r="OS40" s="9" t="s">
        <v>10</v>
      </c>
      <c r="OT40" s="9" t="s">
        <v>5</v>
      </c>
      <c r="OU40" s="9" t="s">
        <v>4</v>
      </c>
      <c r="OV40" s="9" t="s">
        <v>13</v>
      </c>
      <c r="OW40" s="9" t="s">
        <v>15</v>
      </c>
      <c r="OX40" s="9" t="s">
        <v>23</v>
      </c>
      <c r="OY40" s="9" t="s">
        <v>9</v>
      </c>
      <c r="OZ40" s="9" t="s">
        <v>14</v>
      </c>
      <c r="PA40" s="9" t="s">
        <v>18</v>
      </c>
      <c r="PB40" s="9" t="s">
        <v>13</v>
      </c>
      <c r="PC40" s="9" t="s">
        <v>10</v>
      </c>
      <c r="PD40" s="9" t="s">
        <v>18</v>
      </c>
      <c r="PE40" s="9" t="s">
        <v>5</v>
      </c>
      <c r="PF40" s="9" t="s">
        <v>10</v>
      </c>
      <c r="PG40" s="9" t="s">
        <v>14</v>
      </c>
      <c r="PH40" s="9" t="s">
        <v>13</v>
      </c>
      <c r="PI40" s="9" t="s">
        <v>13</v>
      </c>
      <c r="PJ40" s="9" t="s">
        <v>13</v>
      </c>
      <c r="PK40" s="9" t="s">
        <v>13</v>
      </c>
      <c r="PL40" s="9" t="s">
        <v>13</v>
      </c>
      <c r="PM40" s="9" t="s">
        <v>13</v>
      </c>
      <c r="PN40" s="9" t="s">
        <v>13</v>
      </c>
      <c r="PO40" s="9" t="s">
        <v>13</v>
      </c>
      <c r="PP40" s="9" t="s">
        <v>13</v>
      </c>
      <c r="PQ40" s="9" t="s">
        <v>13</v>
      </c>
      <c r="PR40" s="9" t="s">
        <v>13</v>
      </c>
    </row>
    <row r="41" spans="1:434">
      <c r="A41" s="13" t="s">
        <v>71</v>
      </c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BM41" s="9" t="s">
        <v>8</v>
      </c>
      <c r="BN41" s="9" t="s">
        <v>8</v>
      </c>
      <c r="BX41" s="9" t="s">
        <v>8</v>
      </c>
      <c r="BY41" s="9" t="s">
        <v>8</v>
      </c>
      <c r="CE41" s="9" t="s">
        <v>19</v>
      </c>
      <c r="CH41" s="9" t="s">
        <v>19</v>
      </c>
      <c r="CI41" s="9" t="s">
        <v>19</v>
      </c>
      <c r="CJ41" s="9" t="s">
        <v>19</v>
      </c>
      <c r="CK41" s="9" t="s">
        <v>19</v>
      </c>
      <c r="CL41" s="9" t="s">
        <v>19</v>
      </c>
      <c r="CM41" s="9" t="s">
        <v>19</v>
      </c>
      <c r="CN41" s="9" t="s">
        <v>19</v>
      </c>
      <c r="CO41" s="9" t="s">
        <v>19</v>
      </c>
      <c r="CP41" s="9" t="s">
        <v>19</v>
      </c>
      <c r="CV41" s="9" t="s">
        <v>8</v>
      </c>
      <c r="CW41" s="9" t="s">
        <v>8</v>
      </c>
      <c r="CX41" s="9" t="s">
        <v>8</v>
      </c>
      <c r="CY41" s="9" t="s">
        <v>8</v>
      </c>
      <c r="CZ41" s="9" t="s">
        <v>8</v>
      </c>
      <c r="DA41" s="9" t="s">
        <v>8</v>
      </c>
      <c r="DB41" s="9" t="s">
        <v>8</v>
      </c>
      <c r="DO41" s="9" t="s">
        <v>8</v>
      </c>
      <c r="DQ41" s="9" t="s">
        <v>8</v>
      </c>
      <c r="DS41" s="9" t="s">
        <v>8</v>
      </c>
      <c r="DT41" s="9" t="s">
        <v>8</v>
      </c>
      <c r="DU41" s="9" t="s">
        <v>8</v>
      </c>
      <c r="DZ41" s="9" t="s">
        <v>19</v>
      </c>
      <c r="EA41" s="9" t="s">
        <v>19</v>
      </c>
      <c r="EB41" s="9" t="s">
        <v>19</v>
      </c>
      <c r="EC41" s="9" t="s">
        <v>19</v>
      </c>
      <c r="ED41" s="9" t="s">
        <v>19</v>
      </c>
      <c r="EJ41" s="9" t="s">
        <v>19</v>
      </c>
      <c r="EK41" s="9" t="s">
        <v>19</v>
      </c>
      <c r="EL41" s="9" t="s">
        <v>19</v>
      </c>
      <c r="EM41" s="9" t="s">
        <v>19</v>
      </c>
      <c r="EN41" s="9" t="s">
        <v>19</v>
      </c>
      <c r="EO41" s="9" t="s">
        <v>19</v>
      </c>
      <c r="EP41" s="9" t="s">
        <v>19</v>
      </c>
      <c r="EQ41" s="9" t="s">
        <v>19</v>
      </c>
      <c r="ER41" s="9" t="s">
        <v>19</v>
      </c>
      <c r="ES41" s="9" t="s">
        <v>19</v>
      </c>
      <c r="ET41" s="9" t="s">
        <v>19</v>
      </c>
      <c r="EU41" s="9" t="s">
        <v>19</v>
      </c>
      <c r="EV41" s="9" t="s">
        <v>19</v>
      </c>
      <c r="EW41" s="9" t="s">
        <v>19</v>
      </c>
      <c r="GC41" s="9" t="s">
        <v>19</v>
      </c>
      <c r="GD41" s="9" t="s">
        <v>19</v>
      </c>
      <c r="GF41" s="9" t="s">
        <v>19</v>
      </c>
      <c r="GM41" s="9" t="s">
        <v>19</v>
      </c>
      <c r="GN41" s="9" t="s">
        <v>19</v>
      </c>
      <c r="GO41" s="9" t="s">
        <v>19</v>
      </c>
      <c r="GP41" s="9" t="s">
        <v>19</v>
      </c>
      <c r="GQ41" s="9" t="s">
        <v>19</v>
      </c>
      <c r="GR41" s="9" t="s">
        <v>19</v>
      </c>
      <c r="GS41" s="9" t="s">
        <v>19</v>
      </c>
      <c r="GV41" s="9" t="s">
        <v>19</v>
      </c>
      <c r="GW41" s="9" t="s">
        <v>19</v>
      </c>
      <c r="GX41" s="9" t="s">
        <v>19</v>
      </c>
      <c r="GY41" s="9" t="s">
        <v>19</v>
      </c>
      <c r="GZ41" s="9" t="s">
        <v>19</v>
      </c>
      <c r="HA41" s="9" t="s">
        <v>19</v>
      </c>
      <c r="HB41" s="9" t="s">
        <v>19</v>
      </c>
      <c r="HC41" s="9" t="s">
        <v>19</v>
      </c>
      <c r="HD41" s="9" t="s">
        <v>19</v>
      </c>
      <c r="HE41" s="9" t="s">
        <v>19</v>
      </c>
      <c r="HF41" s="9" t="s">
        <v>19</v>
      </c>
      <c r="HG41" s="9" t="s">
        <v>19</v>
      </c>
      <c r="HH41" s="9" t="s">
        <v>19</v>
      </c>
      <c r="HI41" s="9" t="s">
        <v>19</v>
      </c>
      <c r="HJ41" s="9" t="s">
        <v>19</v>
      </c>
      <c r="HK41" s="9" t="s">
        <v>19</v>
      </c>
      <c r="HL41" s="9" t="s">
        <v>19</v>
      </c>
      <c r="HM41" s="9" t="s">
        <v>19</v>
      </c>
      <c r="HN41" s="9" t="s">
        <v>19</v>
      </c>
      <c r="HO41" s="9" t="s">
        <v>19</v>
      </c>
      <c r="HP41" s="9" t="s">
        <v>19</v>
      </c>
      <c r="HQ41" s="9" t="s">
        <v>19</v>
      </c>
      <c r="JO41" s="9" t="s">
        <v>19</v>
      </c>
      <c r="JP41" s="9" t="s">
        <v>19</v>
      </c>
      <c r="JQ41" s="9" t="s">
        <v>19</v>
      </c>
      <c r="JR41" s="9" t="s">
        <v>19</v>
      </c>
      <c r="JS41" s="9" t="s">
        <v>19</v>
      </c>
      <c r="JT41" s="9" t="s">
        <v>19</v>
      </c>
      <c r="JU41" s="9" t="s">
        <v>19</v>
      </c>
      <c r="JV41" s="9" t="s">
        <v>19</v>
      </c>
      <c r="JW41" s="9" t="s">
        <v>19</v>
      </c>
      <c r="JX41" s="9" t="s">
        <v>19</v>
      </c>
      <c r="JY41" s="9" t="s">
        <v>19</v>
      </c>
      <c r="JZ41" s="9" t="s">
        <v>19</v>
      </c>
      <c r="KA41" s="9" t="s">
        <v>19</v>
      </c>
      <c r="KH41" s="9" t="s">
        <v>19</v>
      </c>
      <c r="KI41" s="9" t="s">
        <v>19</v>
      </c>
      <c r="KJ41" s="9" t="s">
        <v>19</v>
      </c>
      <c r="KK41" s="9" t="s">
        <v>19</v>
      </c>
      <c r="KL41" s="9" t="s">
        <v>19</v>
      </c>
      <c r="KM41" s="9" t="s">
        <v>19</v>
      </c>
      <c r="KN41" s="9" t="s">
        <v>19</v>
      </c>
      <c r="KO41" s="9" t="s">
        <v>19</v>
      </c>
      <c r="KP41" s="9" t="s">
        <v>19</v>
      </c>
      <c r="KQ41" s="9" t="s">
        <v>19</v>
      </c>
      <c r="KR41" s="9" t="s">
        <v>19</v>
      </c>
      <c r="KS41" s="9" t="s">
        <v>8</v>
      </c>
      <c r="KT41" s="9" t="s">
        <v>8</v>
      </c>
      <c r="KU41" s="9" t="s">
        <v>8</v>
      </c>
      <c r="KV41" s="9" t="s">
        <v>8</v>
      </c>
      <c r="LF41" s="9" t="s">
        <v>8</v>
      </c>
      <c r="LG41" s="9" t="s">
        <v>8</v>
      </c>
      <c r="LH41" s="9" t="s">
        <v>8</v>
      </c>
      <c r="LI41" s="9" t="s">
        <v>8</v>
      </c>
      <c r="LJ41" s="9" t="s">
        <v>8</v>
      </c>
      <c r="LK41" s="9" t="s">
        <v>8</v>
      </c>
      <c r="LL41" s="9" t="s">
        <v>8</v>
      </c>
      <c r="LM41" s="9" t="s">
        <v>8</v>
      </c>
      <c r="LN41" s="9" t="s">
        <v>8</v>
      </c>
      <c r="MX41" s="9" t="s">
        <v>8</v>
      </c>
      <c r="MY41" s="9" t="s">
        <v>8</v>
      </c>
      <c r="MZ41" s="9" t="s">
        <v>8</v>
      </c>
      <c r="NA41" s="9" t="s">
        <v>8</v>
      </c>
      <c r="NB41" s="9" t="s">
        <v>8</v>
      </c>
      <c r="NC41" s="9" t="s">
        <v>8</v>
      </c>
      <c r="ND41" s="9" t="s">
        <v>8</v>
      </c>
      <c r="NE41" s="9" t="s">
        <v>8</v>
      </c>
      <c r="NF41" s="9" t="s">
        <v>8</v>
      </c>
      <c r="NO41" s="9" t="s">
        <v>8</v>
      </c>
      <c r="NP41" s="9" t="s">
        <v>8</v>
      </c>
      <c r="NQ41" s="9" t="s">
        <v>8</v>
      </c>
      <c r="NR41" s="9" t="s">
        <v>8</v>
      </c>
      <c r="NS41" s="9" t="s">
        <v>8</v>
      </c>
      <c r="NT41" s="9" t="s">
        <v>8</v>
      </c>
      <c r="NU41" s="9" t="s">
        <v>8</v>
      </c>
      <c r="NV41" s="9" t="s">
        <v>8</v>
      </c>
      <c r="NW41" s="9" t="s">
        <v>8</v>
      </c>
      <c r="OF41" s="9" t="s">
        <v>19</v>
      </c>
      <c r="OG41" s="9" t="s">
        <v>19</v>
      </c>
      <c r="OI41" s="9" t="s">
        <v>19</v>
      </c>
      <c r="OK41" s="9" t="s">
        <v>19</v>
      </c>
      <c r="ON41" s="9" t="s">
        <v>19</v>
      </c>
      <c r="OO41" s="9" t="s">
        <v>19</v>
      </c>
      <c r="OP41" s="9" t="s">
        <v>19</v>
      </c>
      <c r="OQ41" s="9" t="s">
        <v>19</v>
      </c>
      <c r="OR41" s="9" t="s">
        <v>19</v>
      </c>
      <c r="OS41" s="9" t="s">
        <v>19</v>
      </c>
      <c r="OT41" s="9" t="s">
        <v>19</v>
      </c>
      <c r="OU41" s="9" t="s">
        <v>19</v>
      </c>
      <c r="OW41" s="9" t="s">
        <v>19</v>
      </c>
      <c r="OX41" s="9" t="s">
        <v>19</v>
      </c>
      <c r="OY41" s="9" t="s">
        <v>19</v>
      </c>
      <c r="OZ41" s="9" t="s">
        <v>19</v>
      </c>
      <c r="PA41" s="9" t="s">
        <v>19</v>
      </c>
    </row>
    <row r="42" spans="1:434">
      <c r="A42" s="16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</row>
    <row r="43" spans="1:434">
      <c r="A43" s="19" t="s">
        <v>72</v>
      </c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B43" s="9" t="s">
        <v>3</v>
      </c>
      <c r="AC43" s="9" t="s">
        <v>14</v>
      </c>
      <c r="AD43" s="9" t="s">
        <v>14</v>
      </c>
      <c r="AE43" s="9" t="s">
        <v>9</v>
      </c>
      <c r="AF43" s="9" t="s">
        <v>10</v>
      </c>
      <c r="AG43" s="9" t="s">
        <v>6</v>
      </c>
      <c r="AH43" s="9" t="s">
        <v>12</v>
      </c>
      <c r="AI43" s="9" t="s">
        <v>10</v>
      </c>
      <c r="AJ43" s="9" t="s">
        <v>6</v>
      </c>
      <c r="AK43" s="9" t="s">
        <v>8</v>
      </c>
      <c r="AL43" s="9" t="s">
        <v>10</v>
      </c>
      <c r="AM43" s="9" t="s">
        <v>8</v>
      </c>
      <c r="AN43" s="9" t="s">
        <v>20</v>
      </c>
      <c r="AO43" s="9" t="s">
        <v>6</v>
      </c>
      <c r="AP43" s="9" t="s">
        <v>6</v>
      </c>
      <c r="AQ43" s="9" t="s">
        <v>8</v>
      </c>
      <c r="AR43" s="9" t="s">
        <v>5</v>
      </c>
      <c r="AS43" s="9" t="s">
        <v>8</v>
      </c>
      <c r="AT43" s="9" t="s">
        <v>7</v>
      </c>
      <c r="AU43" s="9" t="s">
        <v>50</v>
      </c>
      <c r="AV43" s="9" t="s">
        <v>8</v>
      </c>
      <c r="AW43" s="9" t="s">
        <v>8</v>
      </c>
      <c r="AX43" s="9" t="s">
        <v>10</v>
      </c>
      <c r="AY43" s="9" t="s">
        <v>17</v>
      </c>
      <c r="AZ43" s="9" t="s">
        <v>20</v>
      </c>
      <c r="BA43" s="9" t="s">
        <v>14</v>
      </c>
      <c r="BB43" s="9" t="s">
        <v>9</v>
      </c>
      <c r="BC43" s="9" t="s">
        <v>15</v>
      </c>
      <c r="BD43" s="9" t="s">
        <v>22</v>
      </c>
      <c r="BE43" s="9" t="s">
        <v>20</v>
      </c>
      <c r="BF43" s="9" t="s">
        <v>9</v>
      </c>
      <c r="BG43" s="9" t="s">
        <v>19</v>
      </c>
      <c r="BH43" s="9" t="s">
        <v>20</v>
      </c>
      <c r="BI43" s="18" t="s">
        <v>8</v>
      </c>
      <c r="BJ43" s="9" t="s">
        <v>13</v>
      </c>
      <c r="BK43" s="9" t="s">
        <v>13</v>
      </c>
      <c r="BL43" s="9" t="s">
        <v>13</v>
      </c>
      <c r="BM43" s="9" t="s">
        <v>13</v>
      </c>
      <c r="BN43" s="9" t="s">
        <v>13</v>
      </c>
      <c r="BS43" s="9" t="s">
        <v>13</v>
      </c>
      <c r="BT43" s="9" t="s">
        <v>13</v>
      </c>
      <c r="BU43" s="9" t="s">
        <v>13</v>
      </c>
      <c r="BV43" s="9" t="s">
        <v>13</v>
      </c>
      <c r="BW43" s="9" t="s">
        <v>13</v>
      </c>
      <c r="BX43" s="9" t="s">
        <v>13</v>
      </c>
      <c r="BY43" s="9" t="s">
        <v>13</v>
      </c>
      <c r="BZ43" s="9" t="s">
        <v>13</v>
      </c>
      <c r="CA43" s="9" t="s">
        <v>18</v>
      </c>
      <c r="CB43" s="9" t="s">
        <v>17</v>
      </c>
      <c r="CC43" s="9" t="s">
        <v>17</v>
      </c>
      <c r="CD43" s="9" t="s">
        <v>19</v>
      </c>
      <c r="CE43" s="9" t="s">
        <v>15</v>
      </c>
      <c r="CF43" s="9" t="s">
        <v>13</v>
      </c>
      <c r="CG43" s="9" t="s">
        <v>14</v>
      </c>
      <c r="CH43" s="9" t="s">
        <v>7</v>
      </c>
      <c r="CI43" s="9" t="s">
        <v>10</v>
      </c>
      <c r="CJ43" s="9" t="s">
        <v>14</v>
      </c>
      <c r="CK43" s="9" t="s">
        <v>8</v>
      </c>
      <c r="CL43" s="9" t="s">
        <v>23</v>
      </c>
      <c r="CM43" s="9" t="s">
        <v>9</v>
      </c>
      <c r="CN43" s="9" t="s">
        <v>13</v>
      </c>
      <c r="CO43" s="9" t="s">
        <v>22</v>
      </c>
      <c r="CP43" s="9" t="s">
        <v>15</v>
      </c>
      <c r="CQ43" s="9" t="s">
        <v>7</v>
      </c>
      <c r="CR43" s="9" t="s">
        <v>17</v>
      </c>
      <c r="CS43" s="9" t="s">
        <v>13</v>
      </c>
      <c r="CT43" s="9" t="s">
        <v>20</v>
      </c>
      <c r="CU43" s="9" t="s">
        <v>17</v>
      </c>
      <c r="CV43" s="9" t="s">
        <v>11</v>
      </c>
      <c r="CW43" s="9" t="s">
        <v>5</v>
      </c>
      <c r="CX43" s="9" t="s">
        <v>10</v>
      </c>
      <c r="CY43" s="9" t="s">
        <v>10</v>
      </c>
      <c r="CZ43" s="9" t="s">
        <v>10</v>
      </c>
      <c r="DA43" s="9" t="s">
        <v>14</v>
      </c>
      <c r="DB43" s="9" t="s">
        <v>14</v>
      </c>
      <c r="DC43" s="9" t="s">
        <v>13</v>
      </c>
      <c r="DD43" s="9" t="s">
        <v>13</v>
      </c>
      <c r="DE43" s="9" t="s">
        <v>13</v>
      </c>
      <c r="DF43" s="9" t="s">
        <v>13</v>
      </c>
      <c r="DG43" s="9" t="s">
        <v>13</v>
      </c>
      <c r="DH43" s="9" t="s">
        <v>13</v>
      </c>
      <c r="DI43" s="9" t="s">
        <v>13</v>
      </c>
      <c r="DJ43" s="9" t="s">
        <v>11</v>
      </c>
      <c r="DK43" s="9" t="s">
        <v>13</v>
      </c>
      <c r="DL43" s="9" t="s">
        <v>13</v>
      </c>
      <c r="DM43" s="9" t="s">
        <v>14</v>
      </c>
      <c r="DN43" s="9" t="s">
        <v>13</v>
      </c>
      <c r="DO43" s="9" t="s">
        <v>18</v>
      </c>
      <c r="DP43" s="9" t="s">
        <v>13</v>
      </c>
      <c r="DQ43" s="9" t="s">
        <v>10</v>
      </c>
      <c r="DR43" s="9" t="s">
        <v>13</v>
      </c>
      <c r="DS43" s="9" t="s">
        <v>8</v>
      </c>
      <c r="DT43" s="9" t="s">
        <v>20</v>
      </c>
      <c r="DU43" s="9" t="s">
        <v>23</v>
      </c>
      <c r="DV43" s="9" t="s">
        <v>11</v>
      </c>
      <c r="DW43" s="9" t="s">
        <v>18</v>
      </c>
      <c r="DX43" s="9" t="s">
        <v>18</v>
      </c>
      <c r="DY43" s="9" t="s">
        <v>6</v>
      </c>
      <c r="DZ43" s="9" t="s">
        <v>13</v>
      </c>
      <c r="EA43" s="9" t="s">
        <v>20</v>
      </c>
      <c r="EB43" s="9" t="s">
        <v>4</v>
      </c>
      <c r="EC43" s="9" t="s">
        <v>7</v>
      </c>
      <c r="ED43" s="9" t="s">
        <v>19</v>
      </c>
      <c r="EE43" s="9" t="s">
        <v>20</v>
      </c>
      <c r="EF43" s="9" t="s">
        <v>15</v>
      </c>
      <c r="EG43" s="9" t="s">
        <v>23</v>
      </c>
      <c r="EH43" s="9" t="s">
        <v>5</v>
      </c>
      <c r="EI43" s="9" t="s">
        <v>12</v>
      </c>
      <c r="EJ43" s="9" t="s">
        <v>7</v>
      </c>
      <c r="EK43" s="9" t="s">
        <v>8</v>
      </c>
      <c r="EL43" s="9" t="s">
        <v>20</v>
      </c>
      <c r="EM43" s="9" t="s">
        <v>9</v>
      </c>
      <c r="EN43" s="9" t="s">
        <v>21</v>
      </c>
      <c r="EO43" s="9" t="s">
        <v>3</v>
      </c>
      <c r="EP43" s="9" t="s">
        <v>6</v>
      </c>
      <c r="EQ43" s="9" t="s">
        <v>18</v>
      </c>
      <c r="ER43" s="9" t="s">
        <v>7</v>
      </c>
      <c r="ES43" s="9" t="s">
        <v>6</v>
      </c>
      <c r="ET43" s="9" t="s">
        <v>10</v>
      </c>
      <c r="EU43" s="9" t="s">
        <v>11</v>
      </c>
      <c r="EV43" s="9" t="s">
        <v>6</v>
      </c>
      <c r="EW43" s="9" t="s">
        <v>15</v>
      </c>
      <c r="EX43" s="9" t="s">
        <v>18</v>
      </c>
      <c r="EY43" s="9" t="s">
        <v>19</v>
      </c>
      <c r="EZ43" s="9" t="s">
        <v>14</v>
      </c>
      <c r="FA43" s="9" t="s">
        <v>7</v>
      </c>
      <c r="FB43" s="9" t="s">
        <v>13</v>
      </c>
      <c r="FC43" s="9" t="s">
        <v>20</v>
      </c>
      <c r="FD43" s="9" t="s">
        <v>13</v>
      </c>
      <c r="FE43" s="9" t="s">
        <v>20</v>
      </c>
      <c r="FF43" s="9" t="s">
        <v>20</v>
      </c>
      <c r="FG43" s="9" t="s">
        <v>15</v>
      </c>
      <c r="FH43" s="9" t="s">
        <v>13</v>
      </c>
      <c r="FI43" s="9" t="s">
        <v>10</v>
      </c>
      <c r="FJ43" s="9" t="s">
        <v>13</v>
      </c>
      <c r="FK43" s="9" t="s">
        <v>9</v>
      </c>
      <c r="FL43" s="9" t="s">
        <v>14</v>
      </c>
      <c r="FM43" s="9" t="s">
        <v>16</v>
      </c>
      <c r="FN43" s="9" t="s">
        <v>22</v>
      </c>
      <c r="FO43" s="9" t="s">
        <v>13</v>
      </c>
      <c r="FP43" s="9" t="s">
        <v>11</v>
      </c>
      <c r="FQ43" s="9" t="s">
        <v>13</v>
      </c>
      <c r="FR43" s="9" t="s">
        <v>14</v>
      </c>
      <c r="FS43" s="9" t="s">
        <v>13</v>
      </c>
      <c r="FT43" s="9" t="s">
        <v>13</v>
      </c>
      <c r="FU43" s="9" t="s">
        <v>13</v>
      </c>
      <c r="FV43" s="9" t="s">
        <v>13</v>
      </c>
      <c r="FW43" s="9" t="s">
        <v>14</v>
      </c>
      <c r="FX43" s="9" t="s">
        <v>4</v>
      </c>
      <c r="FY43" s="9" t="s">
        <v>8</v>
      </c>
      <c r="FZ43" s="9" t="s">
        <v>13</v>
      </c>
      <c r="GA43" s="9" t="s">
        <v>23</v>
      </c>
      <c r="GB43" s="9" t="s">
        <v>13</v>
      </c>
      <c r="GC43" s="9" t="s">
        <v>12</v>
      </c>
      <c r="GD43" s="9" t="s">
        <v>3</v>
      </c>
      <c r="GE43" s="9" t="s">
        <v>13</v>
      </c>
      <c r="GF43" s="9" t="s">
        <v>16</v>
      </c>
      <c r="GG43" s="9" t="s">
        <v>15</v>
      </c>
      <c r="GH43" s="9" t="s">
        <v>13</v>
      </c>
      <c r="GI43" s="9" t="s">
        <v>14</v>
      </c>
      <c r="GJ43" s="9" t="s">
        <v>22</v>
      </c>
      <c r="GK43" s="9" t="s">
        <v>3</v>
      </c>
      <c r="GL43" s="9" t="s">
        <v>20</v>
      </c>
      <c r="GM43" s="9" t="s">
        <v>6</v>
      </c>
      <c r="GN43" s="9" t="s">
        <v>11</v>
      </c>
      <c r="GO43" s="9" t="s">
        <v>22</v>
      </c>
      <c r="GP43" s="9" t="s">
        <v>7</v>
      </c>
      <c r="GQ43" s="9" t="s">
        <v>3</v>
      </c>
      <c r="GR43" s="9" t="s">
        <v>7</v>
      </c>
      <c r="GS43" s="9" t="s">
        <v>6</v>
      </c>
      <c r="GT43" s="9" t="s">
        <v>8</v>
      </c>
      <c r="GU43" s="9" t="s">
        <v>7</v>
      </c>
      <c r="GV43" s="9" t="s">
        <v>5</v>
      </c>
      <c r="GW43" s="9" t="s">
        <v>12</v>
      </c>
      <c r="GX43" s="9" t="s">
        <v>5</v>
      </c>
      <c r="GY43" s="9" t="s">
        <v>23</v>
      </c>
      <c r="GZ43" s="9" t="s">
        <v>17</v>
      </c>
      <c r="HA43" s="9" t="s">
        <v>15</v>
      </c>
      <c r="HB43" s="9" t="s">
        <v>6</v>
      </c>
      <c r="HC43" s="9" t="s">
        <v>7</v>
      </c>
      <c r="HD43" s="9" t="s">
        <v>4</v>
      </c>
      <c r="HE43" s="9" t="s">
        <v>4</v>
      </c>
      <c r="HF43" s="9" t="s">
        <v>20</v>
      </c>
      <c r="HG43" s="9" t="s">
        <v>11</v>
      </c>
      <c r="HH43" s="9" t="s">
        <v>6</v>
      </c>
      <c r="HI43" s="9" t="s">
        <v>22</v>
      </c>
      <c r="HJ43" s="9" t="s">
        <v>6</v>
      </c>
      <c r="HK43" s="9" t="s">
        <v>3</v>
      </c>
      <c r="HL43" s="9" t="s">
        <v>17</v>
      </c>
      <c r="HM43" s="9" t="s">
        <v>14</v>
      </c>
      <c r="HN43" s="9" t="s">
        <v>15</v>
      </c>
      <c r="HO43" s="9" t="s">
        <v>5</v>
      </c>
      <c r="HP43" s="9" t="s">
        <v>14</v>
      </c>
      <c r="HQ43" s="9" t="s">
        <v>4</v>
      </c>
      <c r="HR43" s="9" t="s">
        <v>5</v>
      </c>
      <c r="HS43" s="9" t="s">
        <v>11</v>
      </c>
      <c r="HT43" s="9" t="s">
        <v>9</v>
      </c>
      <c r="HU43" s="9" t="s">
        <v>11</v>
      </c>
      <c r="HV43" s="9" t="s">
        <v>18</v>
      </c>
      <c r="HW43" s="9" t="s">
        <v>3</v>
      </c>
      <c r="HX43" s="9" t="s">
        <v>18</v>
      </c>
      <c r="HY43" s="9" t="s">
        <v>10</v>
      </c>
      <c r="HZ43" s="9" t="s">
        <v>13</v>
      </c>
      <c r="IA43" s="9" t="s">
        <v>11</v>
      </c>
      <c r="IB43" s="9" t="s">
        <v>13</v>
      </c>
      <c r="IC43" s="9" t="s">
        <v>13</v>
      </c>
      <c r="ID43" s="9" t="s">
        <v>13</v>
      </c>
      <c r="IE43" s="9" t="s">
        <v>13</v>
      </c>
      <c r="IF43" s="9" t="s">
        <v>13</v>
      </c>
      <c r="IG43" s="9" t="s">
        <v>20</v>
      </c>
      <c r="IH43" s="9" t="s">
        <v>13</v>
      </c>
      <c r="II43" s="9" t="s">
        <v>13</v>
      </c>
      <c r="IJ43" s="9" t="s">
        <v>17</v>
      </c>
      <c r="IK43" s="9" t="s">
        <v>13</v>
      </c>
      <c r="IL43" s="9" t="s">
        <v>5</v>
      </c>
      <c r="IM43" s="9" t="s">
        <v>22</v>
      </c>
      <c r="IN43" s="9" t="s">
        <v>13</v>
      </c>
      <c r="IO43" s="9" t="s">
        <v>13</v>
      </c>
      <c r="IP43" s="9" t="s">
        <v>13</v>
      </c>
      <c r="IQ43" s="9" t="s">
        <v>13</v>
      </c>
      <c r="IR43" s="9" t="s">
        <v>13</v>
      </c>
      <c r="IS43" s="9" t="s">
        <v>13</v>
      </c>
      <c r="IT43" s="9" t="s">
        <v>13</v>
      </c>
      <c r="IU43" s="9" t="s">
        <v>13</v>
      </c>
      <c r="IV43" s="9" t="s">
        <v>13</v>
      </c>
      <c r="IW43" s="9" t="s">
        <v>13</v>
      </c>
      <c r="IX43" s="9" t="s">
        <v>13</v>
      </c>
      <c r="IY43" s="9" t="s">
        <v>18</v>
      </c>
      <c r="IZ43" s="9" t="s">
        <v>9</v>
      </c>
      <c r="JA43" s="9" t="s">
        <v>16</v>
      </c>
      <c r="JB43" s="9" t="s">
        <v>13</v>
      </c>
      <c r="JC43" s="9" t="s">
        <v>13</v>
      </c>
      <c r="JD43" s="9" t="s">
        <v>6</v>
      </c>
      <c r="JE43" s="9" t="s">
        <v>5</v>
      </c>
      <c r="JF43" s="9" t="s">
        <v>13</v>
      </c>
      <c r="JG43" s="9" t="s">
        <v>11</v>
      </c>
      <c r="JH43" s="9" t="s">
        <v>13</v>
      </c>
      <c r="JI43" s="9" t="s">
        <v>13</v>
      </c>
      <c r="JJ43" s="9" t="s">
        <v>12</v>
      </c>
      <c r="JK43" s="9" t="s">
        <v>6</v>
      </c>
      <c r="JL43" s="9" t="s">
        <v>14</v>
      </c>
      <c r="JM43" s="9" t="s">
        <v>10</v>
      </c>
      <c r="JN43" s="9" t="s">
        <v>20</v>
      </c>
      <c r="JO43" s="9" t="s">
        <v>12</v>
      </c>
      <c r="JP43" s="9" t="s">
        <v>10</v>
      </c>
      <c r="JQ43" s="9" t="s">
        <v>17</v>
      </c>
      <c r="JR43" s="9" t="s">
        <v>15</v>
      </c>
      <c r="JS43" s="9" t="s">
        <v>5</v>
      </c>
      <c r="JT43" s="9" t="s">
        <v>18</v>
      </c>
      <c r="JU43" s="9" t="s">
        <v>9</v>
      </c>
      <c r="JV43" s="9" t="s">
        <v>7</v>
      </c>
      <c r="JW43" s="9" t="s">
        <v>22</v>
      </c>
      <c r="JX43" s="9" t="s">
        <v>22</v>
      </c>
      <c r="JY43" s="9" t="s">
        <v>9</v>
      </c>
      <c r="JZ43" s="9" t="s">
        <v>7</v>
      </c>
      <c r="KA43" s="9" t="s">
        <v>18</v>
      </c>
      <c r="KB43" s="9" t="s">
        <v>18</v>
      </c>
      <c r="KC43" s="9" t="s">
        <v>4</v>
      </c>
      <c r="KD43" s="9" t="s">
        <v>6</v>
      </c>
      <c r="KE43" s="9" t="s">
        <v>12</v>
      </c>
      <c r="KF43" s="9" t="s">
        <v>9</v>
      </c>
      <c r="KG43" s="9" t="s">
        <v>14</v>
      </c>
      <c r="KH43" s="9" t="s">
        <v>6</v>
      </c>
      <c r="KI43" s="9" t="s">
        <v>15</v>
      </c>
      <c r="KJ43" s="9" t="s">
        <v>20</v>
      </c>
      <c r="KK43" s="9" t="s">
        <v>17</v>
      </c>
      <c r="KL43" s="9" t="s">
        <v>15</v>
      </c>
      <c r="KM43" s="9" t="s">
        <v>15</v>
      </c>
      <c r="KN43" s="9" t="s">
        <v>5</v>
      </c>
      <c r="KO43" s="9" t="s">
        <v>14</v>
      </c>
      <c r="KP43" s="9" t="s">
        <v>14</v>
      </c>
      <c r="KQ43" s="9" t="s">
        <v>3</v>
      </c>
      <c r="KR43" s="9" t="s">
        <v>6</v>
      </c>
      <c r="KS43" s="9" t="s">
        <v>6</v>
      </c>
      <c r="KT43" s="9" t="s">
        <v>10</v>
      </c>
      <c r="KU43" s="9" t="s">
        <v>14</v>
      </c>
      <c r="KV43" s="9" t="s">
        <v>15</v>
      </c>
      <c r="KW43" s="9" t="s">
        <v>13</v>
      </c>
      <c r="KX43" s="9" t="s">
        <v>9</v>
      </c>
      <c r="KY43" s="9" t="s">
        <v>13</v>
      </c>
      <c r="KZ43" s="9" t="s">
        <v>13</v>
      </c>
      <c r="LA43" s="9" t="s">
        <v>18</v>
      </c>
      <c r="LB43" s="9" t="s">
        <v>13</v>
      </c>
      <c r="LC43" s="9" t="s">
        <v>11</v>
      </c>
      <c r="LD43" s="9" t="s">
        <v>13</v>
      </c>
      <c r="LE43" s="9" t="s">
        <v>8</v>
      </c>
      <c r="LF43" s="9" t="s">
        <v>14</v>
      </c>
      <c r="LG43" s="9" t="s">
        <v>10</v>
      </c>
      <c r="LH43" s="9" t="s">
        <v>23</v>
      </c>
      <c r="LI43" s="9" t="s">
        <v>7</v>
      </c>
      <c r="LJ43" s="9" t="s">
        <v>21</v>
      </c>
      <c r="LK43" s="9" t="s">
        <v>8</v>
      </c>
      <c r="LL43" s="9" t="s">
        <v>11</v>
      </c>
      <c r="LM43" s="9" t="s">
        <v>16</v>
      </c>
      <c r="LN43" s="9" t="s">
        <v>11</v>
      </c>
      <c r="LO43" s="9" t="s">
        <v>3</v>
      </c>
      <c r="LP43" s="9" t="s">
        <v>22</v>
      </c>
      <c r="LQ43" s="9" t="s">
        <v>13</v>
      </c>
      <c r="LR43" s="9" t="s">
        <v>5</v>
      </c>
      <c r="LS43" s="9" t="s">
        <v>13</v>
      </c>
      <c r="LT43" s="9" t="s">
        <v>13</v>
      </c>
      <c r="LU43" s="9" t="s">
        <v>13</v>
      </c>
      <c r="LV43" s="9" t="s">
        <v>20</v>
      </c>
      <c r="LW43" s="9" t="s">
        <v>13</v>
      </c>
      <c r="LX43" s="9" t="s">
        <v>13</v>
      </c>
      <c r="LY43" s="9" t="s">
        <v>13</v>
      </c>
      <c r="LZ43" s="9" t="s">
        <v>13</v>
      </c>
      <c r="MA43" s="9" t="s">
        <v>13</v>
      </c>
      <c r="MB43" s="9" t="s">
        <v>13</v>
      </c>
      <c r="MC43" s="9" t="s">
        <v>13</v>
      </c>
      <c r="MD43" s="9" t="s">
        <v>13</v>
      </c>
      <c r="ME43" s="9" t="s">
        <v>13</v>
      </c>
      <c r="MF43" s="9" t="s">
        <v>13</v>
      </c>
      <c r="MG43" s="9" t="s">
        <v>13</v>
      </c>
      <c r="MH43" s="9" t="s">
        <v>13</v>
      </c>
      <c r="MI43" s="9" t="s">
        <v>13</v>
      </c>
      <c r="MJ43" s="9" t="s">
        <v>13</v>
      </c>
      <c r="MK43" s="9" t="s">
        <v>13</v>
      </c>
      <c r="ML43" s="9" t="s">
        <v>13</v>
      </c>
      <c r="MM43" s="9" t="s">
        <v>13</v>
      </c>
      <c r="MN43" s="9" t="s">
        <v>13</v>
      </c>
      <c r="MO43" s="9" t="s">
        <v>13</v>
      </c>
      <c r="MP43" s="9" t="s">
        <v>13</v>
      </c>
      <c r="MQ43" s="9" t="s">
        <v>13</v>
      </c>
      <c r="MR43" s="9" t="s">
        <v>13</v>
      </c>
      <c r="MS43" s="9" t="s">
        <v>13</v>
      </c>
      <c r="MT43" s="9" t="s">
        <v>13</v>
      </c>
      <c r="MU43" s="9" t="s">
        <v>12</v>
      </c>
      <c r="MV43" s="9" t="s">
        <v>13</v>
      </c>
      <c r="MW43" s="9" t="s">
        <v>17</v>
      </c>
      <c r="MX43" s="9" t="s">
        <v>5</v>
      </c>
      <c r="MY43" s="9" t="s">
        <v>11</v>
      </c>
      <c r="MZ43" s="9" t="s">
        <v>16</v>
      </c>
      <c r="NA43" s="9" t="s">
        <v>6</v>
      </c>
      <c r="NB43" s="9" t="s">
        <v>20</v>
      </c>
      <c r="NC43" s="9" t="s">
        <v>11</v>
      </c>
      <c r="ND43" s="9" t="s">
        <v>16</v>
      </c>
      <c r="NE43" s="9" t="s">
        <v>5</v>
      </c>
      <c r="NF43" s="9" t="s">
        <v>15</v>
      </c>
      <c r="NG43" s="9" t="s">
        <v>14</v>
      </c>
      <c r="NH43" s="9" t="s">
        <v>8</v>
      </c>
      <c r="NI43" s="9" t="s">
        <v>18</v>
      </c>
      <c r="NJ43" s="9" t="s">
        <v>13</v>
      </c>
      <c r="NK43" s="9" t="s">
        <v>11</v>
      </c>
      <c r="NL43" s="9" t="s">
        <v>13</v>
      </c>
      <c r="NM43" s="9" t="s">
        <v>13</v>
      </c>
      <c r="NN43" s="9" t="s">
        <v>15</v>
      </c>
      <c r="NO43" s="9" t="s">
        <v>14</v>
      </c>
      <c r="NP43" s="9" t="s">
        <v>5</v>
      </c>
      <c r="NQ43" s="9" t="s">
        <v>7</v>
      </c>
      <c r="NR43" s="9" t="s">
        <v>9</v>
      </c>
      <c r="NS43" s="9" t="s">
        <v>8</v>
      </c>
      <c r="NT43" s="9" t="s">
        <v>6</v>
      </c>
      <c r="NU43" s="9" t="s">
        <v>18</v>
      </c>
      <c r="NV43" s="9" t="s">
        <v>10</v>
      </c>
      <c r="NW43" s="9" t="s">
        <v>15</v>
      </c>
      <c r="NX43" s="9" t="s">
        <v>3</v>
      </c>
      <c r="NY43" s="9" t="s">
        <v>13</v>
      </c>
      <c r="NZ43" s="9" t="s">
        <v>13</v>
      </c>
      <c r="OA43" s="9" t="s">
        <v>14</v>
      </c>
      <c r="OB43" s="9" t="s">
        <v>13</v>
      </c>
      <c r="OC43" s="9" t="s">
        <v>17</v>
      </c>
      <c r="OD43" s="9" t="s">
        <v>13</v>
      </c>
      <c r="OE43" s="9" t="s">
        <v>13</v>
      </c>
      <c r="OF43" s="9" t="s">
        <v>13</v>
      </c>
      <c r="OG43" s="9" t="s">
        <v>11</v>
      </c>
      <c r="OH43" s="9" t="s">
        <v>3</v>
      </c>
      <c r="OI43" s="9" t="s">
        <v>12</v>
      </c>
      <c r="OJ43" s="9" t="s">
        <v>13</v>
      </c>
      <c r="OK43" s="9" t="s">
        <v>11</v>
      </c>
      <c r="OL43" s="9" t="s">
        <v>13</v>
      </c>
      <c r="OM43" s="9" t="s">
        <v>13</v>
      </c>
      <c r="ON43" s="9" t="s">
        <v>8</v>
      </c>
      <c r="OO43" s="9" t="s">
        <v>10</v>
      </c>
      <c r="OP43" s="9" t="s">
        <v>4</v>
      </c>
      <c r="OQ43" s="9" t="s">
        <v>18</v>
      </c>
      <c r="OR43" s="9" t="s">
        <v>15</v>
      </c>
      <c r="OS43" s="9" t="s">
        <v>10</v>
      </c>
      <c r="OT43" s="9" t="s">
        <v>20</v>
      </c>
      <c r="OU43" s="9" t="s">
        <v>23</v>
      </c>
      <c r="OV43" s="9" t="s">
        <v>13</v>
      </c>
      <c r="OW43" s="9" t="s">
        <v>14</v>
      </c>
      <c r="OX43" s="9" t="s">
        <v>8</v>
      </c>
      <c r="OY43" s="9" t="s">
        <v>6</v>
      </c>
      <c r="OZ43" s="9" t="s">
        <v>15</v>
      </c>
      <c r="PA43" s="9" t="s">
        <v>18</v>
      </c>
      <c r="PB43" s="9" t="s">
        <v>6</v>
      </c>
      <c r="PC43" s="9" t="s">
        <v>11</v>
      </c>
      <c r="PD43" s="9" t="s">
        <v>10</v>
      </c>
      <c r="PE43" s="9" t="s">
        <v>10</v>
      </c>
      <c r="PF43" s="9" t="s">
        <v>13</v>
      </c>
      <c r="PG43" s="9" t="s">
        <v>13</v>
      </c>
      <c r="PH43" s="9" t="s">
        <v>13</v>
      </c>
      <c r="PI43" s="9" t="s">
        <v>13</v>
      </c>
      <c r="PJ43" s="9" t="s">
        <v>13</v>
      </c>
      <c r="PK43" s="9" t="s">
        <v>13</v>
      </c>
      <c r="PL43" s="9" t="s">
        <v>13</v>
      </c>
      <c r="PM43" s="9" t="s">
        <v>13</v>
      </c>
      <c r="PN43" s="9" t="s">
        <v>13</v>
      </c>
      <c r="PO43" s="9" t="s">
        <v>13</v>
      </c>
      <c r="PP43" s="9" t="s">
        <v>13</v>
      </c>
      <c r="PQ43" s="9" t="s">
        <v>13</v>
      </c>
      <c r="PR43" s="9" t="s">
        <v>13</v>
      </c>
    </row>
    <row r="44" spans="1:434">
      <c r="A44" s="13" t="s">
        <v>73</v>
      </c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CB44" s="9" t="s">
        <v>19</v>
      </c>
      <c r="CC44" s="9" t="s">
        <v>19</v>
      </c>
      <c r="CD44" s="9" t="s">
        <v>19</v>
      </c>
      <c r="CE44" s="9" t="s">
        <v>19</v>
      </c>
      <c r="CG44" s="9" t="s">
        <v>19</v>
      </c>
      <c r="CH44" s="9" t="s">
        <v>19</v>
      </c>
      <c r="CI44" s="9" t="s">
        <v>19</v>
      </c>
      <c r="CJ44" s="9" t="s">
        <v>19</v>
      </c>
      <c r="CK44" s="9" t="s">
        <v>19</v>
      </c>
      <c r="CL44" s="9" t="s">
        <v>19</v>
      </c>
      <c r="CM44" s="9" t="s">
        <v>19</v>
      </c>
      <c r="CO44" s="9" t="s">
        <v>19</v>
      </c>
      <c r="CP44" s="9" t="s">
        <v>19</v>
      </c>
      <c r="CQ44" s="9" t="s">
        <v>19</v>
      </c>
      <c r="CV44" s="9" t="s">
        <v>8</v>
      </c>
      <c r="CW44" s="9" t="s">
        <v>8</v>
      </c>
      <c r="CX44" s="9" t="s">
        <v>8</v>
      </c>
      <c r="CY44" s="9" t="s">
        <v>8</v>
      </c>
      <c r="CZ44" s="9" t="s">
        <v>8</v>
      </c>
      <c r="DA44" s="9" t="s">
        <v>8</v>
      </c>
      <c r="DB44" s="9" t="s">
        <v>8</v>
      </c>
      <c r="DO44" s="9" t="s">
        <v>8</v>
      </c>
      <c r="DQ44" s="9" t="s">
        <v>8</v>
      </c>
      <c r="DS44" s="9" t="s">
        <v>8</v>
      </c>
      <c r="DT44" s="9" t="s">
        <v>8</v>
      </c>
      <c r="DU44" s="9" t="s">
        <v>8</v>
      </c>
      <c r="DV44" s="9" t="s">
        <v>8</v>
      </c>
      <c r="DY44" s="9" t="s">
        <v>19</v>
      </c>
      <c r="EA44" s="9" t="s">
        <v>19</v>
      </c>
      <c r="EB44" s="9" t="s">
        <v>19</v>
      </c>
      <c r="EC44" s="9" t="s">
        <v>19</v>
      </c>
      <c r="ED44" s="9" t="s">
        <v>19</v>
      </c>
      <c r="EJ44" s="9" t="s">
        <v>19</v>
      </c>
      <c r="EK44" s="9" t="s">
        <v>19</v>
      </c>
      <c r="EL44" s="9" t="s">
        <v>19</v>
      </c>
      <c r="EM44" s="9" t="s">
        <v>19</v>
      </c>
      <c r="EN44" s="9" t="s">
        <v>19</v>
      </c>
      <c r="EO44" s="9" t="s">
        <v>19</v>
      </c>
      <c r="EP44" s="9" t="s">
        <v>19</v>
      </c>
      <c r="EQ44" s="9" t="s">
        <v>19</v>
      </c>
      <c r="ER44" s="9" t="s">
        <v>19</v>
      </c>
      <c r="ES44" s="9" t="s">
        <v>19</v>
      </c>
      <c r="ET44" s="9" t="s">
        <v>19</v>
      </c>
      <c r="EU44" s="9" t="s">
        <v>19</v>
      </c>
      <c r="EV44" s="9" t="s">
        <v>19</v>
      </c>
      <c r="EW44" s="9" t="s">
        <v>19</v>
      </c>
      <c r="GC44" s="9" t="s">
        <v>19</v>
      </c>
      <c r="GD44" s="9" t="s">
        <v>19</v>
      </c>
      <c r="GF44" s="9" t="s">
        <v>19</v>
      </c>
      <c r="GM44" s="9" t="s">
        <v>19</v>
      </c>
      <c r="GN44" s="9" t="s">
        <v>19</v>
      </c>
      <c r="GO44" s="9" t="s">
        <v>19</v>
      </c>
      <c r="GP44" s="9" t="s">
        <v>19</v>
      </c>
      <c r="GQ44" s="9" t="s">
        <v>19</v>
      </c>
      <c r="GR44" s="9" t="s">
        <v>19</v>
      </c>
      <c r="GS44" s="9" t="s">
        <v>19</v>
      </c>
      <c r="GV44" s="9" t="s">
        <v>19</v>
      </c>
      <c r="GW44" s="9" t="s">
        <v>19</v>
      </c>
      <c r="GX44" s="9" t="s">
        <v>19</v>
      </c>
      <c r="GY44" s="9" t="s">
        <v>19</v>
      </c>
      <c r="GZ44" s="9" t="s">
        <v>19</v>
      </c>
      <c r="HA44" s="9" t="s">
        <v>19</v>
      </c>
      <c r="HB44" s="9" t="s">
        <v>19</v>
      </c>
      <c r="HC44" s="9" t="s">
        <v>19</v>
      </c>
      <c r="HD44" s="9" t="s">
        <v>19</v>
      </c>
      <c r="HE44" s="9" t="s">
        <v>19</v>
      </c>
      <c r="HF44" s="9" t="s">
        <v>19</v>
      </c>
      <c r="HH44" s="9" t="s">
        <v>19</v>
      </c>
      <c r="HI44" s="9" t="s">
        <v>19</v>
      </c>
      <c r="HJ44" s="9" t="s">
        <v>19</v>
      </c>
      <c r="HK44" s="9" t="s">
        <v>19</v>
      </c>
      <c r="HL44" s="9" t="s">
        <v>19</v>
      </c>
      <c r="HM44" s="9" t="s">
        <v>19</v>
      </c>
      <c r="HN44" s="9" t="s">
        <v>19</v>
      </c>
      <c r="HO44" s="9" t="s">
        <v>19</v>
      </c>
      <c r="HP44" s="9" t="s">
        <v>19</v>
      </c>
      <c r="HQ44" s="9" t="s">
        <v>19</v>
      </c>
      <c r="HR44" s="9" t="s">
        <v>19</v>
      </c>
      <c r="IZ44" s="9" t="s">
        <v>19</v>
      </c>
      <c r="JA44" s="9" t="s">
        <v>19</v>
      </c>
      <c r="JD44" s="9" t="s">
        <v>19</v>
      </c>
      <c r="JE44" s="9" t="s">
        <v>19</v>
      </c>
      <c r="JO44" s="9" t="s">
        <v>19</v>
      </c>
      <c r="JP44" s="9" t="s">
        <v>19</v>
      </c>
      <c r="JQ44" s="9" t="s">
        <v>19</v>
      </c>
      <c r="JR44" s="9" t="s">
        <v>19</v>
      </c>
      <c r="JS44" s="9" t="s">
        <v>19</v>
      </c>
      <c r="JT44" s="9" t="s">
        <v>19</v>
      </c>
      <c r="JU44" s="9" t="s">
        <v>19</v>
      </c>
      <c r="JV44" s="9" t="s">
        <v>19</v>
      </c>
      <c r="JW44" s="9" t="s">
        <v>19</v>
      </c>
      <c r="JX44" s="9" t="s">
        <v>19</v>
      </c>
      <c r="JY44" s="9" t="s">
        <v>19</v>
      </c>
      <c r="JZ44" s="9" t="s">
        <v>19</v>
      </c>
      <c r="KH44" s="9" t="s">
        <v>19</v>
      </c>
      <c r="KI44" s="9" t="s">
        <v>19</v>
      </c>
      <c r="KJ44" s="9" t="s">
        <v>19</v>
      </c>
      <c r="KK44" s="9" t="s">
        <v>19</v>
      </c>
      <c r="KL44" s="9" t="s">
        <v>19</v>
      </c>
      <c r="KM44" s="9" t="s">
        <v>19</v>
      </c>
      <c r="KN44" s="9" t="s">
        <v>19</v>
      </c>
      <c r="KO44" s="9" t="s">
        <v>19</v>
      </c>
      <c r="KP44" s="9" t="s">
        <v>19</v>
      </c>
      <c r="KQ44" s="9" t="s">
        <v>19</v>
      </c>
      <c r="KR44" s="9" t="s">
        <v>19</v>
      </c>
      <c r="KS44" s="9" t="s">
        <v>8</v>
      </c>
      <c r="KT44" s="9" t="s">
        <v>8</v>
      </c>
      <c r="KU44" s="9" t="s">
        <v>8</v>
      </c>
      <c r="KV44" s="9" t="s">
        <v>8</v>
      </c>
      <c r="KX44" s="9" t="s">
        <v>8</v>
      </c>
      <c r="LE44" s="9" t="s">
        <v>8</v>
      </c>
      <c r="LF44" s="9" t="s">
        <v>8</v>
      </c>
      <c r="LG44" s="9" t="s">
        <v>8</v>
      </c>
      <c r="LH44" s="9" t="s">
        <v>8</v>
      </c>
      <c r="LI44" s="9" t="s">
        <v>8</v>
      </c>
      <c r="LJ44" s="9" t="s">
        <v>8</v>
      </c>
      <c r="LK44" s="9" t="s">
        <v>8</v>
      </c>
      <c r="LL44" s="9" t="s">
        <v>8</v>
      </c>
      <c r="LM44" s="9" t="s">
        <v>8</v>
      </c>
      <c r="LN44" s="9" t="s">
        <v>8</v>
      </c>
      <c r="MW44" s="9" t="s">
        <v>8</v>
      </c>
      <c r="MX44" s="9" t="s">
        <v>8</v>
      </c>
      <c r="MY44" s="9" t="s">
        <v>8</v>
      </c>
      <c r="MZ44" s="9" t="s">
        <v>8</v>
      </c>
      <c r="NA44" s="9" t="s">
        <v>8</v>
      </c>
      <c r="NB44" s="9" t="s">
        <v>8</v>
      </c>
      <c r="NC44" s="9" t="s">
        <v>8</v>
      </c>
      <c r="ND44" s="9" t="s">
        <v>8</v>
      </c>
      <c r="NE44" s="9" t="s">
        <v>8</v>
      </c>
      <c r="NF44" s="9" t="s">
        <v>8</v>
      </c>
      <c r="NO44" s="9" t="s">
        <v>8</v>
      </c>
      <c r="NP44" s="9" t="s">
        <v>8</v>
      </c>
      <c r="NQ44" s="9" t="s">
        <v>8</v>
      </c>
      <c r="NR44" s="9" t="s">
        <v>8</v>
      </c>
      <c r="NS44" s="9" t="s">
        <v>8</v>
      </c>
      <c r="NT44" s="9" t="s">
        <v>8</v>
      </c>
      <c r="NU44" s="9" t="s">
        <v>8</v>
      </c>
      <c r="NV44" s="9" t="s">
        <v>8</v>
      </c>
      <c r="NW44" s="9" t="s">
        <v>8</v>
      </c>
      <c r="NX44" s="9" t="s">
        <v>8</v>
      </c>
      <c r="OK44" s="9" t="s">
        <v>19</v>
      </c>
      <c r="ON44" s="9" t="s">
        <v>19</v>
      </c>
      <c r="OO44" s="9" t="s">
        <v>19</v>
      </c>
      <c r="OP44" s="9" t="s">
        <v>19</v>
      </c>
      <c r="OQ44" s="9" t="s">
        <v>19</v>
      </c>
      <c r="OR44" s="9" t="s">
        <v>19</v>
      </c>
      <c r="OS44" s="9" t="s">
        <v>19</v>
      </c>
      <c r="OT44" s="9" t="s">
        <v>19</v>
      </c>
      <c r="OU44" s="9" t="s">
        <v>19</v>
      </c>
      <c r="OW44" s="9" t="s">
        <v>19</v>
      </c>
      <c r="OX44" s="9" t="s">
        <v>19</v>
      </c>
      <c r="OY44" s="9" t="s">
        <v>19</v>
      </c>
      <c r="OZ44" s="9" t="s">
        <v>19</v>
      </c>
      <c r="PA44" s="9" t="s">
        <v>19</v>
      </c>
    </row>
    <row r="45" spans="1:434">
      <c r="A45" s="16" t="s">
        <v>74</v>
      </c>
    </row>
    <row r="46" spans="1:434">
      <c r="A46" s="19" t="s">
        <v>75</v>
      </c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M46" s="9" t="s">
        <v>3</v>
      </c>
      <c r="AN46" s="9" t="s">
        <v>8</v>
      </c>
      <c r="AO46" s="9" t="s">
        <v>4</v>
      </c>
      <c r="AP46" s="9" t="s">
        <v>10</v>
      </c>
      <c r="AQ46" s="9" t="s">
        <v>6</v>
      </c>
      <c r="AR46" s="9" t="s">
        <v>6</v>
      </c>
      <c r="AS46" s="9" t="s">
        <v>8</v>
      </c>
      <c r="AT46" s="9" t="s">
        <v>8</v>
      </c>
      <c r="AU46" s="9" t="s">
        <v>6</v>
      </c>
      <c r="AV46" s="9" t="s">
        <v>6</v>
      </c>
      <c r="AW46" s="9" t="s">
        <v>7</v>
      </c>
      <c r="AX46" s="9" t="s">
        <v>7</v>
      </c>
      <c r="AY46" s="9" t="s">
        <v>11</v>
      </c>
      <c r="AZ46" s="9" t="s">
        <v>6</v>
      </c>
      <c r="BA46" s="9" t="s">
        <v>9</v>
      </c>
      <c r="BB46" s="9" t="s">
        <v>50</v>
      </c>
      <c r="BC46" s="9" t="s">
        <v>8</v>
      </c>
      <c r="BD46" s="9" t="s">
        <v>6</v>
      </c>
      <c r="BE46" s="9" t="s">
        <v>12</v>
      </c>
      <c r="BF46" s="9" t="s">
        <v>7</v>
      </c>
      <c r="BG46" s="9" t="s">
        <v>8</v>
      </c>
      <c r="BH46" s="9" t="s">
        <v>7</v>
      </c>
      <c r="BI46" s="18" t="s">
        <v>7</v>
      </c>
      <c r="BJ46" s="9" t="s">
        <v>13</v>
      </c>
      <c r="BK46" s="9" t="s">
        <v>13</v>
      </c>
      <c r="BL46" s="9" t="s">
        <v>13</v>
      </c>
      <c r="BM46" s="9" t="s">
        <v>13</v>
      </c>
      <c r="BN46" s="9" t="s">
        <v>13</v>
      </c>
      <c r="BS46" s="9" t="s">
        <v>13</v>
      </c>
      <c r="BT46" s="9" t="s">
        <v>13</v>
      </c>
      <c r="BU46" s="9" t="s">
        <v>13</v>
      </c>
      <c r="BV46" s="9" t="s">
        <v>13</v>
      </c>
      <c r="BW46" s="9" t="s">
        <v>13</v>
      </c>
      <c r="BX46" s="9" t="s">
        <v>13</v>
      </c>
      <c r="BY46" s="9" t="s">
        <v>13</v>
      </c>
      <c r="BZ46" s="9" t="s">
        <v>13</v>
      </c>
      <c r="CA46" s="9" t="s">
        <v>13</v>
      </c>
      <c r="CB46" s="9" t="s">
        <v>13</v>
      </c>
      <c r="CC46" s="9" t="s">
        <v>13</v>
      </c>
      <c r="CD46" s="9" t="s">
        <v>13</v>
      </c>
      <c r="CE46" s="9" t="s">
        <v>13</v>
      </c>
      <c r="CF46" s="9" t="s">
        <v>13</v>
      </c>
      <c r="CG46" s="9" t="s">
        <v>13</v>
      </c>
      <c r="CH46" s="9" t="s">
        <v>13</v>
      </c>
      <c r="CI46" s="9" t="s">
        <v>13</v>
      </c>
      <c r="CJ46" s="9" t="s">
        <v>13</v>
      </c>
      <c r="CK46" s="9" t="s">
        <v>13</v>
      </c>
      <c r="CL46" s="9" t="s">
        <v>13</v>
      </c>
      <c r="CM46" s="9" t="s">
        <v>13</v>
      </c>
      <c r="CN46" s="9" t="s">
        <v>13</v>
      </c>
      <c r="CO46" s="9" t="s">
        <v>13</v>
      </c>
      <c r="CP46" s="9" t="s">
        <v>13</v>
      </c>
      <c r="CQ46" s="9" t="s">
        <v>13</v>
      </c>
      <c r="CR46" s="9" t="s">
        <v>13</v>
      </c>
      <c r="CS46" s="9" t="s">
        <v>13</v>
      </c>
      <c r="CT46" s="9" t="s">
        <v>13</v>
      </c>
      <c r="CU46" s="9" t="s">
        <v>20</v>
      </c>
      <c r="CV46" s="9" t="s">
        <v>11</v>
      </c>
      <c r="CW46" s="9" t="s">
        <v>50</v>
      </c>
      <c r="CX46" s="9" t="s">
        <v>3</v>
      </c>
      <c r="CY46" s="9" t="s">
        <v>6</v>
      </c>
      <c r="CZ46" s="9" t="s">
        <v>9</v>
      </c>
      <c r="DA46" s="9" t="s">
        <v>7</v>
      </c>
      <c r="DB46" s="9" t="s">
        <v>22</v>
      </c>
      <c r="DC46" s="9" t="s">
        <v>11</v>
      </c>
      <c r="DD46" s="9" t="s">
        <v>13</v>
      </c>
      <c r="DE46" s="9" t="s">
        <v>13</v>
      </c>
      <c r="DF46" s="9" t="s">
        <v>13</v>
      </c>
      <c r="DG46" s="9" t="s">
        <v>13</v>
      </c>
      <c r="DH46" s="9" t="s">
        <v>13</v>
      </c>
      <c r="DI46" s="9" t="s">
        <v>13</v>
      </c>
      <c r="DJ46" s="9" t="s">
        <v>8</v>
      </c>
      <c r="DK46" s="9" t="s">
        <v>11</v>
      </c>
      <c r="DL46" s="9" t="s">
        <v>14</v>
      </c>
      <c r="DM46" s="9" t="s">
        <v>13</v>
      </c>
      <c r="DN46" s="9" t="s">
        <v>13</v>
      </c>
      <c r="DO46" s="9" t="s">
        <v>12</v>
      </c>
      <c r="DP46" s="9" t="s">
        <v>13</v>
      </c>
      <c r="DQ46" s="9" t="s">
        <v>9</v>
      </c>
      <c r="DR46" s="9" t="s">
        <v>13</v>
      </c>
      <c r="DS46" s="9" t="s">
        <v>8</v>
      </c>
      <c r="DT46" s="9" t="s">
        <v>7</v>
      </c>
      <c r="DU46" s="9" t="s">
        <v>17</v>
      </c>
      <c r="DV46" s="9" t="s">
        <v>13</v>
      </c>
      <c r="DW46" s="9" t="s">
        <v>13</v>
      </c>
      <c r="DX46" s="9" t="s">
        <v>13</v>
      </c>
      <c r="DY46" s="9" t="s">
        <v>11</v>
      </c>
      <c r="DZ46" s="9" t="s">
        <v>13</v>
      </c>
      <c r="EA46" s="9" t="s">
        <v>13</v>
      </c>
      <c r="EB46" s="9" t="s">
        <v>22</v>
      </c>
      <c r="EC46" s="9" t="s">
        <v>50</v>
      </c>
      <c r="ED46" s="9" t="s">
        <v>7</v>
      </c>
      <c r="EE46" s="9" t="s">
        <v>8</v>
      </c>
      <c r="EF46" s="9" t="s">
        <v>17</v>
      </c>
      <c r="EG46" s="9" t="s">
        <v>6</v>
      </c>
      <c r="EH46" s="9" t="s">
        <v>12</v>
      </c>
      <c r="EI46" s="9" t="s">
        <v>12</v>
      </c>
      <c r="EJ46" s="9" t="s">
        <v>7</v>
      </c>
      <c r="EK46" s="9" t="s">
        <v>8</v>
      </c>
      <c r="EL46" s="9" t="s">
        <v>20</v>
      </c>
      <c r="EM46" s="9" t="s">
        <v>9</v>
      </c>
      <c r="EN46" s="9" t="s">
        <v>21</v>
      </c>
      <c r="EO46" s="9" t="s">
        <v>10</v>
      </c>
      <c r="EP46" s="9" t="s">
        <v>12</v>
      </c>
      <c r="EQ46" s="9" t="s">
        <v>6</v>
      </c>
      <c r="ER46" s="9" t="s">
        <v>7</v>
      </c>
      <c r="ES46" s="9" t="s">
        <v>6</v>
      </c>
      <c r="ET46" s="9" t="s">
        <v>3</v>
      </c>
      <c r="EU46" s="9" t="s">
        <v>11</v>
      </c>
      <c r="EV46" s="9" t="s">
        <v>23</v>
      </c>
      <c r="EW46" s="9" t="s">
        <v>22</v>
      </c>
      <c r="EX46" s="9" t="s">
        <v>8</v>
      </c>
      <c r="EY46" s="9" t="s">
        <v>11</v>
      </c>
      <c r="EZ46" s="9" t="s">
        <v>9</v>
      </c>
      <c r="FA46" s="9" t="s">
        <v>6</v>
      </c>
      <c r="FB46" s="9" t="s">
        <v>13</v>
      </c>
      <c r="FC46" s="9" t="s">
        <v>5</v>
      </c>
      <c r="FD46" s="9" t="s">
        <v>22</v>
      </c>
      <c r="FE46" s="9" t="s">
        <v>15</v>
      </c>
      <c r="FF46" s="9" t="s">
        <v>17</v>
      </c>
      <c r="FG46" s="9" t="s">
        <v>6</v>
      </c>
      <c r="FH46" s="9" t="s">
        <v>12</v>
      </c>
      <c r="FI46" s="9" t="s">
        <v>7</v>
      </c>
      <c r="FJ46" s="9" t="s">
        <v>13</v>
      </c>
      <c r="FK46" s="9" t="s">
        <v>6</v>
      </c>
      <c r="FL46" s="9" t="s">
        <v>12</v>
      </c>
      <c r="FM46" s="9" t="s">
        <v>9</v>
      </c>
      <c r="FN46" s="9" t="s">
        <v>14</v>
      </c>
      <c r="FO46" s="9" t="s">
        <v>13</v>
      </c>
      <c r="FP46" s="9" t="s">
        <v>13</v>
      </c>
      <c r="FQ46" s="9" t="s">
        <v>13</v>
      </c>
      <c r="FR46" s="9" t="s">
        <v>7</v>
      </c>
      <c r="FS46" s="9" t="s">
        <v>11</v>
      </c>
      <c r="FT46" s="9" t="s">
        <v>22</v>
      </c>
      <c r="FU46" s="9" t="s">
        <v>13</v>
      </c>
      <c r="FV46" s="9" t="s">
        <v>13</v>
      </c>
      <c r="FW46" s="9" t="s">
        <v>12</v>
      </c>
      <c r="FX46" s="9" t="s">
        <v>22</v>
      </c>
      <c r="FY46" s="9" t="s">
        <v>9</v>
      </c>
      <c r="FZ46" s="9" t="s">
        <v>13</v>
      </c>
      <c r="GA46" s="9" t="s">
        <v>6</v>
      </c>
      <c r="GB46" s="9" t="s">
        <v>13</v>
      </c>
      <c r="GC46" s="9" t="s">
        <v>12</v>
      </c>
      <c r="GD46" s="9" t="s">
        <v>15</v>
      </c>
      <c r="GE46" s="9" t="s">
        <v>13</v>
      </c>
      <c r="GF46" s="9" t="s">
        <v>16</v>
      </c>
      <c r="GG46" s="9" t="s">
        <v>14</v>
      </c>
      <c r="GH46" s="9" t="s">
        <v>13</v>
      </c>
      <c r="GI46" s="9" t="s">
        <v>17</v>
      </c>
      <c r="GJ46" s="9" t="s">
        <v>20</v>
      </c>
      <c r="GK46" s="9" t="s">
        <v>20</v>
      </c>
      <c r="GL46" s="9" t="s">
        <v>20</v>
      </c>
      <c r="GM46" s="9" t="s">
        <v>12</v>
      </c>
      <c r="GN46" s="9" t="s">
        <v>8</v>
      </c>
      <c r="GO46" s="9" t="s">
        <v>4</v>
      </c>
      <c r="GP46" s="9" t="s">
        <v>16</v>
      </c>
      <c r="GQ46" s="9" t="s">
        <v>3</v>
      </c>
      <c r="GR46" s="9" t="s">
        <v>20</v>
      </c>
      <c r="GS46" s="9" t="s">
        <v>23</v>
      </c>
      <c r="GT46" s="9" t="s">
        <v>8</v>
      </c>
      <c r="GU46" s="9" t="s">
        <v>5</v>
      </c>
      <c r="GV46" s="9" t="s">
        <v>10</v>
      </c>
      <c r="GW46" s="9" t="s">
        <v>16</v>
      </c>
      <c r="GX46" s="9" t="s">
        <v>23</v>
      </c>
      <c r="GY46" s="9" t="s">
        <v>8</v>
      </c>
      <c r="GZ46" s="9" t="s">
        <v>17</v>
      </c>
      <c r="HA46" s="9" t="s">
        <v>4</v>
      </c>
      <c r="HB46" s="9" t="s">
        <v>6</v>
      </c>
      <c r="HC46" s="9" t="s">
        <v>20</v>
      </c>
      <c r="HD46" s="9" t="s">
        <v>15</v>
      </c>
      <c r="HE46" s="9" t="s">
        <v>16</v>
      </c>
      <c r="HF46" s="9" t="s">
        <v>6</v>
      </c>
      <c r="HG46" s="9" t="s">
        <v>11</v>
      </c>
      <c r="HH46" s="9" t="s">
        <v>7</v>
      </c>
      <c r="HI46" s="9" t="s">
        <v>7</v>
      </c>
      <c r="HJ46" s="9" t="s">
        <v>4</v>
      </c>
      <c r="HK46" s="9" t="s">
        <v>9</v>
      </c>
      <c r="HL46" s="9" t="s">
        <v>17</v>
      </c>
      <c r="HM46" s="9" t="s">
        <v>17</v>
      </c>
      <c r="HN46" s="9" t="s">
        <v>23</v>
      </c>
      <c r="HO46" s="9" t="s">
        <v>5</v>
      </c>
      <c r="HP46" s="9" t="s">
        <v>22</v>
      </c>
      <c r="HQ46" s="9" t="s">
        <v>4</v>
      </c>
      <c r="HR46" s="9" t="s">
        <v>9</v>
      </c>
      <c r="HS46" s="9" t="s">
        <v>22</v>
      </c>
      <c r="HT46" s="9" t="s">
        <v>23</v>
      </c>
      <c r="HU46" s="9" t="s">
        <v>11</v>
      </c>
      <c r="HV46" s="9" t="s">
        <v>18</v>
      </c>
      <c r="HW46" s="9" t="s">
        <v>4</v>
      </c>
      <c r="HX46" s="9" t="s">
        <v>22</v>
      </c>
      <c r="HY46" s="9" t="s">
        <v>6</v>
      </c>
      <c r="HZ46" s="9" t="s">
        <v>13</v>
      </c>
      <c r="IA46" s="9" t="s">
        <v>8</v>
      </c>
      <c r="IB46" s="9" t="s">
        <v>11</v>
      </c>
      <c r="IC46" s="9" t="s">
        <v>18</v>
      </c>
      <c r="ID46" s="9" t="s">
        <v>12</v>
      </c>
      <c r="IE46" s="9" t="s">
        <v>11</v>
      </c>
      <c r="IF46" s="9" t="s">
        <v>14</v>
      </c>
      <c r="IG46" s="9" t="s">
        <v>19</v>
      </c>
      <c r="IH46" s="9" t="s">
        <v>13</v>
      </c>
      <c r="II46" s="9" t="s">
        <v>13</v>
      </c>
      <c r="IJ46" s="9" t="s">
        <v>22</v>
      </c>
      <c r="IK46" s="9" t="s">
        <v>11</v>
      </c>
      <c r="IL46" s="9" t="s">
        <v>6</v>
      </c>
      <c r="IM46" s="9" t="s">
        <v>20</v>
      </c>
      <c r="IN46" s="9" t="s">
        <v>13</v>
      </c>
      <c r="IO46" s="9" t="s">
        <v>13</v>
      </c>
      <c r="IP46" s="9" t="s">
        <v>13</v>
      </c>
      <c r="IQ46" s="9" t="s">
        <v>13</v>
      </c>
      <c r="IR46" s="9" t="s">
        <v>13</v>
      </c>
      <c r="IS46" s="9" t="s">
        <v>13</v>
      </c>
      <c r="IT46" s="9" t="s">
        <v>13</v>
      </c>
      <c r="IU46" s="9" t="s">
        <v>13</v>
      </c>
      <c r="IV46" s="9" t="s">
        <v>13</v>
      </c>
      <c r="IW46" s="9" t="s">
        <v>13</v>
      </c>
      <c r="IX46" s="9" t="s">
        <v>13</v>
      </c>
      <c r="IY46" s="9" t="s">
        <v>17</v>
      </c>
      <c r="IZ46" s="9" t="s">
        <v>7</v>
      </c>
      <c r="JA46" s="9" t="s">
        <v>16</v>
      </c>
      <c r="JB46" s="9" t="s">
        <v>13</v>
      </c>
      <c r="JC46" s="9" t="s">
        <v>13</v>
      </c>
      <c r="JD46" s="9" t="s">
        <v>6</v>
      </c>
      <c r="JE46" s="9" t="s">
        <v>8</v>
      </c>
      <c r="JF46" s="9" t="s">
        <v>13</v>
      </c>
      <c r="JG46" s="9" t="s">
        <v>8</v>
      </c>
      <c r="JH46" s="9" t="s">
        <v>13</v>
      </c>
      <c r="JI46" s="9" t="s">
        <v>13</v>
      </c>
      <c r="JJ46" s="9" t="s">
        <v>8</v>
      </c>
      <c r="JK46" s="9" t="s">
        <v>6</v>
      </c>
      <c r="JL46" s="9" t="s">
        <v>7</v>
      </c>
      <c r="JM46" s="9" t="s">
        <v>10</v>
      </c>
      <c r="JN46" s="9" t="s">
        <v>8</v>
      </c>
      <c r="JO46" s="9" t="s">
        <v>12</v>
      </c>
      <c r="JP46" s="9" t="s">
        <v>17</v>
      </c>
      <c r="JQ46" s="9" t="s">
        <v>15</v>
      </c>
      <c r="JR46" s="9" t="s">
        <v>17</v>
      </c>
      <c r="JS46" s="9" t="s">
        <v>7</v>
      </c>
      <c r="JT46" s="9" t="s">
        <v>4</v>
      </c>
      <c r="JU46" s="9" t="s">
        <v>9</v>
      </c>
      <c r="JV46" s="9" t="s">
        <v>6</v>
      </c>
      <c r="JW46" s="9" t="s">
        <v>11</v>
      </c>
      <c r="JX46" s="9" t="s">
        <v>14</v>
      </c>
      <c r="JY46" s="9" t="s">
        <v>6</v>
      </c>
      <c r="JZ46" s="9" t="s">
        <v>5</v>
      </c>
      <c r="KA46" s="9" t="s">
        <v>8</v>
      </c>
      <c r="KB46" s="9" t="s">
        <v>11</v>
      </c>
      <c r="KC46" s="9" t="s">
        <v>14</v>
      </c>
      <c r="KD46" s="9" t="s">
        <v>6</v>
      </c>
      <c r="KE46" s="9" t="s">
        <v>12</v>
      </c>
      <c r="KF46" s="9" t="s">
        <v>5</v>
      </c>
      <c r="KG46" s="9" t="s">
        <v>8</v>
      </c>
      <c r="KH46" s="9" t="s">
        <v>7</v>
      </c>
      <c r="KI46" s="9" t="s">
        <v>17</v>
      </c>
      <c r="KJ46" s="9" t="s">
        <v>20</v>
      </c>
      <c r="KK46" s="9" t="s">
        <v>6</v>
      </c>
      <c r="KL46" s="9" t="s">
        <v>17</v>
      </c>
      <c r="KM46" s="9" t="s">
        <v>19</v>
      </c>
      <c r="KN46" s="9" t="s">
        <v>20</v>
      </c>
      <c r="KO46" s="9" t="s">
        <v>7</v>
      </c>
      <c r="KP46" s="9" t="s">
        <v>18</v>
      </c>
      <c r="KQ46" s="9" t="s">
        <v>10</v>
      </c>
      <c r="KR46" s="9" t="s">
        <v>6</v>
      </c>
      <c r="KS46" s="9" t="s">
        <v>4</v>
      </c>
      <c r="KT46" s="9" t="s">
        <v>17</v>
      </c>
      <c r="KU46" s="9" t="s">
        <v>12</v>
      </c>
      <c r="KV46" s="9" t="s">
        <v>22</v>
      </c>
      <c r="KW46" s="9" t="s">
        <v>13</v>
      </c>
      <c r="KX46" s="9" t="s">
        <v>10</v>
      </c>
      <c r="KY46" s="9" t="s">
        <v>13</v>
      </c>
      <c r="KZ46" s="9" t="s">
        <v>13</v>
      </c>
      <c r="LA46" s="9" t="s">
        <v>13</v>
      </c>
      <c r="LB46" s="9" t="s">
        <v>13</v>
      </c>
      <c r="LC46" s="9" t="s">
        <v>22</v>
      </c>
      <c r="LD46" s="9" t="s">
        <v>11</v>
      </c>
      <c r="LE46" s="9" t="s">
        <v>16</v>
      </c>
      <c r="LF46" s="9" t="s">
        <v>17</v>
      </c>
      <c r="LG46" s="9" t="s">
        <v>10</v>
      </c>
      <c r="LH46" s="9" t="s">
        <v>19</v>
      </c>
      <c r="LI46" s="9" t="s">
        <v>11</v>
      </c>
      <c r="LJ46" s="9" t="s">
        <v>21</v>
      </c>
      <c r="LK46" s="9" t="s">
        <v>20</v>
      </c>
      <c r="LL46" s="9" t="s">
        <v>11</v>
      </c>
      <c r="LM46" s="9" t="s">
        <v>20</v>
      </c>
      <c r="LN46" s="9" t="s">
        <v>11</v>
      </c>
      <c r="LO46" s="9" t="s">
        <v>23</v>
      </c>
      <c r="LP46" s="9" t="s">
        <v>13</v>
      </c>
      <c r="LQ46" s="9" t="s">
        <v>13</v>
      </c>
      <c r="LR46" s="9" t="s">
        <v>13</v>
      </c>
      <c r="LS46" s="9" t="s">
        <v>13</v>
      </c>
      <c r="LT46" s="9" t="s">
        <v>13</v>
      </c>
      <c r="LU46" s="9" t="s">
        <v>13</v>
      </c>
      <c r="LV46" s="9" t="s">
        <v>12</v>
      </c>
      <c r="LW46" s="9" t="s">
        <v>14</v>
      </c>
      <c r="LX46" s="9" t="s">
        <v>6</v>
      </c>
      <c r="LY46" s="9" t="s">
        <v>13</v>
      </c>
      <c r="LZ46" s="9" t="s">
        <v>13</v>
      </c>
      <c r="MA46" s="9" t="s">
        <v>13</v>
      </c>
      <c r="MB46" s="9" t="s">
        <v>13</v>
      </c>
      <c r="MC46" s="9" t="s">
        <v>13</v>
      </c>
      <c r="MD46" s="9" t="s">
        <v>13</v>
      </c>
      <c r="ME46" s="9" t="s">
        <v>13</v>
      </c>
      <c r="MF46" s="9" t="s">
        <v>13</v>
      </c>
      <c r="MG46" s="9" t="s">
        <v>13</v>
      </c>
      <c r="MH46" s="9" t="s">
        <v>13</v>
      </c>
      <c r="MI46" s="9" t="s">
        <v>13</v>
      </c>
      <c r="MJ46" s="9" t="s">
        <v>13</v>
      </c>
      <c r="MK46" s="9" t="s">
        <v>6</v>
      </c>
      <c r="ML46" s="9" t="s">
        <v>13</v>
      </c>
      <c r="MM46" s="9" t="s">
        <v>22</v>
      </c>
      <c r="MN46" s="9" t="s">
        <v>11</v>
      </c>
      <c r="MO46" s="9" t="s">
        <v>8</v>
      </c>
      <c r="MP46" s="9" t="s">
        <v>6</v>
      </c>
      <c r="MQ46" s="9" t="s">
        <v>13</v>
      </c>
      <c r="MR46" s="9" t="s">
        <v>22</v>
      </c>
      <c r="MS46" s="9" t="s">
        <v>4</v>
      </c>
      <c r="MT46" s="9" t="s">
        <v>22</v>
      </c>
      <c r="MU46" s="9" t="s">
        <v>17</v>
      </c>
      <c r="MV46" s="9" t="s">
        <v>13</v>
      </c>
      <c r="MW46" s="9" t="s">
        <v>17</v>
      </c>
      <c r="MX46" s="9" t="s">
        <v>10</v>
      </c>
      <c r="MY46" s="9" t="s">
        <v>11</v>
      </c>
      <c r="MZ46" s="9" t="s">
        <v>16</v>
      </c>
      <c r="NA46" s="9" t="s">
        <v>9</v>
      </c>
      <c r="NB46" s="9" t="s">
        <v>5</v>
      </c>
      <c r="NC46" s="9" t="s">
        <v>11</v>
      </c>
      <c r="ND46" s="9" t="s">
        <v>16</v>
      </c>
      <c r="NE46" s="9" t="s">
        <v>7</v>
      </c>
      <c r="NF46" s="9" t="s">
        <v>8</v>
      </c>
      <c r="NG46" s="9" t="s">
        <v>13</v>
      </c>
      <c r="NH46" s="9" t="s">
        <v>13</v>
      </c>
      <c r="NI46" s="9" t="s">
        <v>13</v>
      </c>
      <c r="NJ46" s="9" t="s">
        <v>13</v>
      </c>
      <c r="NK46" s="9" t="s">
        <v>14</v>
      </c>
      <c r="NL46" s="9" t="s">
        <v>17</v>
      </c>
      <c r="NM46" s="9" t="s">
        <v>22</v>
      </c>
      <c r="NN46" s="9" t="s">
        <v>17</v>
      </c>
      <c r="NO46" s="9" t="s">
        <v>14</v>
      </c>
      <c r="NP46" s="9" t="s">
        <v>6</v>
      </c>
      <c r="NQ46" s="9" t="s">
        <v>10</v>
      </c>
      <c r="NR46" s="9" t="s">
        <v>9</v>
      </c>
      <c r="NS46" s="9" t="s">
        <v>5</v>
      </c>
      <c r="NT46" s="9" t="s">
        <v>19</v>
      </c>
      <c r="NU46" s="9" t="s">
        <v>20</v>
      </c>
      <c r="NV46" s="9" t="s">
        <v>5</v>
      </c>
      <c r="NW46" s="9" t="s">
        <v>10</v>
      </c>
      <c r="NX46" s="9" t="s">
        <v>17</v>
      </c>
      <c r="NY46" s="9" t="s">
        <v>13</v>
      </c>
      <c r="NZ46" s="9" t="s">
        <v>13</v>
      </c>
      <c r="OA46" s="9" t="s">
        <v>14</v>
      </c>
      <c r="OB46" s="9" t="s">
        <v>13</v>
      </c>
      <c r="OC46" s="9" t="s">
        <v>13</v>
      </c>
      <c r="OD46" s="9" t="s">
        <v>13</v>
      </c>
      <c r="OE46" s="9" t="s">
        <v>12</v>
      </c>
      <c r="OF46" s="9" t="s">
        <v>13</v>
      </c>
      <c r="OG46" s="9" t="s">
        <v>11</v>
      </c>
      <c r="OH46" s="9" t="s">
        <v>14</v>
      </c>
      <c r="OI46" s="9" t="s">
        <v>17</v>
      </c>
      <c r="OJ46" s="9" t="s">
        <v>13</v>
      </c>
      <c r="OK46" s="9" t="s">
        <v>9</v>
      </c>
      <c r="OL46" s="9" t="s">
        <v>7</v>
      </c>
      <c r="OM46" s="9" t="s">
        <v>8</v>
      </c>
      <c r="ON46" s="9" t="s">
        <v>6</v>
      </c>
      <c r="OO46" s="9" t="s">
        <v>4</v>
      </c>
      <c r="OP46" s="9" t="s">
        <v>7</v>
      </c>
      <c r="OQ46" s="9" t="s">
        <v>4</v>
      </c>
      <c r="OR46" s="9" t="s">
        <v>15</v>
      </c>
      <c r="OS46" s="9" t="s">
        <v>15</v>
      </c>
      <c r="OT46" s="9" t="s">
        <v>5</v>
      </c>
      <c r="OU46" s="9" t="s">
        <v>9</v>
      </c>
      <c r="OV46" s="9" t="s">
        <v>13</v>
      </c>
      <c r="OW46" s="9" t="s">
        <v>7</v>
      </c>
      <c r="OX46" s="9" t="s">
        <v>13</v>
      </c>
      <c r="OY46" s="9" t="s">
        <v>7</v>
      </c>
      <c r="OZ46" s="9" t="s">
        <v>6</v>
      </c>
      <c r="PA46" s="9" t="s">
        <v>12</v>
      </c>
      <c r="PB46" s="9" t="s">
        <v>13</v>
      </c>
      <c r="PC46" s="9" t="s">
        <v>15</v>
      </c>
      <c r="PD46" s="9" t="s">
        <v>17</v>
      </c>
      <c r="PE46" s="9" t="s">
        <v>13</v>
      </c>
      <c r="PF46" s="9" t="s">
        <v>13</v>
      </c>
      <c r="PG46" s="9" t="s">
        <v>13</v>
      </c>
      <c r="PH46" s="9" t="s">
        <v>13</v>
      </c>
      <c r="PI46" s="9" t="s">
        <v>13</v>
      </c>
      <c r="PJ46" s="9" t="s">
        <v>6</v>
      </c>
      <c r="PK46" s="9" t="s">
        <v>13</v>
      </c>
      <c r="PL46" s="9" t="s">
        <v>13</v>
      </c>
      <c r="PM46" s="9" t="s">
        <v>14</v>
      </c>
      <c r="PN46" s="9" t="s">
        <v>14</v>
      </c>
      <c r="PO46" s="9" t="s">
        <v>13</v>
      </c>
      <c r="PP46" s="9" t="s">
        <v>6</v>
      </c>
      <c r="PQ46" s="9" t="s">
        <v>5</v>
      </c>
      <c r="PR46" s="9" t="s">
        <v>13</v>
      </c>
    </row>
    <row r="47" spans="1:434">
      <c r="A47" s="14" t="s">
        <v>76</v>
      </c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CW47" s="9" t="s">
        <v>8</v>
      </c>
      <c r="CX47" s="9" t="s">
        <v>8</v>
      </c>
      <c r="CY47" s="9" t="s">
        <v>8</v>
      </c>
      <c r="CZ47" s="9" t="s">
        <v>8</v>
      </c>
      <c r="DA47" s="9" t="s">
        <v>8</v>
      </c>
      <c r="DO47" s="9" t="s">
        <v>8</v>
      </c>
      <c r="DQ47" s="9" t="s">
        <v>8</v>
      </c>
      <c r="DS47" s="9" t="s">
        <v>8</v>
      </c>
      <c r="DT47" s="9" t="s">
        <v>8</v>
      </c>
      <c r="DU47" s="9" t="s">
        <v>8</v>
      </c>
      <c r="DY47" s="9" t="s">
        <v>8</v>
      </c>
      <c r="EJ47" s="9" t="s">
        <v>19</v>
      </c>
      <c r="EK47" s="9" t="s">
        <v>19</v>
      </c>
      <c r="EL47" s="9" t="s">
        <v>19</v>
      </c>
      <c r="EM47" s="9" t="s">
        <v>19</v>
      </c>
      <c r="EN47" s="9" t="s">
        <v>19</v>
      </c>
      <c r="EO47" s="9" t="s">
        <v>19</v>
      </c>
      <c r="EP47" s="9" t="s">
        <v>19</v>
      </c>
      <c r="EQ47" s="9" t="s">
        <v>19</v>
      </c>
      <c r="ER47" s="9" t="s">
        <v>19</v>
      </c>
      <c r="ES47" s="9" t="s">
        <v>19</v>
      </c>
      <c r="ET47" s="9" t="s">
        <v>19</v>
      </c>
      <c r="EU47" s="9" t="s">
        <v>19</v>
      </c>
      <c r="EV47" s="9" t="s">
        <v>19</v>
      </c>
      <c r="EW47" s="9" t="s">
        <v>19</v>
      </c>
      <c r="EX47" s="9" t="s">
        <v>19</v>
      </c>
      <c r="GC47" s="9" t="s">
        <v>19</v>
      </c>
      <c r="GD47" s="9" t="s">
        <v>19</v>
      </c>
      <c r="GF47" s="9" t="s">
        <v>19</v>
      </c>
      <c r="GM47" s="9" t="s">
        <v>19</v>
      </c>
      <c r="GN47" s="9" t="s">
        <v>19</v>
      </c>
      <c r="GO47" s="9" t="s">
        <v>19</v>
      </c>
      <c r="GP47" s="9" t="s">
        <v>19</v>
      </c>
      <c r="GQ47" s="9" t="s">
        <v>19</v>
      </c>
      <c r="GR47" s="9" t="s">
        <v>19</v>
      </c>
      <c r="GV47" s="9" t="s">
        <v>19</v>
      </c>
      <c r="GW47" s="9" t="s">
        <v>19</v>
      </c>
      <c r="GX47" s="9" t="s">
        <v>19</v>
      </c>
      <c r="GY47" s="9" t="s">
        <v>19</v>
      </c>
      <c r="GZ47" s="9" t="s">
        <v>19</v>
      </c>
      <c r="HA47" s="9" t="s">
        <v>19</v>
      </c>
      <c r="HB47" s="9" t="s">
        <v>19</v>
      </c>
      <c r="HC47" s="9" t="s">
        <v>19</v>
      </c>
      <c r="HD47" s="9" t="s">
        <v>19</v>
      </c>
      <c r="HE47" s="9" t="s">
        <v>19</v>
      </c>
      <c r="HF47" s="9" t="s">
        <v>19</v>
      </c>
      <c r="HH47" s="9" t="s">
        <v>19</v>
      </c>
      <c r="HI47" s="9" t="s">
        <v>19</v>
      </c>
      <c r="HJ47" s="9" t="s">
        <v>19</v>
      </c>
      <c r="HK47" s="9" t="s">
        <v>19</v>
      </c>
      <c r="HL47" s="9" t="s">
        <v>19</v>
      </c>
      <c r="HM47" s="9" t="s">
        <v>19</v>
      </c>
      <c r="HN47" s="9" t="s">
        <v>19</v>
      </c>
      <c r="HO47" s="9" t="s">
        <v>19</v>
      </c>
      <c r="HP47" s="9" t="s">
        <v>19</v>
      </c>
      <c r="HQ47" s="9" t="s">
        <v>19</v>
      </c>
      <c r="IK47" s="9" t="s">
        <v>19</v>
      </c>
      <c r="IL47" s="9" t="s">
        <v>19</v>
      </c>
      <c r="IM47" s="9" t="s">
        <v>19</v>
      </c>
      <c r="IY47" s="9" t="s">
        <v>19</v>
      </c>
      <c r="JO47" s="9" t="s">
        <v>19</v>
      </c>
      <c r="JP47" s="9" t="s">
        <v>19</v>
      </c>
      <c r="JQ47" s="9" t="s">
        <v>19</v>
      </c>
      <c r="JR47" s="9" t="s">
        <v>19</v>
      </c>
      <c r="JS47" s="9" t="s">
        <v>19</v>
      </c>
      <c r="JT47" s="9" t="s">
        <v>19</v>
      </c>
      <c r="JU47" s="9" t="s">
        <v>19</v>
      </c>
      <c r="JV47" s="9" t="s">
        <v>19</v>
      </c>
      <c r="JW47" s="9" t="s">
        <v>19</v>
      </c>
      <c r="JX47" s="9" t="s">
        <v>19</v>
      </c>
      <c r="JY47" s="9" t="s">
        <v>19</v>
      </c>
      <c r="JZ47" s="9" t="s">
        <v>19</v>
      </c>
      <c r="KH47" s="9" t="s">
        <v>19</v>
      </c>
      <c r="KI47" s="9" t="s">
        <v>19</v>
      </c>
      <c r="KJ47" s="9" t="s">
        <v>19</v>
      </c>
      <c r="KK47" s="9" t="s">
        <v>19</v>
      </c>
      <c r="KL47" s="9" t="s">
        <v>19</v>
      </c>
      <c r="KM47" s="9" t="s">
        <v>19</v>
      </c>
      <c r="KN47" s="9" t="s">
        <v>19</v>
      </c>
      <c r="KO47" s="9" t="s">
        <v>19</v>
      </c>
      <c r="KP47" s="9" t="s">
        <v>19</v>
      </c>
      <c r="KQ47" s="9" t="s">
        <v>19</v>
      </c>
      <c r="KR47" s="9" t="s">
        <v>19</v>
      </c>
      <c r="LF47" s="9" t="s">
        <v>8</v>
      </c>
      <c r="LG47" s="9" t="s">
        <v>8</v>
      </c>
      <c r="LH47" s="9" t="s">
        <v>8</v>
      </c>
      <c r="LI47" s="9" t="s">
        <v>8</v>
      </c>
      <c r="LJ47" s="9" t="s">
        <v>8</v>
      </c>
      <c r="LK47" s="9" t="s">
        <v>8</v>
      </c>
      <c r="LL47" s="9" t="s">
        <v>8</v>
      </c>
      <c r="LM47" s="9" t="s">
        <v>8</v>
      </c>
      <c r="LN47" s="9" t="s">
        <v>8</v>
      </c>
      <c r="MW47" s="9" t="s">
        <v>8</v>
      </c>
      <c r="MX47" s="9" t="s">
        <v>8</v>
      </c>
      <c r="MY47" s="9" t="s">
        <v>8</v>
      </c>
      <c r="MZ47" s="9" t="s">
        <v>8</v>
      </c>
      <c r="NA47" s="9" t="s">
        <v>8</v>
      </c>
      <c r="NB47" s="9" t="s">
        <v>8</v>
      </c>
      <c r="NC47" s="9" t="s">
        <v>8</v>
      </c>
      <c r="ND47" s="9" t="s">
        <v>8</v>
      </c>
      <c r="NE47" s="9" t="s">
        <v>8</v>
      </c>
      <c r="NF47" s="9" t="s">
        <v>8</v>
      </c>
      <c r="NK47" s="9" t="s">
        <v>8</v>
      </c>
      <c r="NN47" s="9" t="s">
        <v>8</v>
      </c>
      <c r="NO47" s="9" t="s">
        <v>8</v>
      </c>
      <c r="NP47" s="9" t="s">
        <v>8</v>
      </c>
      <c r="NQ47" s="9" t="s">
        <v>8</v>
      </c>
      <c r="NR47" s="9" t="s">
        <v>8</v>
      </c>
      <c r="NS47" s="9" t="s">
        <v>8</v>
      </c>
      <c r="NT47" s="9" t="s">
        <v>8</v>
      </c>
      <c r="NU47" s="9" t="s">
        <v>8</v>
      </c>
      <c r="NV47" s="9" t="s">
        <v>8</v>
      </c>
      <c r="NW47" s="9" t="s">
        <v>8</v>
      </c>
      <c r="NX47" s="9" t="s">
        <v>8</v>
      </c>
      <c r="OL47" s="9" t="s">
        <v>19</v>
      </c>
      <c r="OM47" s="9" t="s">
        <v>19</v>
      </c>
      <c r="ON47" s="9" t="s">
        <v>19</v>
      </c>
      <c r="OO47" s="9" t="s">
        <v>19</v>
      </c>
      <c r="OP47" s="9" t="s">
        <v>19</v>
      </c>
      <c r="OQ47" s="9" t="s">
        <v>19</v>
      </c>
      <c r="OR47" s="9" t="s">
        <v>19</v>
      </c>
      <c r="OS47" s="9" t="s">
        <v>19</v>
      </c>
      <c r="OT47" s="9" t="s">
        <v>19</v>
      </c>
      <c r="OU47" s="9" t="s">
        <v>19</v>
      </c>
      <c r="OW47" s="9" t="s">
        <v>19</v>
      </c>
      <c r="OY47" s="9" t="s">
        <v>19</v>
      </c>
      <c r="OZ47" s="9" t="s">
        <v>19</v>
      </c>
      <c r="PA47" s="9" t="s">
        <v>19</v>
      </c>
      <c r="PC47" s="9" t="s">
        <v>19</v>
      </c>
      <c r="PD47" s="9" t="s">
        <v>19</v>
      </c>
      <c r="PJ47" s="9" t="s">
        <v>19</v>
      </c>
      <c r="PM47" s="9" t="s">
        <v>19</v>
      </c>
      <c r="PN47" s="9" t="s">
        <v>19</v>
      </c>
      <c r="PP47" s="9" t="s">
        <v>19</v>
      </c>
    </row>
    <row r="48" spans="1:434">
      <c r="A48" s="16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</row>
    <row r="49" spans="1:434">
      <c r="A49" s="19" t="s">
        <v>77</v>
      </c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F49" s="9" t="s">
        <v>3</v>
      </c>
      <c r="AG49" s="9" t="s">
        <v>19</v>
      </c>
      <c r="AH49" s="9" t="s">
        <v>23</v>
      </c>
      <c r="AI49" s="9" t="s">
        <v>4</v>
      </c>
      <c r="AJ49" s="9" t="s">
        <v>6</v>
      </c>
      <c r="AK49" s="9" t="s">
        <v>12</v>
      </c>
      <c r="AL49" s="9" t="s">
        <v>7</v>
      </c>
      <c r="AM49" s="9" t="s">
        <v>10</v>
      </c>
      <c r="AN49" s="9" t="s">
        <v>5</v>
      </c>
      <c r="AO49" s="9" t="s">
        <v>6</v>
      </c>
      <c r="AP49" s="9" t="s">
        <v>8</v>
      </c>
      <c r="AQ49" s="9" t="s">
        <v>50</v>
      </c>
      <c r="AR49" s="9" t="s">
        <v>6</v>
      </c>
      <c r="AS49" s="9" t="s">
        <v>7</v>
      </c>
      <c r="AT49" s="9" t="s">
        <v>6</v>
      </c>
      <c r="AU49" s="9" t="s">
        <v>12</v>
      </c>
      <c r="AV49" s="9" t="s">
        <v>11</v>
      </c>
      <c r="AW49" s="9" t="s">
        <v>6</v>
      </c>
      <c r="AX49" s="9" t="s">
        <v>6</v>
      </c>
      <c r="AY49" s="9" t="s">
        <v>12</v>
      </c>
      <c r="AZ49" s="9" t="s">
        <v>6</v>
      </c>
      <c r="BA49" s="9" t="s">
        <v>8</v>
      </c>
      <c r="BB49" s="9" t="s">
        <v>7</v>
      </c>
      <c r="BC49" s="9" t="s">
        <v>9</v>
      </c>
      <c r="BD49" s="9" t="s">
        <v>7</v>
      </c>
      <c r="BE49" s="9" t="s">
        <v>17</v>
      </c>
      <c r="BF49" s="9" t="s">
        <v>17</v>
      </c>
      <c r="BG49" s="9" t="s">
        <v>17</v>
      </c>
      <c r="BH49" s="9" t="s">
        <v>12</v>
      </c>
      <c r="BI49" s="22" t="s">
        <v>17</v>
      </c>
      <c r="BJ49" s="9" t="s">
        <v>13</v>
      </c>
      <c r="BK49" s="9" t="s">
        <v>13</v>
      </c>
      <c r="BL49" s="9" t="s">
        <v>13</v>
      </c>
      <c r="BM49" s="9" t="s">
        <v>13</v>
      </c>
      <c r="BN49" s="9" t="s">
        <v>13</v>
      </c>
      <c r="BS49" s="9" t="s">
        <v>13</v>
      </c>
      <c r="BT49" s="9" t="s">
        <v>13</v>
      </c>
      <c r="BU49" s="9" t="s">
        <v>13</v>
      </c>
      <c r="BV49" s="9" t="s">
        <v>13</v>
      </c>
      <c r="BW49" s="9" t="s">
        <v>13</v>
      </c>
      <c r="BX49" s="9" t="s">
        <v>13</v>
      </c>
      <c r="BY49" s="9" t="s">
        <v>13</v>
      </c>
      <c r="BZ49" s="9" t="s">
        <v>13</v>
      </c>
      <c r="CA49" s="9" t="s">
        <v>13</v>
      </c>
      <c r="CB49" s="9" t="s">
        <v>13</v>
      </c>
      <c r="CC49" s="9" t="s">
        <v>13</v>
      </c>
      <c r="CD49" s="9" t="s">
        <v>13</v>
      </c>
      <c r="CE49" s="9" t="s">
        <v>13</v>
      </c>
      <c r="CF49" s="9" t="s">
        <v>13</v>
      </c>
      <c r="CG49" s="9" t="s">
        <v>13</v>
      </c>
      <c r="CH49" s="9" t="s">
        <v>13</v>
      </c>
      <c r="CI49" s="9" t="s">
        <v>13</v>
      </c>
      <c r="CJ49" s="9" t="s">
        <v>13</v>
      </c>
      <c r="CK49" s="9" t="s">
        <v>13</v>
      </c>
      <c r="CL49" s="9" t="s">
        <v>13</v>
      </c>
      <c r="CM49" s="9" t="s">
        <v>13</v>
      </c>
      <c r="CN49" s="9" t="s">
        <v>13</v>
      </c>
      <c r="CO49" s="9" t="s">
        <v>13</v>
      </c>
      <c r="CP49" s="9" t="s">
        <v>13</v>
      </c>
      <c r="CQ49" s="9" t="s">
        <v>13</v>
      </c>
      <c r="CR49" s="9" t="s">
        <v>13</v>
      </c>
      <c r="CS49" s="9" t="s">
        <v>13</v>
      </c>
      <c r="CT49" s="9" t="s">
        <v>7</v>
      </c>
      <c r="CU49" s="9" t="s">
        <v>9</v>
      </c>
      <c r="CV49" s="9" t="s">
        <v>15</v>
      </c>
      <c r="CW49" s="9" t="s">
        <v>50</v>
      </c>
      <c r="CX49" s="9" t="s">
        <v>20</v>
      </c>
      <c r="CY49" s="9" t="s">
        <v>6</v>
      </c>
      <c r="CZ49" s="9" t="s">
        <v>5</v>
      </c>
      <c r="DA49" s="9" t="s">
        <v>20</v>
      </c>
      <c r="DB49" s="9" t="s">
        <v>8</v>
      </c>
      <c r="DC49" s="9" t="s">
        <v>10</v>
      </c>
      <c r="DD49" s="9" t="s">
        <v>13</v>
      </c>
      <c r="DE49" s="9" t="s">
        <v>15</v>
      </c>
      <c r="DF49" s="9" t="s">
        <v>13</v>
      </c>
      <c r="DG49" s="9" t="s">
        <v>13</v>
      </c>
      <c r="DH49" s="9" t="s">
        <v>13</v>
      </c>
      <c r="DI49" s="9" t="s">
        <v>20</v>
      </c>
      <c r="DJ49" s="9" t="s">
        <v>11</v>
      </c>
      <c r="DK49" s="9" t="s">
        <v>13</v>
      </c>
      <c r="DL49" s="9" t="s">
        <v>13</v>
      </c>
      <c r="DM49" s="9" t="s">
        <v>13</v>
      </c>
      <c r="DN49" s="9" t="s">
        <v>13</v>
      </c>
      <c r="DO49" s="9" t="s">
        <v>7</v>
      </c>
      <c r="DP49" s="9" t="s">
        <v>13</v>
      </c>
      <c r="DQ49" s="9" t="s">
        <v>10</v>
      </c>
      <c r="DR49" s="9" t="s">
        <v>10</v>
      </c>
      <c r="DS49" s="9" t="s">
        <v>18</v>
      </c>
      <c r="DT49" s="9" t="s">
        <v>17</v>
      </c>
      <c r="DU49" s="9" t="s">
        <v>17</v>
      </c>
      <c r="DV49" s="9" t="s">
        <v>13</v>
      </c>
      <c r="DW49" s="9" t="s">
        <v>13</v>
      </c>
      <c r="DX49" s="9" t="s">
        <v>13</v>
      </c>
      <c r="DY49" s="9" t="s">
        <v>11</v>
      </c>
      <c r="DZ49" s="9" t="s">
        <v>7</v>
      </c>
      <c r="EA49" s="9" t="s">
        <v>13</v>
      </c>
      <c r="EB49" s="9" t="s">
        <v>13</v>
      </c>
      <c r="EC49" s="9" t="s">
        <v>50</v>
      </c>
      <c r="ED49" s="9" t="s">
        <v>22</v>
      </c>
      <c r="EE49" s="9" t="s">
        <v>17</v>
      </c>
      <c r="EF49" s="9" t="s">
        <v>4</v>
      </c>
      <c r="EG49" s="9" t="s">
        <v>5</v>
      </c>
      <c r="EH49" s="9" t="s">
        <v>7</v>
      </c>
      <c r="EI49" s="9" t="s">
        <v>12</v>
      </c>
      <c r="EJ49" s="9" t="s">
        <v>7</v>
      </c>
      <c r="EK49" s="9" t="s">
        <v>8</v>
      </c>
      <c r="EL49" s="9" t="s">
        <v>20</v>
      </c>
      <c r="EM49" s="9" t="s">
        <v>9</v>
      </c>
      <c r="EN49" s="9" t="s">
        <v>14</v>
      </c>
      <c r="EO49" s="9" t="s">
        <v>5</v>
      </c>
      <c r="EP49" s="9" t="s">
        <v>12</v>
      </c>
      <c r="EQ49" s="9" t="s">
        <v>6</v>
      </c>
      <c r="ER49" s="9" t="s">
        <v>7</v>
      </c>
      <c r="ES49" s="9" t="s">
        <v>6</v>
      </c>
      <c r="ET49" s="9" t="s">
        <v>10</v>
      </c>
      <c r="EU49" s="9" t="s">
        <v>11</v>
      </c>
      <c r="EV49" s="9" t="s">
        <v>9</v>
      </c>
      <c r="EW49" s="9" t="s">
        <v>22</v>
      </c>
      <c r="EX49" s="9" t="s">
        <v>7</v>
      </c>
      <c r="EY49" s="9" t="s">
        <v>11</v>
      </c>
      <c r="EZ49" s="9" t="s">
        <v>10</v>
      </c>
      <c r="FA49" s="9" t="s">
        <v>6</v>
      </c>
      <c r="FB49" s="9" t="s">
        <v>13</v>
      </c>
      <c r="FC49" s="9" t="s">
        <v>17</v>
      </c>
      <c r="FD49" s="9" t="s">
        <v>22</v>
      </c>
      <c r="FE49" s="9" t="s">
        <v>11</v>
      </c>
      <c r="FF49" s="9" t="s">
        <v>14</v>
      </c>
      <c r="FG49" s="9" t="s">
        <v>20</v>
      </c>
      <c r="FH49" s="9" t="s">
        <v>12</v>
      </c>
      <c r="FI49" s="9" t="s">
        <v>7</v>
      </c>
      <c r="FJ49" s="9" t="s">
        <v>13</v>
      </c>
      <c r="FK49" s="9" t="s">
        <v>16</v>
      </c>
      <c r="FL49" s="9" t="s">
        <v>22</v>
      </c>
      <c r="FM49" s="9" t="s">
        <v>16</v>
      </c>
      <c r="FN49" s="9" t="s">
        <v>14</v>
      </c>
      <c r="FO49" s="9" t="s">
        <v>13</v>
      </c>
      <c r="FP49" s="9" t="s">
        <v>13</v>
      </c>
      <c r="FQ49" s="9" t="s">
        <v>13</v>
      </c>
      <c r="FR49" s="9" t="s">
        <v>12</v>
      </c>
      <c r="FS49" s="9" t="s">
        <v>11</v>
      </c>
      <c r="FT49" s="9" t="s">
        <v>20</v>
      </c>
      <c r="FU49" s="9" t="s">
        <v>13</v>
      </c>
      <c r="FV49" s="9" t="s">
        <v>13</v>
      </c>
      <c r="FW49" s="9" t="s">
        <v>15</v>
      </c>
      <c r="FX49" s="9" t="s">
        <v>7</v>
      </c>
      <c r="FY49" s="9" t="s">
        <v>13</v>
      </c>
      <c r="FZ49" s="9" t="s">
        <v>13</v>
      </c>
      <c r="GA49" s="9" t="s">
        <v>4</v>
      </c>
      <c r="GB49" s="9" t="s">
        <v>7</v>
      </c>
      <c r="GC49" s="9" t="s">
        <v>8</v>
      </c>
      <c r="GD49" s="9" t="s">
        <v>22</v>
      </c>
      <c r="GE49" s="9" t="s">
        <v>4</v>
      </c>
      <c r="GF49" s="9" t="s">
        <v>13</v>
      </c>
      <c r="GG49" s="9" t="s">
        <v>13</v>
      </c>
      <c r="GH49" s="9" t="s">
        <v>13</v>
      </c>
      <c r="GI49" s="9" t="s">
        <v>14</v>
      </c>
      <c r="GJ49" s="9" t="s">
        <v>20</v>
      </c>
      <c r="GK49" s="9" t="s">
        <v>5</v>
      </c>
      <c r="GL49" s="9" t="s">
        <v>22</v>
      </c>
      <c r="GM49" s="9" t="s">
        <v>12</v>
      </c>
      <c r="GN49" s="9" t="s">
        <v>20</v>
      </c>
      <c r="GO49" s="9" t="s">
        <v>10</v>
      </c>
      <c r="GP49" s="9" t="s">
        <v>16</v>
      </c>
      <c r="GQ49" s="9" t="s">
        <v>15</v>
      </c>
      <c r="GR49" s="9" t="s">
        <v>17</v>
      </c>
      <c r="GS49" s="9" t="s">
        <v>22</v>
      </c>
      <c r="GT49" s="9" t="s">
        <v>8</v>
      </c>
      <c r="GU49" s="9" t="s">
        <v>5</v>
      </c>
      <c r="GV49" s="9" t="s">
        <v>6</v>
      </c>
      <c r="GW49" s="9" t="s">
        <v>16</v>
      </c>
      <c r="GX49" s="9" t="s">
        <v>23</v>
      </c>
      <c r="GY49" s="9" t="s">
        <v>8</v>
      </c>
      <c r="GZ49" s="9" t="s">
        <v>4</v>
      </c>
      <c r="HA49" s="9" t="s">
        <v>15</v>
      </c>
      <c r="HB49" s="9" t="s">
        <v>10</v>
      </c>
      <c r="HC49" s="9" t="s">
        <v>20</v>
      </c>
      <c r="HD49" s="9" t="s">
        <v>4</v>
      </c>
      <c r="HE49" s="9" t="s">
        <v>4</v>
      </c>
      <c r="HF49" s="9" t="s">
        <v>6</v>
      </c>
      <c r="HG49" s="9" t="s">
        <v>11</v>
      </c>
      <c r="HH49" s="9" t="s">
        <v>12</v>
      </c>
      <c r="HI49" s="9" t="s">
        <v>15</v>
      </c>
      <c r="HJ49" s="9" t="s">
        <v>14</v>
      </c>
      <c r="HK49" s="9" t="s">
        <v>9</v>
      </c>
      <c r="HL49" s="9" t="s">
        <v>7</v>
      </c>
      <c r="HM49" s="9" t="s">
        <v>7</v>
      </c>
      <c r="HN49" s="9" t="s">
        <v>23</v>
      </c>
      <c r="HO49" s="9" t="s">
        <v>5</v>
      </c>
      <c r="HP49" s="9" t="s">
        <v>14</v>
      </c>
      <c r="HQ49" s="9" t="s">
        <v>4</v>
      </c>
      <c r="HR49" s="9" t="s">
        <v>6</v>
      </c>
      <c r="HS49" s="9" t="s">
        <v>11</v>
      </c>
      <c r="HT49" s="9" t="s">
        <v>23</v>
      </c>
      <c r="HU49" s="9" t="s">
        <v>11</v>
      </c>
      <c r="HV49" s="9" t="s">
        <v>18</v>
      </c>
      <c r="HW49" s="9" t="s">
        <v>7</v>
      </c>
      <c r="HX49" s="9" t="s">
        <v>22</v>
      </c>
      <c r="HY49" s="9" t="s">
        <v>5</v>
      </c>
      <c r="HZ49" s="9" t="s">
        <v>13</v>
      </c>
      <c r="IA49" s="9" t="s">
        <v>8</v>
      </c>
      <c r="IB49" s="9" t="s">
        <v>11</v>
      </c>
      <c r="IC49" s="9" t="s">
        <v>15</v>
      </c>
      <c r="ID49" s="9" t="s">
        <v>12</v>
      </c>
      <c r="IE49" s="9" t="s">
        <v>11</v>
      </c>
      <c r="IF49" s="9" t="s">
        <v>14</v>
      </c>
      <c r="IG49" s="9" t="s">
        <v>18</v>
      </c>
      <c r="IH49" s="9" t="s">
        <v>13</v>
      </c>
      <c r="II49" s="9" t="s">
        <v>13</v>
      </c>
      <c r="IJ49" s="9" t="s">
        <v>18</v>
      </c>
      <c r="IK49" s="9" t="s">
        <v>11</v>
      </c>
      <c r="IL49" s="9" t="s">
        <v>6</v>
      </c>
      <c r="IM49" s="9" t="s">
        <v>20</v>
      </c>
      <c r="IN49" s="9" t="s">
        <v>13</v>
      </c>
      <c r="IO49" s="9" t="s">
        <v>13</v>
      </c>
      <c r="IP49" s="9" t="s">
        <v>13</v>
      </c>
      <c r="IQ49" s="9" t="s">
        <v>13</v>
      </c>
      <c r="IR49" s="9" t="s">
        <v>13</v>
      </c>
      <c r="IS49" s="9" t="s">
        <v>13</v>
      </c>
      <c r="IT49" s="9" t="s">
        <v>13</v>
      </c>
      <c r="IU49" s="9" t="s">
        <v>13</v>
      </c>
      <c r="IV49" s="9" t="s">
        <v>13</v>
      </c>
      <c r="IW49" s="9" t="s">
        <v>13</v>
      </c>
      <c r="IX49" s="9" t="s">
        <v>13</v>
      </c>
      <c r="IY49" s="9" t="s">
        <v>19</v>
      </c>
      <c r="IZ49" s="9" t="s">
        <v>8</v>
      </c>
      <c r="JA49" s="9" t="s">
        <v>16</v>
      </c>
      <c r="JB49" s="9" t="s">
        <v>13</v>
      </c>
      <c r="JC49" s="9" t="s">
        <v>13</v>
      </c>
      <c r="JD49" s="9" t="s">
        <v>6</v>
      </c>
      <c r="JE49" s="9" t="s">
        <v>11</v>
      </c>
      <c r="JF49" s="9" t="s">
        <v>13</v>
      </c>
      <c r="JG49" s="9" t="s">
        <v>7</v>
      </c>
      <c r="JH49" s="9" t="s">
        <v>13</v>
      </c>
      <c r="JI49" s="9" t="s">
        <v>13</v>
      </c>
      <c r="JJ49" s="9" t="s">
        <v>8</v>
      </c>
      <c r="JK49" s="9" t="s">
        <v>6</v>
      </c>
      <c r="JL49" s="9" t="s">
        <v>20</v>
      </c>
      <c r="JM49" s="9" t="s">
        <v>10</v>
      </c>
      <c r="JN49" s="9" t="s">
        <v>8</v>
      </c>
      <c r="JO49" s="9" t="s">
        <v>12</v>
      </c>
      <c r="JP49" s="9" t="s">
        <v>5</v>
      </c>
      <c r="JQ49" s="9" t="s">
        <v>15</v>
      </c>
      <c r="JR49" s="9" t="s">
        <v>17</v>
      </c>
      <c r="JS49" s="9" t="s">
        <v>5</v>
      </c>
      <c r="JT49" s="9" t="s">
        <v>11</v>
      </c>
      <c r="JU49" s="9" t="s">
        <v>9</v>
      </c>
      <c r="JV49" s="9" t="s">
        <v>6</v>
      </c>
      <c r="JW49" s="9" t="s">
        <v>4</v>
      </c>
      <c r="JX49" s="9" t="s">
        <v>4</v>
      </c>
      <c r="JY49" s="9" t="s">
        <v>6</v>
      </c>
      <c r="JZ49" s="9" t="s">
        <v>6</v>
      </c>
      <c r="KA49" s="9" t="s">
        <v>11</v>
      </c>
      <c r="KB49" s="9" t="s">
        <v>11</v>
      </c>
      <c r="KC49" s="9" t="s">
        <v>18</v>
      </c>
      <c r="KD49" s="9" t="s">
        <v>6</v>
      </c>
      <c r="KE49" s="9" t="s">
        <v>12</v>
      </c>
      <c r="KF49" s="9" t="s">
        <v>9</v>
      </c>
      <c r="KG49" s="9" t="s">
        <v>8</v>
      </c>
      <c r="KH49" s="9" t="s">
        <v>4</v>
      </c>
      <c r="KI49" s="9" t="s">
        <v>22</v>
      </c>
      <c r="KJ49" s="9" t="s">
        <v>7</v>
      </c>
      <c r="KK49" s="9" t="s">
        <v>17</v>
      </c>
      <c r="KL49" s="9" t="s">
        <v>7</v>
      </c>
      <c r="KM49" s="9" t="s">
        <v>14</v>
      </c>
      <c r="KN49" s="9" t="s">
        <v>20</v>
      </c>
      <c r="KO49" s="9" t="s">
        <v>4</v>
      </c>
      <c r="KP49" s="9" t="s">
        <v>7</v>
      </c>
      <c r="KQ49" s="9" t="s">
        <v>10</v>
      </c>
      <c r="KR49" s="9" t="s">
        <v>3</v>
      </c>
      <c r="KS49" s="9" t="s">
        <v>12</v>
      </c>
      <c r="KT49" s="9" t="s">
        <v>5</v>
      </c>
      <c r="KU49" s="9" t="s">
        <v>9</v>
      </c>
      <c r="KV49" s="9" t="s">
        <v>22</v>
      </c>
      <c r="KW49" s="9" t="s">
        <v>13</v>
      </c>
      <c r="KX49" s="9" t="s">
        <v>7</v>
      </c>
      <c r="KY49" s="9" t="s">
        <v>12</v>
      </c>
      <c r="KZ49" s="9" t="s">
        <v>15</v>
      </c>
      <c r="LA49" s="9" t="s">
        <v>8</v>
      </c>
      <c r="LB49" s="9" t="s">
        <v>13</v>
      </c>
      <c r="LC49" s="9" t="s">
        <v>13</v>
      </c>
      <c r="LD49" s="9" t="s">
        <v>13</v>
      </c>
      <c r="LE49" s="9" t="s">
        <v>16</v>
      </c>
      <c r="LF49" s="9" t="s">
        <v>7</v>
      </c>
      <c r="LG49" s="9" t="s">
        <v>5</v>
      </c>
      <c r="LH49" s="9" t="s">
        <v>19</v>
      </c>
      <c r="LI49" s="9" t="s">
        <v>11</v>
      </c>
      <c r="LJ49" s="9" t="s">
        <v>14</v>
      </c>
      <c r="LK49" s="9" t="s">
        <v>20</v>
      </c>
      <c r="LL49" s="9" t="s">
        <v>11</v>
      </c>
      <c r="LM49" s="9" t="s">
        <v>20</v>
      </c>
      <c r="LN49" s="9" t="s">
        <v>11</v>
      </c>
      <c r="LO49" s="9" t="s">
        <v>23</v>
      </c>
      <c r="LP49" s="9" t="s">
        <v>13</v>
      </c>
      <c r="LQ49" s="9" t="s">
        <v>13</v>
      </c>
      <c r="LR49" s="9" t="s">
        <v>13</v>
      </c>
      <c r="LS49" s="9" t="s">
        <v>13</v>
      </c>
      <c r="LT49" s="9" t="s">
        <v>13</v>
      </c>
      <c r="LU49" s="9" t="s">
        <v>13</v>
      </c>
      <c r="LV49" s="9" t="s">
        <v>3</v>
      </c>
      <c r="LW49" s="9" t="s">
        <v>13</v>
      </c>
      <c r="LX49" s="9" t="s">
        <v>4</v>
      </c>
      <c r="LY49" s="9" t="s">
        <v>22</v>
      </c>
      <c r="LZ49" s="9" t="s">
        <v>13</v>
      </c>
      <c r="MA49" s="9" t="s">
        <v>15</v>
      </c>
      <c r="MB49" s="9" t="s">
        <v>14</v>
      </c>
      <c r="MC49" s="9" t="s">
        <v>11</v>
      </c>
      <c r="MD49" s="9" t="s">
        <v>18</v>
      </c>
      <c r="ME49" s="9" t="s">
        <v>12</v>
      </c>
      <c r="MF49" s="9" t="s">
        <v>22</v>
      </c>
      <c r="MG49" s="9" t="s">
        <v>13</v>
      </c>
      <c r="MH49" s="9" t="s">
        <v>4</v>
      </c>
      <c r="MI49" s="9" t="s">
        <v>13</v>
      </c>
      <c r="MJ49" s="9" t="s">
        <v>13</v>
      </c>
      <c r="MK49" s="9" t="s">
        <v>13</v>
      </c>
      <c r="ML49" s="9" t="s">
        <v>13</v>
      </c>
      <c r="MM49" s="9" t="s">
        <v>13</v>
      </c>
      <c r="MN49" s="9" t="s">
        <v>13</v>
      </c>
      <c r="MO49" s="9" t="s">
        <v>13</v>
      </c>
      <c r="MP49" s="9" t="s">
        <v>13</v>
      </c>
      <c r="MQ49" s="9" t="s">
        <v>13</v>
      </c>
      <c r="MR49" s="9" t="s">
        <v>13</v>
      </c>
      <c r="MS49" s="9" t="s">
        <v>13</v>
      </c>
      <c r="MT49" s="9" t="s">
        <v>18</v>
      </c>
      <c r="MU49" s="9" t="s">
        <v>4</v>
      </c>
      <c r="MV49" s="9" t="s">
        <v>13</v>
      </c>
      <c r="MW49" s="9" t="s">
        <v>12</v>
      </c>
      <c r="MX49" s="9" t="s">
        <v>9</v>
      </c>
      <c r="MY49" s="9" t="s">
        <v>11</v>
      </c>
      <c r="MZ49" s="9" t="s">
        <v>16</v>
      </c>
      <c r="NA49" s="9" t="s">
        <v>9</v>
      </c>
      <c r="NB49" s="9" t="s">
        <v>5</v>
      </c>
      <c r="NC49" s="9" t="s">
        <v>11</v>
      </c>
      <c r="ND49" s="9" t="s">
        <v>16</v>
      </c>
      <c r="NE49" s="9" t="s">
        <v>7</v>
      </c>
      <c r="NF49" s="9" t="s">
        <v>15</v>
      </c>
      <c r="NG49" s="9" t="s">
        <v>4</v>
      </c>
      <c r="NH49" s="9" t="s">
        <v>13</v>
      </c>
      <c r="NI49" s="9" t="s">
        <v>15</v>
      </c>
      <c r="NJ49" s="9" t="s">
        <v>11</v>
      </c>
      <c r="NK49" s="9" t="s">
        <v>13</v>
      </c>
      <c r="NL49" s="9" t="s">
        <v>13</v>
      </c>
      <c r="NM49" s="9" t="s">
        <v>13</v>
      </c>
      <c r="NN49" s="9" t="s">
        <v>17</v>
      </c>
      <c r="NO49" s="9" t="s">
        <v>19</v>
      </c>
      <c r="NP49" s="9" t="s">
        <v>10</v>
      </c>
      <c r="NQ49" s="9" t="s">
        <v>5</v>
      </c>
      <c r="NR49" s="9" t="s">
        <v>9</v>
      </c>
      <c r="NS49" s="9" t="s">
        <v>7</v>
      </c>
      <c r="NT49" s="9" t="s">
        <v>4</v>
      </c>
      <c r="NU49" s="9" t="s">
        <v>6</v>
      </c>
      <c r="NV49" s="9" t="s">
        <v>4</v>
      </c>
      <c r="NW49" s="9" t="s">
        <v>5</v>
      </c>
      <c r="NX49" s="9" t="s">
        <v>8</v>
      </c>
      <c r="NY49" s="9" t="s">
        <v>22</v>
      </c>
      <c r="NZ49" s="9" t="s">
        <v>14</v>
      </c>
      <c r="OA49" s="9" t="s">
        <v>13</v>
      </c>
      <c r="OB49" s="9" t="s">
        <v>13</v>
      </c>
      <c r="OC49" s="9" t="s">
        <v>12</v>
      </c>
      <c r="OD49" s="9" t="s">
        <v>13</v>
      </c>
      <c r="OE49" s="9" t="s">
        <v>8</v>
      </c>
      <c r="OF49" s="9" t="s">
        <v>13</v>
      </c>
      <c r="OG49" s="9" t="s">
        <v>18</v>
      </c>
      <c r="OH49" s="9" t="s">
        <v>13</v>
      </c>
      <c r="OI49" s="9" t="s">
        <v>15</v>
      </c>
      <c r="OJ49" s="9" t="s">
        <v>12</v>
      </c>
      <c r="OK49" s="9" t="s">
        <v>6</v>
      </c>
      <c r="OL49" s="9" t="s">
        <v>11</v>
      </c>
      <c r="OM49" s="9" t="s">
        <v>12</v>
      </c>
      <c r="ON49" s="9" t="s">
        <v>7</v>
      </c>
      <c r="OO49" s="9" t="s">
        <v>13</v>
      </c>
      <c r="OP49" s="9" t="s">
        <v>5</v>
      </c>
      <c r="OQ49" s="9" t="s">
        <v>4</v>
      </c>
      <c r="OR49" s="9" t="s">
        <v>22</v>
      </c>
      <c r="OS49" s="9" t="s">
        <v>7</v>
      </c>
      <c r="OT49" s="9" t="s">
        <v>9</v>
      </c>
      <c r="OU49" s="9" t="s">
        <v>6</v>
      </c>
      <c r="OV49" s="9" t="s">
        <v>4</v>
      </c>
      <c r="OW49" s="9" t="s">
        <v>22</v>
      </c>
      <c r="OX49" s="9" t="s">
        <v>13</v>
      </c>
      <c r="OY49" s="9" t="s">
        <v>10</v>
      </c>
      <c r="OZ49" s="9" t="s">
        <v>12</v>
      </c>
      <c r="PA49" s="9" t="s">
        <v>4</v>
      </c>
      <c r="PB49" s="9" t="s">
        <v>6</v>
      </c>
      <c r="PC49" s="9" t="s">
        <v>13</v>
      </c>
      <c r="PD49" s="9" t="s">
        <v>7</v>
      </c>
      <c r="PE49" s="9" t="s">
        <v>5</v>
      </c>
      <c r="PF49" s="9" t="s">
        <v>13</v>
      </c>
      <c r="PG49" s="9" t="s">
        <v>13</v>
      </c>
      <c r="PH49" s="9" t="s">
        <v>13</v>
      </c>
      <c r="PI49" s="9" t="s">
        <v>13</v>
      </c>
      <c r="PJ49" s="9" t="s">
        <v>13</v>
      </c>
      <c r="PK49" s="9" t="s">
        <v>13</v>
      </c>
      <c r="PL49" s="9" t="s">
        <v>13</v>
      </c>
      <c r="PM49" s="9" t="s">
        <v>13</v>
      </c>
      <c r="PN49" s="9" t="s">
        <v>13</v>
      </c>
      <c r="PO49" s="9" t="s">
        <v>13</v>
      </c>
      <c r="PP49" s="9" t="s">
        <v>13</v>
      </c>
      <c r="PQ49" s="9" t="s">
        <v>13</v>
      </c>
      <c r="PR49" s="9" t="s">
        <v>13</v>
      </c>
    </row>
    <row r="50" spans="1:434">
      <c r="A50" s="14" t="s">
        <v>78</v>
      </c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CU50" s="9" t="s">
        <v>8</v>
      </c>
      <c r="CV50" s="9" t="s">
        <v>8</v>
      </c>
      <c r="CW50" s="9" t="s">
        <v>8</v>
      </c>
      <c r="CX50" s="9" t="s">
        <v>8</v>
      </c>
      <c r="CY50" s="9" t="s">
        <v>8</v>
      </c>
      <c r="CZ50" s="9" t="s">
        <v>8</v>
      </c>
      <c r="DA50" s="9" t="s">
        <v>8</v>
      </c>
      <c r="DB50" s="9" t="s">
        <v>8</v>
      </c>
      <c r="DQ50" s="9" t="s">
        <v>8</v>
      </c>
      <c r="DR50" s="9" t="s">
        <v>8</v>
      </c>
      <c r="DS50" s="9" t="s">
        <v>8</v>
      </c>
      <c r="DT50" s="9" t="s">
        <v>8</v>
      </c>
      <c r="DU50" s="9" t="s">
        <v>8</v>
      </c>
      <c r="EJ50" s="9" t="s">
        <v>19</v>
      </c>
      <c r="EK50" s="9" t="s">
        <v>19</v>
      </c>
      <c r="EL50" s="9" t="s">
        <v>19</v>
      </c>
      <c r="EM50" s="9" t="s">
        <v>19</v>
      </c>
      <c r="EN50" s="9" t="s">
        <v>19</v>
      </c>
      <c r="EO50" s="9" t="s">
        <v>19</v>
      </c>
      <c r="EP50" s="9" t="s">
        <v>19</v>
      </c>
      <c r="EQ50" s="9" t="s">
        <v>19</v>
      </c>
      <c r="ER50" s="9" t="s">
        <v>19</v>
      </c>
      <c r="ES50" s="9" t="s">
        <v>19</v>
      </c>
      <c r="ET50" s="9" t="s">
        <v>19</v>
      </c>
      <c r="EU50" s="9" t="s">
        <v>19</v>
      </c>
      <c r="EV50" s="9" t="s">
        <v>19</v>
      </c>
      <c r="EW50" s="9" t="s">
        <v>19</v>
      </c>
      <c r="EX50" s="9" t="s">
        <v>19</v>
      </c>
      <c r="GM50" s="9" t="s">
        <v>19</v>
      </c>
      <c r="GN50" s="9" t="s">
        <v>19</v>
      </c>
      <c r="GO50" s="9" t="s">
        <v>19</v>
      </c>
      <c r="GP50" s="9" t="s">
        <v>19</v>
      </c>
      <c r="GQ50" s="9" t="s">
        <v>19</v>
      </c>
      <c r="GV50" s="9" t="s">
        <v>19</v>
      </c>
      <c r="GW50" s="9" t="s">
        <v>19</v>
      </c>
      <c r="GX50" s="9" t="s">
        <v>19</v>
      </c>
      <c r="GY50" s="9" t="s">
        <v>19</v>
      </c>
      <c r="GZ50" s="9" t="s">
        <v>19</v>
      </c>
      <c r="HA50" s="9" t="s">
        <v>19</v>
      </c>
      <c r="HB50" s="9" t="s">
        <v>19</v>
      </c>
      <c r="HC50" s="9" t="s">
        <v>19</v>
      </c>
      <c r="HD50" s="9" t="s">
        <v>19</v>
      </c>
      <c r="HE50" s="9" t="s">
        <v>19</v>
      </c>
      <c r="HF50" s="9" t="s">
        <v>19</v>
      </c>
      <c r="HG50" s="9" t="s">
        <v>19</v>
      </c>
      <c r="HH50" s="9" t="s">
        <v>19</v>
      </c>
      <c r="HI50" s="9" t="s">
        <v>19</v>
      </c>
      <c r="HJ50" s="9" t="s">
        <v>19</v>
      </c>
      <c r="HK50" s="9" t="s">
        <v>19</v>
      </c>
      <c r="HL50" s="9" t="s">
        <v>19</v>
      </c>
      <c r="HM50" s="9" t="s">
        <v>19</v>
      </c>
      <c r="HN50" s="9" t="s">
        <v>19</v>
      </c>
      <c r="HO50" s="9" t="s">
        <v>19</v>
      </c>
      <c r="HP50" s="9" t="s">
        <v>19</v>
      </c>
      <c r="HQ50" s="9" t="s">
        <v>19</v>
      </c>
      <c r="HR50" s="9" t="s">
        <v>19</v>
      </c>
      <c r="IK50" s="9" t="s">
        <v>19</v>
      </c>
      <c r="IL50" s="9" t="s">
        <v>19</v>
      </c>
      <c r="IM50" s="9" t="s">
        <v>19</v>
      </c>
      <c r="IY50" s="9" t="s">
        <v>19</v>
      </c>
      <c r="IZ50" s="9" t="s">
        <v>19</v>
      </c>
      <c r="JA50" s="9" t="s">
        <v>19</v>
      </c>
      <c r="JD50" s="9" t="s">
        <v>19</v>
      </c>
      <c r="JE50" s="9" t="s">
        <v>19</v>
      </c>
      <c r="JG50" s="9" t="s">
        <v>19</v>
      </c>
      <c r="JO50" s="9" t="s">
        <v>19</v>
      </c>
      <c r="JP50" s="9" t="s">
        <v>19</v>
      </c>
      <c r="JQ50" s="9" t="s">
        <v>19</v>
      </c>
      <c r="JR50" s="9" t="s">
        <v>19</v>
      </c>
      <c r="JS50" s="9" t="s">
        <v>19</v>
      </c>
      <c r="JT50" s="9" t="s">
        <v>19</v>
      </c>
      <c r="JU50" s="9" t="s">
        <v>19</v>
      </c>
      <c r="JV50" s="9" t="s">
        <v>19</v>
      </c>
      <c r="JW50" s="9" t="s">
        <v>19</v>
      </c>
      <c r="JX50" s="9" t="s">
        <v>19</v>
      </c>
      <c r="JY50" s="9" t="s">
        <v>19</v>
      </c>
      <c r="JZ50" s="9" t="s">
        <v>19</v>
      </c>
      <c r="KH50" s="9" t="s">
        <v>19</v>
      </c>
      <c r="KI50" s="9" t="s">
        <v>19</v>
      </c>
      <c r="KJ50" s="9" t="s">
        <v>19</v>
      </c>
      <c r="KK50" s="9" t="s">
        <v>19</v>
      </c>
      <c r="KL50" s="9" t="s">
        <v>19</v>
      </c>
      <c r="KM50" s="9" t="s">
        <v>19</v>
      </c>
      <c r="KN50" s="9" t="s">
        <v>19</v>
      </c>
      <c r="KO50" s="9" t="s">
        <v>19</v>
      </c>
      <c r="KP50" s="9" t="s">
        <v>19</v>
      </c>
      <c r="KT50" s="9" t="s">
        <v>8</v>
      </c>
      <c r="KU50" s="9" t="s">
        <v>8</v>
      </c>
      <c r="KV50" s="9" t="s">
        <v>8</v>
      </c>
      <c r="KX50" s="9" t="s">
        <v>8</v>
      </c>
      <c r="LE50" s="9" t="s">
        <v>8</v>
      </c>
      <c r="LF50" s="9" t="s">
        <v>8</v>
      </c>
      <c r="LG50" s="9" t="s">
        <v>8</v>
      </c>
      <c r="LH50" s="9" t="s">
        <v>8</v>
      </c>
      <c r="LI50" s="9" t="s">
        <v>8</v>
      </c>
      <c r="LJ50" s="9" t="s">
        <v>8</v>
      </c>
      <c r="LK50" s="9" t="s">
        <v>8</v>
      </c>
      <c r="LL50" s="9" t="s">
        <v>8</v>
      </c>
      <c r="LM50" s="9" t="s">
        <v>8</v>
      </c>
      <c r="LN50" s="9" t="s">
        <v>8</v>
      </c>
      <c r="LO50" s="9" t="s">
        <v>8</v>
      </c>
      <c r="MW50" s="9" t="s">
        <v>8</v>
      </c>
      <c r="MX50" s="9" t="s">
        <v>8</v>
      </c>
      <c r="MY50" s="9" t="s">
        <v>8</v>
      </c>
      <c r="MZ50" s="9" t="s">
        <v>8</v>
      </c>
      <c r="NA50" s="9" t="s">
        <v>8</v>
      </c>
      <c r="NB50" s="9" t="s">
        <v>8</v>
      </c>
      <c r="NC50" s="9" t="s">
        <v>8</v>
      </c>
      <c r="ND50" s="9" t="s">
        <v>8</v>
      </c>
      <c r="NE50" s="9" t="s">
        <v>8</v>
      </c>
      <c r="NF50" s="9" t="s">
        <v>8</v>
      </c>
      <c r="NO50" s="9" t="s">
        <v>8</v>
      </c>
      <c r="NP50" s="9" t="s">
        <v>8</v>
      </c>
      <c r="NQ50" s="9" t="s">
        <v>8</v>
      </c>
      <c r="NR50" s="9" t="s">
        <v>8</v>
      </c>
      <c r="NS50" s="9" t="s">
        <v>8</v>
      </c>
      <c r="NT50" s="9" t="s">
        <v>8</v>
      </c>
      <c r="NU50" s="9" t="s">
        <v>8</v>
      </c>
      <c r="NV50" s="9" t="s">
        <v>8</v>
      </c>
      <c r="NW50" s="9" t="s">
        <v>8</v>
      </c>
      <c r="OK50" s="9" t="s">
        <v>19</v>
      </c>
      <c r="OL50" s="9" t="s">
        <v>19</v>
      </c>
      <c r="OM50" s="9" t="s">
        <v>19</v>
      </c>
      <c r="ON50" s="9" t="s">
        <v>19</v>
      </c>
      <c r="OP50" s="9" t="s">
        <v>19</v>
      </c>
      <c r="OQ50" s="9" t="s">
        <v>19</v>
      </c>
      <c r="OR50" s="9" t="s">
        <v>19</v>
      </c>
      <c r="OS50" s="9" t="s">
        <v>19</v>
      </c>
      <c r="OT50" s="9" t="s">
        <v>19</v>
      </c>
      <c r="OU50" s="9" t="s">
        <v>19</v>
      </c>
      <c r="OV50" s="9" t="s">
        <v>19</v>
      </c>
      <c r="OW50" s="9" t="s">
        <v>19</v>
      </c>
      <c r="OY50" s="9" t="s">
        <v>19</v>
      </c>
      <c r="OZ50" s="9" t="s">
        <v>19</v>
      </c>
      <c r="PA50" s="9" t="s">
        <v>19</v>
      </c>
      <c r="PB50" s="9" t="s">
        <v>19</v>
      </c>
    </row>
    <row r="51" spans="1:434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</row>
    <row r="52" spans="1:434">
      <c r="A52" s="19" t="s">
        <v>79</v>
      </c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G52" s="9" t="s">
        <v>3</v>
      </c>
      <c r="AH52" s="9" t="s">
        <v>4</v>
      </c>
      <c r="AI52" s="9" t="s">
        <v>23</v>
      </c>
      <c r="AJ52" s="9" t="s">
        <v>4</v>
      </c>
      <c r="AK52" s="9" t="s">
        <v>6</v>
      </c>
      <c r="AL52" s="9" t="s">
        <v>12</v>
      </c>
      <c r="AM52" s="9" t="s">
        <v>7</v>
      </c>
      <c r="AN52" s="9" t="s">
        <v>10</v>
      </c>
      <c r="AO52" s="9" t="s">
        <v>5</v>
      </c>
      <c r="AP52" s="9" t="s">
        <v>6</v>
      </c>
      <c r="AQ52" s="9" t="s">
        <v>8</v>
      </c>
      <c r="AR52" s="9" t="s">
        <v>50</v>
      </c>
      <c r="AS52" s="9" t="s">
        <v>10</v>
      </c>
      <c r="AT52" s="9" t="s">
        <v>7</v>
      </c>
      <c r="AU52" s="9" t="s">
        <v>6</v>
      </c>
      <c r="AV52" s="9" t="s">
        <v>17</v>
      </c>
      <c r="AW52" s="9" t="s">
        <v>11</v>
      </c>
      <c r="AX52" s="9" t="s">
        <v>10</v>
      </c>
      <c r="AY52" s="9" t="s">
        <v>6</v>
      </c>
      <c r="AZ52" s="9" t="s">
        <v>12</v>
      </c>
      <c r="BA52" s="9" t="s">
        <v>6</v>
      </c>
      <c r="BB52" s="9" t="s">
        <v>8</v>
      </c>
      <c r="BC52" s="23" t="s">
        <v>7</v>
      </c>
      <c r="BD52" s="23" t="s">
        <v>8</v>
      </c>
      <c r="BE52" s="23" t="s">
        <v>7</v>
      </c>
      <c r="BF52" s="23" t="s">
        <v>17</v>
      </c>
      <c r="BG52" s="23" t="s">
        <v>17</v>
      </c>
      <c r="BH52" s="23" t="s">
        <v>8</v>
      </c>
      <c r="BI52" s="22" t="s">
        <v>17</v>
      </c>
      <c r="BJ52" s="9" t="s">
        <v>13</v>
      </c>
      <c r="BK52" s="9" t="s">
        <v>13</v>
      </c>
      <c r="BL52" s="9" t="s">
        <v>13</v>
      </c>
      <c r="BM52" s="9" t="s">
        <v>13</v>
      </c>
      <c r="BN52" s="9" t="s">
        <v>13</v>
      </c>
      <c r="BS52" s="9" t="s">
        <v>13</v>
      </c>
      <c r="BT52" s="9" t="s">
        <v>13</v>
      </c>
      <c r="BU52" s="9" t="s">
        <v>13</v>
      </c>
      <c r="BV52" s="9" t="s">
        <v>13</v>
      </c>
      <c r="BW52" s="9" t="s">
        <v>13</v>
      </c>
      <c r="BX52" s="9" t="s">
        <v>13</v>
      </c>
      <c r="BY52" s="9" t="s">
        <v>13</v>
      </c>
      <c r="BZ52" s="9" t="s">
        <v>13</v>
      </c>
      <c r="CA52" s="9" t="s">
        <v>13</v>
      </c>
      <c r="CB52" s="9" t="s">
        <v>13</v>
      </c>
      <c r="CC52" s="9" t="s">
        <v>13</v>
      </c>
      <c r="CD52" s="9" t="s">
        <v>13</v>
      </c>
      <c r="CE52" s="9" t="s">
        <v>13</v>
      </c>
      <c r="CF52" s="9" t="s">
        <v>13</v>
      </c>
      <c r="CG52" s="9" t="s">
        <v>13</v>
      </c>
      <c r="CH52" s="9" t="s">
        <v>13</v>
      </c>
      <c r="CI52" s="9" t="s">
        <v>13</v>
      </c>
      <c r="CJ52" s="9" t="s">
        <v>13</v>
      </c>
      <c r="CK52" s="9" t="s">
        <v>13</v>
      </c>
      <c r="CL52" s="9" t="s">
        <v>13</v>
      </c>
      <c r="CM52" s="9" t="s">
        <v>13</v>
      </c>
      <c r="CN52" s="9" t="s">
        <v>13</v>
      </c>
      <c r="CO52" s="9" t="s">
        <v>13</v>
      </c>
      <c r="CP52" s="9" t="s">
        <v>13</v>
      </c>
      <c r="CQ52" s="9" t="s">
        <v>13</v>
      </c>
      <c r="CR52" s="9" t="s">
        <v>13</v>
      </c>
      <c r="CS52" s="9" t="s">
        <v>13</v>
      </c>
      <c r="CT52" s="9" t="s">
        <v>7</v>
      </c>
      <c r="CU52" s="9" t="s">
        <v>9</v>
      </c>
      <c r="CV52" s="9" t="s">
        <v>15</v>
      </c>
      <c r="CW52" s="9" t="s">
        <v>50</v>
      </c>
      <c r="CX52" s="9" t="s">
        <v>20</v>
      </c>
      <c r="CY52" s="9" t="s">
        <v>6</v>
      </c>
      <c r="CZ52" s="9" t="s">
        <v>5</v>
      </c>
      <c r="DA52" s="9" t="s">
        <v>20</v>
      </c>
      <c r="DB52" s="9" t="s">
        <v>8</v>
      </c>
      <c r="DC52" s="9" t="s">
        <v>10</v>
      </c>
      <c r="DD52" s="9" t="s">
        <v>13</v>
      </c>
      <c r="DE52" s="9" t="s">
        <v>15</v>
      </c>
      <c r="DF52" s="9" t="s">
        <v>13</v>
      </c>
      <c r="DG52" s="9" t="s">
        <v>13</v>
      </c>
      <c r="DH52" s="9" t="s">
        <v>13</v>
      </c>
      <c r="DI52" s="9" t="s">
        <v>20</v>
      </c>
      <c r="DJ52" s="9" t="s">
        <v>13</v>
      </c>
      <c r="DK52" s="9" t="s">
        <v>13</v>
      </c>
      <c r="DL52" s="9" t="s">
        <v>13</v>
      </c>
      <c r="DM52" s="9" t="s">
        <v>11</v>
      </c>
      <c r="DN52" s="9" t="s">
        <v>13</v>
      </c>
      <c r="DO52" s="9" t="s">
        <v>7</v>
      </c>
      <c r="DP52" s="9" t="s">
        <v>13</v>
      </c>
      <c r="DQ52" s="9" t="s">
        <v>5</v>
      </c>
      <c r="DR52" s="9" t="s">
        <v>10</v>
      </c>
      <c r="DS52" s="9" t="s">
        <v>18</v>
      </c>
      <c r="DT52" s="9" t="s">
        <v>17</v>
      </c>
      <c r="DU52" s="9" t="s">
        <v>17</v>
      </c>
      <c r="DV52" s="9" t="s">
        <v>13</v>
      </c>
      <c r="DW52" s="9" t="s">
        <v>13</v>
      </c>
      <c r="DX52" s="9" t="s">
        <v>13</v>
      </c>
      <c r="DY52" s="9" t="s">
        <v>11</v>
      </c>
      <c r="DZ52" s="9" t="s">
        <v>7</v>
      </c>
      <c r="EA52" s="9" t="s">
        <v>13</v>
      </c>
      <c r="EB52" s="9" t="s">
        <v>13</v>
      </c>
      <c r="EC52" s="9" t="s">
        <v>50</v>
      </c>
      <c r="ED52" s="9" t="s">
        <v>22</v>
      </c>
      <c r="EE52" s="9" t="s">
        <v>17</v>
      </c>
      <c r="EF52" s="9" t="s">
        <v>4</v>
      </c>
      <c r="EG52" s="9" t="s">
        <v>5</v>
      </c>
      <c r="EH52" s="9" t="s">
        <v>7</v>
      </c>
      <c r="EI52" s="9" t="s">
        <v>12</v>
      </c>
      <c r="EJ52" s="9" t="s">
        <v>7</v>
      </c>
      <c r="EK52" s="9" t="s">
        <v>8</v>
      </c>
      <c r="EL52" s="9" t="s">
        <v>20</v>
      </c>
      <c r="EM52" s="9" t="s">
        <v>9</v>
      </c>
      <c r="EN52" s="9" t="s">
        <v>21</v>
      </c>
      <c r="EO52" s="9" t="s">
        <v>5</v>
      </c>
      <c r="EP52" s="9" t="s">
        <v>12</v>
      </c>
      <c r="EQ52" s="9" t="s">
        <v>6</v>
      </c>
      <c r="ER52" s="9" t="s">
        <v>7</v>
      </c>
      <c r="ES52" s="9" t="s">
        <v>6</v>
      </c>
      <c r="ET52" s="9" t="s">
        <v>10</v>
      </c>
      <c r="EU52" s="9" t="s">
        <v>11</v>
      </c>
      <c r="EV52" s="9" t="s">
        <v>23</v>
      </c>
      <c r="EW52" s="9" t="s">
        <v>22</v>
      </c>
      <c r="EX52" s="9" t="s">
        <v>7</v>
      </c>
      <c r="EY52" s="9" t="s">
        <v>11</v>
      </c>
      <c r="EZ52" s="9" t="s">
        <v>10</v>
      </c>
      <c r="FA52" s="9" t="s">
        <v>6</v>
      </c>
      <c r="FB52" s="9" t="s">
        <v>13</v>
      </c>
      <c r="FC52" s="9" t="s">
        <v>6</v>
      </c>
      <c r="FD52" s="9" t="s">
        <v>22</v>
      </c>
      <c r="FE52" s="9" t="s">
        <v>22</v>
      </c>
      <c r="FF52" s="9" t="s">
        <v>14</v>
      </c>
      <c r="FG52" s="9" t="s">
        <v>20</v>
      </c>
      <c r="FH52" s="9" t="s">
        <v>12</v>
      </c>
      <c r="FI52" s="9" t="s">
        <v>7</v>
      </c>
      <c r="FJ52" s="9" t="s">
        <v>13</v>
      </c>
      <c r="FK52" s="9" t="s">
        <v>16</v>
      </c>
      <c r="FL52" s="9" t="s">
        <v>22</v>
      </c>
      <c r="FM52" s="9" t="s">
        <v>16</v>
      </c>
      <c r="FN52" s="9" t="s">
        <v>14</v>
      </c>
      <c r="FO52" s="9" t="s">
        <v>13</v>
      </c>
      <c r="FP52" s="9" t="s">
        <v>13</v>
      </c>
      <c r="FQ52" s="9" t="s">
        <v>13</v>
      </c>
      <c r="FR52" s="9" t="s">
        <v>12</v>
      </c>
      <c r="FS52" s="9" t="s">
        <v>11</v>
      </c>
      <c r="FT52" s="9" t="s">
        <v>20</v>
      </c>
      <c r="FU52" s="9" t="s">
        <v>15</v>
      </c>
      <c r="FV52" s="9" t="s">
        <v>13</v>
      </c>
      <c r="FW52" s="9" t="s">
        <v>7</v>
      </c>
      <c r="FX52" s="9" t="s">
        <v>13</v>
      </c>
      <c r="FY52" s="9" t="s">
        <v>4</v>
      </c>
      <c r="FZ52" s="9" t="s">
        <v>13</v>
      </c>
      <c r="GA52" s="9" t="s">
        <v>13</v>
      </c>
      <c r="GB52" s="9" t="s">
        <v>7</v>
      </c>
      <c r="GC52" s="9" t="s">
        <v>17</v>
      </c>
      <c r="GD52" s="9" t="s">
        <v>13</v>
      </c>
      <c r="GE52" s="9" t="s">
        <v>13</v>
      </c>
      <c r="GF52" s="9" t="s">
        <v>22</v>
      </c>
      <c r="GG52" s="9" t="s">
        <v>4</v>
      </c>
      <c r="GH52" s="9" t="s">
        <v>13</v>
      </c>
      <c r="GI52" s="9" t="s">
        <v>14</v>
      </c>
      <c r="GJ52" s="9" t="s">
        <v>20</v>
      </c>
      <c r="GK52" s="9" t="s">
        <v>5</v>
      </c>
      <c r="GL52" s="9" t="s">
        <v>22</v>
      </c>
      <c r="GM52" s="9" t="s">
        <v>12</v>
      </c>
      <c r="GN52" s="9" t="s">
        <v>20</v>
      </c>
      <c r="GO52" s="9" t="s">
        <v>10</v>
      </c>
      <c r="GP52" s="9" t="s">
        <v>16</v>
      </c>
      <c r="GQ52" s="9" t="s">
        <v>15</v>
      </c>
      <c r="GR52" s="9" t="s">
        <v>17</v>
      </c>
      <c r="GS52" s="9" t="s">
        <v>22</v>
      </c>
      <c r="GT52" s="9" t="s">
        <v>8</v>
      </c>
      <c r="GU52" s="9" t="s">
        <v>5</v>
      </c>
      <c r="GV52" s="9" t="s">
        <v>6</v>
      </c>
      <c r="GW52" s="9" t="s">
        <v>16</v>
      </c>
      <c r="GX52" s="9" t="s">
        <v>23</v>
      </c>
      <c r="GY52" s="9" t="s">
        <v>8</v>
      </c>
      <c r="GZ52" s="9" t="s">
        <v>4</v>
      </c>
      <c r="HA52" s="9" t="s">
        <v>15</v>
      </c>
      <c r="HB52" s="9" t="s">
        <v>6</v>
      </c>
      <c r="HC52" s="9" t="s">
        <v>20</v>
      </c>
      <c r="HD52" s="9" t="s">
        <v>4</v>
      </c>
      <c r="HE52" s="9" t="s">
        <v>4</v>
      </c>
      <c r="HF52" s="9" t="s">
        <v>6</v>
      </c>
      <c r="HG52" s="9" t="s">
        <v>11</v>
      </c>
      <c r="HH52" s="9" t="s">
        <v>12</v>
      </c>
      <c r="HI52" s="9" t="s">
        <v>15</v>
      </c>
      <c r="HJ52" s="9" t="s">
        <v>14</v>
      </c>
      <c r="HK52" s="9" t="s">
        <v>9</v>
      </c>
      <c r="HL52" s="9" t="s">
        <v>7</v>
      </c>
      <c r="HM52" s="9" t="s">
        <v>7</v>
      </c>
      <c r="HN52" s="9" t="s">
        <v>23</v>
      </c>
      <c r="HO52" s="9" t="s">
        <v>5</v>
      </c>
      <c r="HP52" s="9" t="s">
        <v>14</v>
      </c>
      <c r="HQ52" s="9" t="s">
        <v>4</v>
      </c>
      <c r="HR52" s="9" t="s">
        <v>6</v>
      </c>
      <c r="HS52" s="9" t="s">
        <v>11</v>
      </c>
      <c r="HT52" s="9" t="s">
        <v>23</v>
      </c>
      <c r="HU52" s="9" t="s">
        <v>11</v>
      </c>
      <c r="HV52" s="9" t="s">
        <v>18</v>
      </c>
      <c r="HW52" s="9" t="s">
        <v>7</v>
      </c>
      <c r="HX52" s="9" t="s">
        <v>22</v>
      </c>
      <c r="HY52" s="9" t="s">
        <v>5</v>
      </c>
      <c r="HZ52" s="9" t="s">
        <v>13</v>
      </c>
      <c r="IA52" s="9" t="s">
        <v>8</v>
      </c>
      <c r="IB52" s="9" t="s">
        <v>11</v>
      </c>
      <c r="IC52" s="9" t="s">
        <v>15</v>
      </c>
      <c r="ID52" s="9" t="s">
        <v>12</v>
      </c>
      <c r="IE52" s="9" t="s">
        <v>11</v>
      </c>
      <c r="IF52" s="9" t="s">
        <v>14</v>
      </c>
      <c r="IG52" s="9" t="s">
        <v>18</v>
      </c>
      <c r="IH52" s="9" t="s">
        <v>13</v>
      </c>
      <c r="II52" s="9" t="s">
        <v>13</v>
      </c>
      <c r="IJ52" s="9" t="s">
        <v>18</v>
      </c>
      <c r="IK52" s="9" t="s">
        <v>11</v>
      </c>
      <c r="IL52" s="9" t="s">
        <v>6</v>
      </c>
      <c r="IM52" s="9" t="s">
        <v>20</v>
      </c>
      <c r="IN52" s="9" t="s">
        <v>13</v>
      </c>
      <c r="IO52" s="9" t="s">
        <v>13</v>
      </c>
      <c r="IP52" s="9" t="s">
        <v>13</v>
      </c>
      <c r="IQ52" s="9" t="s">
        <v>13</v>
      </c>
      <c r="IR52" s="9" t="s">
        <v>13</v>
      </c>
      <c r="IS52" s="9" t="s">
        <v>13</v>
      </c>
      <c r="IT52" s="9" t="s">
        <v>13</v>
      </c>
      <c r="IU52" s="9" t="s">
        <v>13</v>
      </c>
      <c r="IV52" s="9" t="s">
        <v>13</v>
      </c>
      <c r="IW52" s="9" t="s">
        <v>13</v>
      </c>
      <c r="IX52" s="9" t="s">
        <v>13</v>
      </c>
      <c r="IY52" s="9" t="s">
        <v>19</v>
      </c>
      <c r="IZ52" s="9" t="s">
        <v>8</v>
      </c>
      <c r="JA52" s="9" t="s">
        <v>16</v>
      </c>
      <c r="JB52" s="9" t="s">
        <v>13</v>
      </c>
      <c r="JC52" s="9" t="s">
        <v>13</v>
      </c>
      <c r="JD52" s="9" t="s">
        <v>6</v>
      </c>
      <c r="JE52" s="9" t="s">
        <v>11</v>
      </c>
      <c r="JF52" s="9" t="s">
        <v>13</v>
      </c>
      <c r="JG52" s="9" t="s">
        <v>7</v>
      </c>
      <c r="JH52" s="9" t="s">
        <v>13</v>
      </c>
      <c r="JI52" s="9" t="s">
        <v>13</v>
      </c>
      <c r="JJ52" s="9" t="s">
        <v>8</v>
      </c>
      <c r="JK52" s="9" t="s">
        <v>6</v>
      </c>
      <c r="JL52" s="9" t="s">
        <v>20</v>
      </c>
      <c r="JM52" s="9" t="s">
        <v>5</v>
      </c>
      <c r="JN52" s="9" t="s">
        <v>8</v>
      </c>
      <c r="JO52" s="9" t="s">
        <v>12</v>
      </c>
      <c r="JP52" s="9" t="s">
        <v>5</v>
      </c>
      <c r="JQ52" s="9" t="s">
        <v>15</v>
      </c>
      <c r="JR52" s="9" t="s">
        <v>17</v>
      </c>
      <c r="JS52" s="9" t="s">
        <v>5</v>
      </c>
      <c r="JT52" s="9" t="s">
        <v>11</v>
      </c>
      <c r="JU52" s="9" t="s">
        <v>9</v>
      </c>
      <c r="JV52" s="9" t="s">
        <v>10</v>
      </c>
      <c r="JW52" s="9" t="s">
        <v>4</v>
      </c>
      <c r="JX52" s="9" t="s">
        <v>4</v>
      </c>
      <c r="JY52" s="9" t="s">
        <v>6</v>
      </c>
      <c r="JZ52" s="9" t="s">
        <v>6</v>
      </c>
      <c r="KA52" s="9" t="s">
        <v>7</v>
      </c>
      <c r="KB52" s="9" t="s">
        <v>11</v>
      </c>
      <c r="KC52" s="9" t="s">
        <v>18</v>
      </c>
      <c r="KD52" s="9" t="s">
        <v>6</v>
      </c>
      <c r="KE52" s="9" t="s">
        <v>12</v>
      </c>
      <c r="KF52" s="9" t="s">
        <v>5</v>
      </c>
      <c r="KG52" s="9" t="s">
        <v>8</v>
      </c>
      <c r="KH52" s="9" t="s">
        <v>4</v>
      </c>
      <c r="KI52" s="9" t="s">
        <v>22</v>
      </c>
      <c r="KJ52" s="9" t="s">
        <v>7</v>
      </c>
      <c r="KK52" s="9" t="s">
        <v>17</v>
      </c>
      <c r="KL52" s="9" t="s">
        <v>7</v>
      </c>
      <c r="KM52" s="9" t="s">
        <v>14</v>
      </c>
      <c r="KN52" s="9" t="s">
        <v>20</v>
      </c>
      <c r="KO52" s="9" t="s">
        <v>4</v>
      </c>
      <c r="KP52" s="9" t="s">
        <v>7</v>
      </c>
      <c r="KQ52" s="9" t="s">
        <v>10</v>
      </c>
      <c r="KR52" s="9" t="s">
        <v>5</v>
      </c>
      <c r="KS52" s="9" t="s">
        <v>12</v>
      </c>
      <c r="KT52" s="9" t="s">
        <v>5</v>
      </c>
      <c r="KU52" s="9" t="s">
        <v>9</v>
      </c>
      <c r="KV52" s="9" t="s">
        <v>22</v>
      </c>
      <c r="KW52" s="9" t="s">
        <v>13</v>
      </c>
      <c r="KX52" s="9" t="s">
        <v>7</v>
      </c>
      <c r="KY52" s="9" t="s">
        <v>12</v>
      </c>
      <c r="KZ52" s="9" t="s">
        <v>15</v>
      </c>
      <c r="LA52" s="9" t="s">
        <v>8</v>
      </c>
      <c r="LB52" s="9" t="s">
        <v>13</v>
      </c>
      <c r="LC52" s="9" t="s">
        <v>13</v>
      </c>
      <c r="LD52" s="9" t="s">
        <v>13</v>
      </c>
      <c r="LE52" s="9" t="s">
        <v>16</v>
      </c>
      <c r="LF52" s="9" t="s">
        <v>8</v>
      </c>
      <c r="LG52" s="9" t="s">
        <v>5</v>
      </c>
      <c r="LH52" s="9" t="s">
        <v>19</v>
      </c>
      <c r="LI52" s="9" t="s">
        <v>11</v>
      </c>
      <c r="LJ52" s="9" t="s">
        <v>14</v>
      </c>
      <c r="LK52" s="9" t="s">
        <v>20</v>
      </c>
      <c r="LL52" s="9" t="s">
        <v>11</v>
      </c>
      <c r="LM52" s="9" t="s">
        <v>20</v>
      </c>
      <c r="LN52" s="9" t="s">
        <v>11</v>
      </c>
      <c r="LO52" s="9" t="s">
        <v>9</v>
      </c>
      <c r="LP52" s="9" t="s">
        <v>13</v>
      </c>
      <c r="LQ52" s="9" t="s">
        <v>13</v>
      </c>
      <c r="LR52" s="9" t="s">
        <v>13</v>
      </c>
      <c r="LS52" s="9" t="s">
        <v>13</v>
      </c>
      <c r="LT52" s="9" t="s">
        <v>13</v>
      </c>
      <c r="LU52" s="9" t="s">
        <v>13</v>
      </c>
      <c r="LV52" s="9" t="s">
        <v>3</v>
      </c>
      <c r="LW52" s="9" t="s">
        <v>13</v>
      </c>
      <c r="LX52" s="9" t="s">
        <v>4</v>
      </c>
      <c r="LY52" s="9" t="s">
        <v>22</v>
      </c>
      <c r="LZ52" s="9" t="s">
        <v>15</v>
      </c>
      <c r="MA52" s="9" t="s">
        <v>14</v>
      </c>
      <c r="MB52" s="9" t="s">
        <v>13</v>
      </c>
      <c r="MC52" s="9" t="s">
        <v>11</v>
      </c>
      <c r="MD52" s="9" t="s">
        <v>18</v>
      </c>
      <c r="ME52" s="9" t="s">
        <v>12</v>
      </c>
      <c r="MF52" s="9" t="s">
        <v>13</v>
      </c>
      <c r="MG52" s="9" t="s">
        <v>22</v>
      </c>
      <c r="MH52" s="9" t="s">
        <v>4</v>
      </c>
      <c r="MI52" s="9" t="s">
        <v>13</v>
      </c>
      <c r="MJ52" s="9" t="s">
        <v>13</v>
      </c>
      <c r="MK52" s="9" t="s">
        <v>13</v>
      </c>
      <c r="ML52" s="9" t="s">
        <v>13</v>
      </c>
      <c r="MM52" s="9" t="s">
        <v>13</v>
      </c>
      <c r="MN52" s="9" t="s">
        <v>13</v>
      </c>
      <c r="MO52" s="9" t="s">
        <v>13</v>
      </c>
      <c r="MP52" s="9" t="s">
        <v>13</v>
      </c>
      <c r="MQ52" s="9" t="s">
        <v>13</v>
      </c>
      <c r="MR52" s="9" t="s">
        <v>13</v>
      </c>
      <c r="MS52" s="9" t="s">
        <v>13</v>
      </c>
      <c r="MT52" s="9" t="s">
        <v>8</v>
      </c>
      <c r="MU52" s="9" t="s">
        <v>4</v>
      </c>
      <c r="MV52" s="9" t="s">
        <v>13</v>
      </c>
      <c r="MW52" s="9" t="s">
        <v>12</v>
      </c>
      <c r="MX52" s="9" t="s">
        <v>9</v>
      </c>
      <c r="MY52" s="9" t="s">
        <v>11</v>
      </c>
      <c r="MZ52" s="9" t="s">
        <v>16</v>
      </c>
      <c r="NA52" s="9" t="s">
        <v>9</v>
      </c>
      <c r="NB52" s="9" t="s">
        <v>5</v>
      </c>
      <c r="NC52" s="9" t="s">
        <v>11</v>
      </c>
      <c r="ND52" s="9" t="s">
        <v>16</v>
      </c>
      <c r="NE52" s="9" t="s">
        <v>7</v>
      </c>
      <c r="NF52" s="9" t="s">
        <v>15</v>
      </c>
      <c r="NG52" s="9" t="s">
        <v>4</v>
      </c>
      <c r="NH52" s="9" t="s">
        <v>13</v>
      </c>
      <c r="NI52" s="9" t="s">
        <v>15</v>
      </c>
      <c r="NJ52" s="9" t="s">
        <v>11</v>
      </c>
      <c r="NK52" s="9" t="s">
        <v>13</v>
      </c>
      <c r="NL52" s="9" t="s">
        <v>13</v>
      </c>
      <c r="NM52" s="9" t="s">
        <v>13</v>
      </c>
      <c r="NN52" s="9" t="s">
        <v>17</v>
      </c>
      <c r="NO52" s="9" t="s">
        <v>19</v>
      </c>
      <c r="NP52" s="9" t="s">
        <v>10</v>
      </c>
      <c r="NQ52" s="9" t="s">
        <v>5</v>
      </c>
      <c r="NR52" s="9" t="s">
        <v>9</v>
      </c>
      <c r="NS52" s="9" t="s">
        <v>7</v>
      </c>
      <c r="NT52" s="9" t="s">
        <v>4</v>
      </c>
      <c r="NU52" s="9" t="s">
        <v>6</v>
      </c>
      <c r="NV52" s="9" t="s">
        <v>4</v>
      </c>
      <c r="NW52" s="9" t="s">
        <v>5</v>
      </c>
      <c r="NX52" s="9" t="s">
        <v>7</v>
      </c>
      <c r="NY52" s="9" t="s">
        <v>22</v>
      </c>
      <c r="NZ52" s="9" t="s">
        <v>14</v>
      </c>
      <c r="OA52" s="9" t="s">
        <v>12</v>
      </c>
      <c r="OB52" s="9" t="s">
        <v>13</v>
      </c>
      <c r="OC52" s="9" t="s">
        <v>8</v>
      </c>
      <c r="OD52" s="9" t="s">
        <v>13</v>
      </c>
      <c r="OE52" s="9" t="s">
        <v>13</v>
      </c>
      <c r="OF52" s="9" t="s">
        <v>13</v>
      </c>
      <c r="OG52" s="9" t="s">
        <v>8</v>
      </c>
      <c r="OH52" s="9" t="s">
        <v>13</v>
      </c>
      <c r="OI52" s="9" t="s">
        <v>15</v>
      </c>
      <c r="OJ52" s="9" t="s">
        <v>12</v>
      </c>
      <c r="OK52" s="9" t="s">
        <v>6</v>
      </c>
      <c r="OL52" s="9" t="s">
        <v>11</v>
      </c>
      <c r="OM52" s="9" t="s">
        <v>12</v>
      </c>
      <c r="ON52" s="9" t="s">
        <v>7</v>
      </c>
      <c r="OO52" s="9" t="s">
        <v>13</v>
      </c>
      <c r="OP52" s="9" t="s">
        <v>5</v>
      </c>
      <c r="OQ52" s="9" t="s">
        <v>4</v>
      </c>
      <c r="OR52" s="9" t="s">
        <v>22</v>
      </c>
      <c r="OS52" s="9" t="s">
        <v>7</v>
      </c>
      <c r="OT52" s="9" t="s">
        <v>9</v>
      </c>
      <c r="OU52" s="9" t="s">
        <v>6</v>
      </c>
      <c r="OV52" s="9" t="s">
        <v>4</v>
      </c>
      <c r="OW52" s="9" t="s">
        <v>22</v>
      </c>
      <c r="OX52" s="9" t="s">
        <v>13</v>
      </c>
      <c r="OY52" s="9" t="s">
        <v>10</v>
      </c>
      <c r="OZ52" s="9" t="s">
        <v>7</v>
      </c>
      <c r="PA52" s="9" t="s">
        <v>4</v>
      </c>
      <c r="PB52" s="9" t="s">
        <v>6</v>
      </c>
      <c r="PC52" s="9" t="s">
        <v>13</v>
      </c>
      <c r="PD52" s="9" t="s">
        <v>7</v>
      </c>
      <c r="PE52" s="9" t="s">
        <v>5</v>
      </c>
      <c r="PF52" s="9" t="s">
        <v>13</v>
      </c>
      <c r="PG52" s="9" t="s">
        <v>13</v>
      </c>
      <c r="PH52" s="9" t="s">
        <v>13</v>
      </c>
      <c r="PI52" s="9" t="s">
        <v>19</v>
      </c>
      <c r="PJ52" s="9" t="s">
        <v>13</v>
      </c>
      <c r="PK52" s="9" t="s">
        <v>13</v>
      </c>
      <c r="PL52" s="9" t="s">
        <v>13</v>
      </c>
      <c r="PM52" s="9" t="s">
        <v>13</v>
      </c>
      <c r="PN52" s="9" t="s">
        <v>13</v>
      </c>
      <c r="PO52" s="9" t="s">
        <v>13</v>
      </c>
      <c r="PP52" s="9" t="s">
        <v>13</v>
      </c>
      <c r="PQ52" s="9" t="s">
        <v>13</v>
      </c>
      <c r="PR52" s="9" t="s">
        <v>13</v>
      </c>
    </row>
    <row r="53" spans="1:434">
      <c r="A53" s="14" t="s">
        <v>80</v>
      </c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CU53" s="9" t="s">
        <v>8</v>
      </c>
      <c r="CV53" s="9" t="s">
        <v>8</v>
      </c>
      <c r="CW53" s="9" t="s">
        <v>8</v>
      </c>
      <c r="CX53" s="9" t="s">
        <v>8</v>
      </c>
      <c r="CY53" s="9" t="s">
        <v>8</v>
      </c>
      <c r="CZ53" s="9" t="s">
        <v>8</v>
      </c>
      <c r="DA53" s="9" t="s">
        <v>8</v>
      </c>
      <c r="DB53" s="9" t="s">
        <v>8</v>
      </c>
      <c r="DQ53" s="9" t="s">
        <v>8</v>
      </c>
      <c r="DR53" s="9" t="s">
        <v>8</v>
      </c>
      <c r="DS53" s="9" t="s">
        <v>8</v>
      </c>
      <c r="DT53" s="9" t="s">
        <v>8</v>
      </c>
      <c r="DU53" s="9" t="s">
        <v>8</v>
      </c>
      <c r="EJ53" s="9" t="s">
        <v>19</v>
      </c>
      <c r="EK53" s="9" t="s">
        <v>19</v>
      </c>
      <c r="EL53" s="9" t="s">
        <v>19</v>
      </c>
      <c r="EM53" s="9" t="s">
        <v>19</v>
      </c>
      <c r="EN53" s="9" t="s">
        <v>19</v>
      </c>
      <c r="EO53" s="9" t="s">
        <v>19</v>
      </c>
      <c r="EP53" s="9" t="s">
        <v>19</v>
      </c>
      <c r="EQ53" s="9" t="s">
        <v>19</v>
      </c>
      <c r="ER53" s="9" t="s">
        <v>19</v>
      </c>
      <c r="ES53" s="9" t="s">
        <v>19</v>
      </c>
      <c r="ET53" s="9" t="s">
        <v>19</v>
      </c>
      <c r="EU53" s="9" t="s">
        <v>19</v>
      </c>
      <c r="EV53" s="9" t="s">
        <v>19</v>
      </c>
      <c r="EW53" s="9" t="s">
        <v>19</v>
      </c>
      <c r="EX53" s="9" t="s">
        <v>19</v>
      </c>
      <c r="GB53" s="9" t="s">
        <v>19</v>
      </c>
      <c r="GC53" s="9" t="s">
        <v>19</v>
      </c>
      <c r="GF53" s="9" t="s">
        <v>19</v>
      </c>
      <c r="GM53" s="9" t="s">
        <v>19</v>
      </c>
      <c r="GN53" s="9" t="s">
        <v>19</v>
      </c>
      <c r="GO53" s="9" t="s">
        <v>19</v>
      </c>
      <c r="GP53" s="9" t="s">
        <v>19</v>
      </c>
      <c r="GQ53" s="9" t="s">
        <v>19</v>
      </c>
      <c r="GR53" s="9" t="s">
        <v>19</v>
      </c>
      <c r="GS53" s="9" t="s">
        <v>19</v>
      </c>
      <c r="GV53" s="9" t="s">
        <v>19</v>
      </c>
      <c r="GW53" s="9" t="s">
        <v>19</v>
      </c>
      <c r="GX53" s="9" t="s">
        <v>19</v>
      </c>
      <c r="GY53" s="9" t="s">
        <v>19</v>
      </c>
      <c r="GZ53" s="9" t="s">
        <v>19</v>
      </c>
      <c r="HA53" s="9" t="s">
        <v>19</v>
      </c>
      <c r="HB53" s="9" t="s">
        <v>19</v>
      </c>
      <c r="HC53" s="9" t="s">
        <v>19</v>
      </c>
      <c r="HD53" s="9" t="s">
        <v>19</v>
      </c>
      <c r="HE53" s="9" t="s">
        <v>19</v>
      </c>
      <c r="HF53" s="9" t="s">
        <v>19</v>
      </c>
      <c r="HH53" s="9" t="s">
        <v>19</v>
      </c>
      <c r="HI53" s="9" t="s">
        <v>19</v>
      </c>
      <c r="HJ53" s="9" t="s">
        <v>19</v>
      </c>
      <c r="HK53" s="9" t="s">
        <v>19</v>
      </c>
      <c r="HL53" s="9" t="s">
        <v>19</v>
      </c>
      <c r="HM53" s="9" t="s">
        <v>19</v>
      </c>
      <c r="HN53" s="9" t="s">
        <v>19</v>
      </c>
      <c r="HO53" s="9" t="s">
        <v>19</v>
      </c>
      <c r="HP53" s="9" t="s">
        <v>19</v>
      </c>
      <c r="HQ53" s="9" t="s">
        <v>19</v>
      </c>
      <c r="HR53" s="9" t="s">
        <v>19</v>
      </c>
      <c r="IK53" s="9" t="s">
        <v>19</v>
      </c>
      <c r="IL53" s="9" t="s">
        <v>19</v>
      </c>
      <c r="IM53" s="9" t="s">
        <v>19</v>
      </c>
      <c r="IY53" s="9" t="s">
        <v>19</v>
      </c>
      <c r="IZ53" s="9" t="s">
        <v>19</v>
      </c>
      <c r="JA53" s="9" t="s">
        <v>19</v>
      </c>
      <c r="JD53" s="9" t="s">
        <v>19</v>
      </c>
      <c r="JE53" s="9" t="s">
        <v>19</v>
      </c>
      <c r="JG53" s="9" t="s">
        <v>19</v>
      </c>
      <c r="JO53" s="9" t="s">
        <v>19</v>
      </c>
      <c r="JP53" s="9" t="s">
        <v>19</v>
      </c>
      <c r="JQ53" s="9" t="s">
        <v>19</v>
      </c>
      <c r="JR53" s="9" t="s">
        <v>19</v>
      </c>
      <c r="JS53" s="9" t="s">
        <v>19</v>
      </c>
      <c r="JT53" s="9" t="s">
        <v>19</v>
      </c>
      <c r="JU53" s="9" t="s">
        <v>19</v>
      </c>
      <c r="JV53" s="9" t="s">
        <v>19</v>
      </c>
      <c r="JW53" s="9" t="s">
        <v>19</v>
      </c>
      <c r="JX53" s="9" t="s">
        <v>19</v>
      </c>
      <c r="JY53" s="9" t="s">
        <v>19</v>
      </c>
      <c r="JZ53" s="9" t="s">
        <v>19</v>
      </c>
      <c r="KA53" s="9" t="s">
        <v>19</v>
      </c>
      <c r="KH53" s="9" t="s">
        <v>19</v>
      </c>
      <c r="KI53" s="9" t="s">
        <v>19</v>
      </c>
      <c r="KJ53" s="9" t="s">
        <v>19</v>
      </c>
      <c r="KK53" s="9" t="s">
        <v>19</v>
      </c>
      <c r="KL53" s="9" t="s">
        <v>19</v>
      </c>
      <c r="KM53" s="9" t="s">
        <v>19</v>
      </c>
      <c r="KN53" s="9" t="s">
        <v>19</v>
      </c>
      <c r="KO53" s="9" t="s">
        <v>19</v>
      </c>
      <c r="KP53" s="9" t="s">
        <v>19</v>
      </c>
      <c r="KQ53" s="9" t="s">
        <v>19</v>
      </c>
      <c r="KT53" s="9" t="s">
        <v>8</v>
      </c>
      <c r="KU53" s="9" t="s">
        <v>8</v>
      </c>
      <c r="KV53" s="9" t="s">
        <v>8</v>
      </c>
      <c r="KX53" s="9" t="s">
        <v>8</v>
      </c>
      <c r="LE53" s="9" t="s">
        <v>8</v>
      </c>
      <c r="LF53" s="9" t="s">
        <v>8</v>
      </c>
      <c r="LG53" s="9" t="s">
        <v>8</v>
      </c>
      <c r="LH53" s="9" t="s">
        <v>8</v>
      </c>
      <c r="LI53" s="9" t="s">
        <v>8</v>
      </c>
      <c r="LJ53" s="9" t="s">
        <v>8</v>
      </c>
      <c r="LK53" s="9" t="s">
        <v>8</v>
      </c>
      <c r="LL53" s="9" t="s">
        <v>8</v>
      </c>
      <c r="LM53" s="9" t="s">
        <v>8</v>
      </c>
      <c r="LN53" s="9" t="s">
        <v>8</v>
      </c>
      <c r="LO53" s="9" t="s">
        <v>8</v>
      </c>
      <c r="MW53" s="9" t="s">
        <v>8</v>
      </c>
      <c r="MX53" s="9" t="s">
        <v>8</v>
      </c>
      <c r="MY53" s="9" t="s">
        <v>8</v>
      </c>
      <c r="MZ53" s="9" t="s">
        <v>8</v>
      </c>
      <c r="NA53" s="9" t="s">
        <v>8</v>
      </c>
      <c r="NB53" s="9" t="s">
        <v>8</v>
      </c>
      <c r="NC53" s="9" t="s">
        <v>8</v>
      </c>
      <c r="ND53" s="9" t="s">
        <v>8</v>
      </c>
      <c r="NE53" s="9" t="s">
        <v>8</v>
      </c>
      <c r="NF53" s="9" t="s">
        <v>8</v>
      </c>
      <c r="NG53" s="9" t="s">
        <v>8</v>
      </c>
      <c r="NN53" s="9" t="s">
        <v>8</v>
      </c>
      <c r="NO53" s="9" t="s">
        <v>8</v>
      </c>
      <c r="NP53" s="9" t="s">
        <v>8</v>
      </c>
      <c r="NQ53" s="9" t="s">
        <v>8</v>
      </c>
      <c r="NR53" s="9" t="s">
        <v>8</v>
      </c>
      <c r="NS53" s="9" t="s">
        <v>8</v>
      </c>
      <c r="NT53" s="9" t="s">
        <v>8</v>
      </c>
      <c r="NU53" s="9" t="s">
        <v>8</v>
      </c>
      <c r="NV53" s="9" t="s">
        <v>8</v>
      </c>
      <c r="NW53" s="9" t="s">
        <v>8</v>
      </c>
      <c r="OK53" s="9" t="s">
        <v>19</v>
      </c>
      <c r="OL53" s="9" t="s">
        <v>19</v>
      </c>
      <c r="OM53" s="9" t="s">
        <v>19</v>
      </c>
      <c r="ON53" s="9" t="s">
        <v>19</v>
      </c>
      <c r="OP53" s="9" t="s">
        <v>19</v>
      </c>
      <c r="OQ53" s="9" t="s">
        <v>19</v>
      </c>
      <c r="OR53" s="9" t="s">
        <v>19</v>
      </c>
      <c r="OS53" s="9" t="s">
        <v>19</v>
      </c>
      <c r="OT53" s="9" t="s">
        <v>19</v>
      </c>
      <c r="OU53" s="9" t="s">
        <v>19</v>
      </c>
      <c r="OV53" s="9" t="s">
        <v>19</v>
      </c>
      <c r="OW53" s="9" t="s">
        <v>19</v>
      </c>
      <c r="OY53" s="9" t="s">
        <v>19</v>
      </c>
      <c r="OZ53" s="9" t="s">
        <v>19</v>
      </c>
      <c r="PA53" s="9" t="s">
        <v>19</v>
      </c>
      <c r="PB53" s="9" t="s">
        <v>19</v>
      </c>
      <c r="PD53" s="9" t="s">
        <v>19</v>
      </c>
      <c r="PE53" s="9" t="s">
        <v>19</v>
      </c>
    </row>
    <row r="54" spans="1:434">
      <c r="A54" s="16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</row>
    <row r="55" spans="1:434">
      <c r="A55" s="19" t="s">
        <v>81</v>
      </c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AF55" s="9" t="s">
        <v>3</v>
      </c>
      <c r="AG55" s="9" t="s">
        <v>14</v>
      </c>
      <c r="AH55" s="9" t="s">
        <v>14</v>
      </c>
      <c r="AI55" s="9" t="s">
        <v>16</v>
      </c>
      <c r="AJ55" s="9" t="s">
        <v>6</v>
      </c>
      <c r="AK55" s="9" t="s">
        <v>23</v>
      </c>
      <c r="AL55" s="9" t="s">
        <v>10</v>
      </c>
      <c r="AM55" s="9" t="s">
        <v>9</v>
      </c>
      <c r="AN55" s="9" t="s">
        <v>10</v>
      </c>
      <c r="AO55" s="9" t="s">
        <v>6</v>
      </c>
      <c r="AP55" s="9" t="s">
        <v>9</v>
      </c>
      <c r="AQ55" s="9" t="s">
        <v>6</v>
      </c>
      <c r="AR55" s="9" t="s">
        <v>5</v>
      </c>
      <c r="AS55" s="9" t="s">
        <v>7</v>
      </c>
      <c r="AT55" s="9" t="s">
        <v>11</v>
      </c>
      <c r="AU55" s="9" t="s">
        <v>6</v>
      </c>
      <c r="AV55" s="9" t="s">
        <v>11</v>
      </c>
      <c r="AW55" s="9" t="s">
        <v>8</v>
      </c>
      <c r="AX55" s="9" t="s">
        <v>20</v>
      </c>
      <c r="AY55" s="9" t="s">
        <v>8</v>
      </c>
      <c r="AZ55" s="9" t="s">
        <v>8</v>
      </c>
      <c r="BA55" s="9" t="s">
        <v>7</v>
      </c>
      <c r="BB55" s="9" t="s">
        <v>22</v>
      </c>
      <c r="BC55" s="9" t="s">
        <v>7</v>
      </c>
      <c r="BD55" s="9" t="s">
        <v>14</v>
      </c>
      <c r="BE55" s="9" t="s">
        <v>3</v>
      </c>
      <c r="BF55" s="9" t="s">
        <v>12</v>
      </c>
      <c r="BG55" s="9" t="s">
        <v>11</v>
      </c>
      <c r="BH55" s="9" t="s">
        <v>15</v>
      </c>
      <c r="BI55" s="18" t="s">
        <v>14</v>
      </c>
      <c r="BS55" s="9" t="s">
        <v>13</v>
      </c>
      <c r="BT55" s="9" t="s">
        <v>8</v>
      </c>
      <c r="BU55" s="9" t="s">
        <v>5</v>
      </c>
      <c r="BV55" s="9" t="s">
        <v>18</v>
      </c>
      <c r="BW55" s="9" t="s">
        <v>5</v>
      </c>
      <c r="BX55" s="9" t="s">
        <v>8</v>
      </c>
      <c r="BY55" s="9" t="s">
        <v>13</v>
      </c>
      <c r="BZ55" s="9" t="s">
        <v>13</v>
      </c>
      <c r="CA55" s="9" t="s">
        <v>14</v>
      </c>
      <c r="CB55" s="9" t="s">
        <v>13</v>
      </c>
      <c r="CC55" s="9" t="s">
        <v>13</v>
      </c>
      <c r="CD55" s="9" t="s">
        <v>6</v>
      </c>
      <c r="CE55" s="9" t="s">
        <v>18</v>
      </c>
      <c r="CF55" s="9" t="s">
        <v>13</v>
      </c>
      <c r="CG55" s="9" t="s">
        <v>13</v>
      </c>
      <c r="CH55" s="9" t="s">
        <v>13</v>
      </c>
      <c r="CI55" s="9" t="s">
        <v>5</v>
      </c>
      <c r="CJ55" s="9" t="s">
        <v>22</v>
      </c>
      <c r="CK55" s="9" t="s">
        <v>15</v>
      </c>
      <c r="CL55" s="9" t="s">
        <v>9</v>
      </c>
      <c r="CM55" s="9" t="s">
        <v>9</v>
      </c>
      <c r="CN55" s="9" t="s">
        <v>13</v>
      </c>
      <c r="CO55" s="9" t="s">
        <v>14</v>
      </c>
      <c r="CP55" s="9" t="s">
        <v>13</v>
      </c>
      <c r="CQ55" s="9" t="s">
        <v>13</v>
      </c>
      <c r="CR55" s="9" t="s">
        <v>22</v>
      </c>
      <c r="CS55" s="9" t="s">
        <v>13</v>
      </c>
      <c r="CT55" s="9" t="s">
        <v>4</v>
      </c>
      <c r="CU55" s="9" t="s">
        <v>22</v>
      </c>
      <c r="CV55" s="9" t="s">
        <v>11</v>
      </c>
      <c r="CW55" s="9" t="s">
        <v>20</v>
      </c>
      <c r="CX55" s="9" t="s">
        <v>9</v>
      </c>
      <c r="CY55" s="9" t="s">
        <v>10</v>
      </c>
      <c r="CZ55" s="9" t="s">
        <v>6</v>
      </c>
      <c r="DA55" s="9" t="s">
        <v>19</v>
      </c>
      <c r="DB55" s="9" t="s">
        <v>22</v>
      </c>
      <c r="DC55" s="9" t="s">
        <v>5</v>
      </c>
      <c r="DD55" s="9" t="s">
        <v>13</v>
      </c>
      <c r="DE55" s="9" t="s">
        <v>17</v>
      </c>
      <c r="DF55" s="9" t="s">
        <v>13</v>
      </c>
      <c r="DG55" s="9" t="s">
        <v>13</v>
      </c>
      <c r="DH55" s="9" t="s">
        <v>13</v>
      </c>
      <c r="DI55" s="9" t="s">
        <v>14</v>
      </c>
      <c r="DJ55" s="9" t="s">
        <v>13</v>
      </c>
      <c r="DK55" s="9" t="s">
        <v>13</v>
      </c>
      <c r="DL55" s="9" t="s">
        <v>13</v>
      </c>
      <c r="DM55" s="9" t="s">
        <v>22</v>
      </c>
      <c r="DN55" s="9" t="s">
        <v>13</v>
      </c>
      <c r="DO55" s="9" t="s">
        <v>14</v>
      </c>
      <c r="DP55" s="9" t="s">
        <v>13</v>
      </c>
      <c r="DQ55" s="9" t="s">
        <v>20</v>
      </c>
      <c r="DR55" s="9" t="s">
        <v>13</v>
      </c>
      <c r="DS55" s="9" t="s">
        <v>9</v>
      </c>
      <c r="DT55" s="9" t="s">
        <v>10</v>
      </c>
      <c r="DU55" s="9" t="s">
        <v>23</v>
      </c>
      <c r="DV55" s="9" t="s">
        <v>13</v>
      </c>
      <c r="DW55" s="9" t="s">
        <v>13</v>
      </c>
      <c r="DX55" s="9" t="s">
        <v>13</v>
      </c>
      <c r="DY55" s="9" t="s">
        <v>18</v>
      </c>
      <c r="DZ55" s="9" t="s">
        <v>15</v>
      </c>
      <c r="EA55" s="9" t="s">
        <v>8</v>
      </c>
      <c r="EB55" s="9" t="s">
        <v>4</v>
      </c>
      <c r="EC55" s="9" t="s">
        <v>7</v>
      </c>
      <c r="ED55" s="9" t="s">
        <v>14</v>
      </c>
      <c r="EE55" s="9" t="s">
        <v>15</v>
      </c>
      <c r="EF55" s="9" t="s">
        <v>4</v>
      </c>
      <c r="EG55" s="9" t="s">
        <v>17</v>
      </c>
      <c r="EH55" s="9" t="s">
        <v>20</v>
      </c>
      <c r="EI55" s="9" t="s">
        <v>12</v>
      </c>
      <c r="EJ55" s="9" t="s">
        <v>17</v>
      </c>
      <c r="EK55" s="9" t="s">
        <v>8</v>
      </c>
      <c r="EL55" s="9" t="s">
        <v>20</v>
      </c>
      <c r="EM55" s="9" t="s">
        <v>9</v>
      </c>
      <c r="EN55" s="9" t="s">
        <v>21</v>
      </c>
      <c r="EO55" s="9" t="s">
        <v>5</v>
      </c>
      <c r="EP55" s="9" t="s">
        <v>12</v>
      </c>
      <c r="EQ55" s="9" t="s">
        <v>18</v>
      </c>
      <c r="ER55" s="9" t="s">
        <v>7</v>
      </c>
      <c r="ES55" s="9" t="s">
        <v>6</v>
      </c>
      <c r="ET55" s="9" t="s">
        <v>10</v>
      </c>
      <c r="EU55" s="9" t="s">
        <v>11</v>
      </c>
      <c r="EV55" s="9" t="s">
        <v>6</v>
      </c>
      <c r="EW55" s="9" t="s">
        <v>17</v>
      </c>
      <c r="EX55" s="9" t="s">
        <v>5</v>
      </c>
      <c r="EY55" s="9" t="s">
        <v>14</v>
      </c>
      <c r="EZ55" s="9" t="s">
        <v>7</v>
      </c>
      <c r="FA55" s="9" t="s">
        <v>5</v>
      </c>
      <c r="FB55" s="9" t="s">
        <v>4</v>
      </c>
      <c r="FC55" s="9" t="s">
        <v>13</v>
      </c>
      <c r="FD55" s="9" t="s">
        <v>22</v>
      </c>
      <c r="FE55" s="9" t="s">
        <v>15</v>
      </c>
      <c r="FF55" s="9" t="s">
        <v>23</v>
      </c>
      <c r="FG55" s="9" t="s">
        <v>22</v>
      </c>
      <c r="FH55" s="9" t="s">
        <v>13</v>
      </c>
      <c r="FI55" s="9" t="s">
        <v>5</v>
      </c>
      <c r="FJ55" s="9" t="s">
        <v>13</v>
      </c>
      <c r="FK55" s="9" t="s">
        <v>14</v>
      </c>
      <c r="FL55" s="9" t="s">
        <v>4</v>
      </c>
      <c r="FM55" s="9" t="s">
        <v>16</v>
      </c>
      <c r="FN55" s="9" t="s">
        <v>22</v>
      </c>
      <c r="FO55" s="9" t="s">
        <v>13</v>
      </c>
      <c r="FP55" s="9" t="s">
        <v>11</v>
      </c>
      <c r="FQ55" s="9" t="s">
        <v>13</v>
      </c>
      <c r="FR55" s="9" t="s">
        <v>20</v>
      </c>
      <c r="FS55" s="9" t="s">
        <v>13</v>
      </c>
      <c r="FT55" s="9" t="s">
        <v>13</v>
      </c>
      <c r="FU55" s="9" t="s">
        <v>13</v>
      </c>
      <c r="FV55" s="9" t="s">
        <v>13</v>
      </c>
      <c r="FW55" s="9" t="s">
        <v>15</v>
      </c>
      <c r="FX55" s="9" t="s">
        <v>4</v>
      </c>
      <c r="FY55" s="9" t="s">
        <v>15</v>
      </c>
      <c r="FZ55" s="9" t="s">
        <v>13</v>
      </c>
      <c r="GA55" s="9" t="s">
        <v>9</v>
      </c>
      <c r="GB55" s="9" t="s">
        <v>13</v>
      </c>
      <c r="GC55" s="9" t="s">
        <v>15</v>
      </c>
      <c r="GD55" s="9" t="s">
        <v>8</v>
      </c>
      <c r="GE55" s="9" t="s">
        <v>13</v>
      </c>
      <c r="GF55" s="9" t="s">
        <v>16</v>
      </c>
      <c r="GG55" s="9" t="s">
        <v>18</v>
      </c>
      <c r="GH55" s="9" t="s">
        <v>13</v>
      </c>
      <c r="GI55" s="9" t="s">
        <v>4</v>
      </c>
      <c r="GJ55" s="9" t="s">
        <v>22</v>
      </c>
      <c r="GK55" s="9" t="s">
        <v>19</v>
      </c>
      <c r="GL55" s="9" t="s">
        <v>20</v>
      </c>
      <c r="GM55" s="9" t="s">
        <v>6</v>
      </c>
      <c r="GN55" s="9" t="s">
        <v>11</v>
      </c>
      <c r="GO55" s="9" t="s">
        <v>8</v>
      </c>
      <c r="GP55" s="9" t="s">
        <v>7</v>
      </c>
      <c r="GQ55" s="9" t="s">
        <v>3</v>
      </c>
      <c r="GR55" s="9" t="s">
        <v>4</v>
      </c>
      <c r="GS55" s="9" t="s">
        <v>22</v>
      </c>
      <c r="GT55" s="9" t="s">
        <v>8</v>
      </c>
      <c r="GU55" s="9" t="s">
        <v>5</v>
      </c>
      <c r="GV55" s="9" t="s">
        <v>10</v>
      </c>
      <c r="GW55" s="9" t="s">
        <v>16</v>
      </c>
      <c r="GX55" s="9" t="s">
        <v>23</v>
      </c>
      <c r="GY55" s="9" t="s">
        <v>23</v>
      </c>
      <c r="GZ55" s="9" t="s">
        <v>17</v>
      </c>
      <c r="HA55" s="9" t="s">
        <v>7</v>
      </c>
      <c r="HB55" s="9" t="s">
        <v>3</v>
      </c>
      <c r="HC55" s="9" t="s">
        <v>7</v>
      </c>
      <c r="HD55" s="9" t="s">
        <v>4</v>
      </c>
      <c r="HE55" s="9" t="s">
        <v>22</v>
      </c>
      <c r="HF55" s="9" t="s">
        <v>10</v>
      </c>
      <c r="HG55" s="9" t="s">
        <v>11</v>
      </c>
      <c r="HH55" s="9" t="s">
        <v>15</v>
      </c>
      <c r="HI55" s="9" t="s">
        <v>22</v>
      </c>
      <c r="HJ55" s="9" t="s">
        <v>4</v>
      </c>
      <c r="HK55" s="9" t="s">
        <v>3</v>
      </c>
      <c r="HL55" s="9" t="s">
        <v>14</v>
      </c>
      <c r="HM55" s="9" t="s">
        <v>22</v>
      </c>
      <c r="HN55" s="9" t="s">
        <v>16</v>
      </c>
      <c r="HO55" s="9" t="s">
        <v>6</v>
      </c>
      <c r="HP55" s="9" t="s">
        <v>19</v>
      </c>
      <c r="HQ55" s="9" t="s">
        <v>4</v>
      </c>
      <c r="HR55" s="9" t="s">
        <v>10</v>
      </c>
      <c r="HS55" s="9" t="s">
        <v>8</v>
      </c>
      <c r="HT55" s="9" t="s">
        <v>23</v>
      </c>
      <c r="HU55" s="9" t="s">
        <v>11</v>
      </c>
      <c r="HV55" s="9" t="s">
        <v>18</v>
      </c>
      <c r="HW55" s="9" t="s">
        <v>15</v>
      </c>
      <c r="HX55" s="9" t="s">
        <v>22</v>
      </c>
      <c r="HY55" s="9" t="s">
        <v>10</v>
      </c>
      <c r="HZ55" s="9" t="s">
        <v>13</v>
      </c>
      <c r="IA55" s="9" t="s">
        <v>8</v>
      </c>
      <c r="IB55" s="9" t="s">
        <v>11</v>
      </c>
      <c r="IC55" s="9" t="s">
        <v>13</v>
      </c>
      <c r="ID55" s="9" t="s">
        <v>13</v>
      </c>
      <c r="IE55" s="9" t="s">
        <v>13</v>
      </c>
      <c r="IF55" s="9" t="s">
        <v>13</v>
      </c>
      <c r="IG55" s="9" t="s">
        <v>13</v>
      </c>
      <c r="IH55" s="9" t="s">
        <v>13</v>
      </c>
      <c r="II55" s="9" t="s">
        <v>13</v>
      </c>
      <c r="IJ55" s="9" t="s">
        <v>11</v>
      </c>
      <c r="IK55" s="9" t="s">
        <v>13</v>
      </c>
      <c r="IL55" s="9" t="s">
        <v>10</v>
      </c>
      <c r="IM55" s="9" t="s">
        <v>22</v>
      </c>
      <c r="IN55" s="9" t="s">
        <v>13</v>
      </c>
      <c r="IO55" s="9" t="s">
        <v>13</v>
      </c>
      <c r="IP55" s="9" t="s">
        <v>13</v>
      </c>
      <c r="IQ55" s="9" t="s">
        <v>13</v>
      </c>
      <c r="IR55" s="9" t="s">
        <v>13</v>
      </c>
      <c r="IS55" s="9" t="s">
        <v>13</v>
      </c>
      <c r="IT55" s="9" t="s">
        <v>13</v>
      </c>
      <c r="IU55" s="9" t="s">
        <v>13</v>
      </c>
      <c r="IV55" s="9" t="s">
        <v>13</v>
      </c>
      <c r="IW55" s="9" t="s">
        <v>13</v>
      </c>
      <c r="IX55" s="9" t="s">
        <v>13</v>
      </c>
      <c r="IY55" s="9" t="s">
        <v>17</v>
      </c>
      <c r="IZ55" s="9" t="s">
        <v>9</v>
      </c>
      <c r="JA55" s="9" t="s">
        <v>16</v>
      </c>
      <c r="JB55" s="9" t="s">
        <v>13</v>
      </c>
      <c r="JC55" s="9" t="s">
        <v>13</v>
      </c>
      <c r="JD55" s="9" t="s">
        <v>6</v>
      </c>
      <c r="JE55" s="9" t="s">
        <v>17</v>
      </c>
      <c r="JF55" s="9" t="s">
        <v>13</v>
      </c>
      <c r="JG55" s="9" t="s">
        <v>8</v>
      </c>
      <c r="JH55" s="9" t="s">
        <v>13</v>
      </c>
      <c r="JI55" s="9" t="s">
        <v>13</v>
      </c>
      <c r="JJ55" s="9" t="s">
        <v>8</v>
      </c>
      <c r="JK55" s="9" t="s">
        <v>6</v>
      </c>
      <c r="JL55" s="9" t="s">
        <v>14</v>
      </c>
      <c r="JM55" s="9" t="s">
        <v>10</v>
      </c>
      <c r="JN55" s="9" t="s">
        <v>8</v>
      </c>
      <c r="JO55" s="9" t="s">
        <v>12</v>
      </c>
      <c r="JP55" s="9" t="s">
        <v>6</v>
      </c>
      <c r="JQ55" s="9" t="s">
        <v>15</v>
      </c>
      <c r="JR55" s="9" t="s">
        <v>15</v>
      </c>
      <c r="JS55" s="9" t="s">
        <v>14</v>
      </c>
      <c r="JT55" s="9" t="s">
        <v>22</v>
      </c>
      <c r="JU55" s="9" t="s">
        <v>9</v>
      </c>
      <c r="JV55" s="9" t="s">
        <v>10</v>
      </c>
      <c r="JW55" s="9" t="s">
        <v>15</v>
      </c>
      <c r="JX55" s="9" t="s">
        <v>19</v>
      </c>
      <c r="JY55" s="9" t="s">
        <v>6</v>
      </c>
      <c r="JZ55" s="9" t="s">
        <v>23</v>
      </c>
      <c r="KA55" s="9" t="s">
        <v>14</v>
      </c>
      <c r="KB55" s="9" t="s">
        <v>15</v>
      </c>
      <c r="KC55" s="9" t="s">
        <v>22</v>
      </c>
      <c r="KD55" s="9" t="s">
        <v>6</v>
      </c>
      <c r="KE55" s="9" t="s">
        <v>12</v>
      </c>
      <c r="KF55" s="9" t="s">
        <v>9</v>
      </c>
      <c r="KG55" s="9" t="s">
        <v>22</v>
      </c>
      <c r="KH55" s="9" t="s">
        <v>14</v>
      </c>
      <c r="KI55" s="9" t="s">
        <v>12</v>
      </c>
      <c r="KJ55" s="9" t="s">
        <v>10</v>
      </c>
      <c r="KK55" s="9" t="s">
        <v>3</v>
      </c>
      <c r="KL55" s="9" t="s">
        <v>14</v>
      </c>
      <c r="KM55" s="9" t="s">
        <v>20</v>
      </c>
      <c r="KN55" s="9" t="s">
        <v>5</v>
      </c>
      <c r="KO55" s="9" t="s">
        <v>14</v>
      </c>
      <c r="KP55" s="9" t="s">
        <v>4</v>
      </c>
      <c r="KQ55" s="9" t="s">
        <v>3</v>
      </c>
      <c r="KR55" s="9" t="s">
        <v>3</v>
      </c>
      <c r="KS55" s="9" t="s">
        <v>10</v>
      </c>
      <c r="KT55" s="9" t="s">
        <v>17</v>
      </c>
      <c r="KU55" s="9" t="s">
        <v>15</v>
      </c>
      <c r="KV55" s="9" t="s">
        <v>15</v>
      </c>
      <c r="KW55" s="9" t="s">
        <v>13</v>
      </c>
      <c r="KX55" s="9" t="s">
        <v>13</v>
      </c>
      <c r="KY55" s="9" t="s">
        <v>13</v>
      </c>
      <c r="KZ55" s="9" t="s">
        <v>13</v>
      </c>
      <c r="LA55" s="9" t="s">
        <v>11</v>
      </c>
      <c r="LB55" s="9" t="s">
        <v>22</v>
      </c>
      <c r="LC55" s="9" t="s">
        <v>19</v>
      </c>
      <c r="LD55" s="9" t="s">
        <v>13</v>
      </c>
      <c r="LE55" s="9" t="s">
        <v>23</v>
      </c>
      <c r="LF55" s="9" t="s">
        <v>20</v>
      </c>
      <c r="LG55" s="9" t="s">
        <v>6</v>
      </c>
      <c r="LH55" s="9" t="s">
        <v>23</v>
      </c>
      <c r="LI55" s="9" t="s">
        <v>11</v>
      </c>
      <c r="LJ55" s="9" t="s">
        <v>14</v>
      </c>
      <c r="LK55" s="9" t="s">
        <v>20</v>
      </c>
      <c r="LL55" s="9" t="s">
        <v>11</v>
      </c>
      <c r="LM55" s="9" t="s">
        <v>20</v>
      </c>
      <c r="LN55" s="9" t="s">
        <v>4</v>
      </c>
      <c r="LO55" s="9" t="s">
        <v>6</v>
      </c>
      <c r="LP55" s="9" t="s">
        <v>20</v>
      </c>
      <c r="LQ55" s="9" t="s">
        <v>13</v>
      </c>
      <c r="LR55" s="9" t="s">
        <v>13</v>
      </c>
      <c r="LS55" s="9" t="s">
        <v>22</v>
      </c>
      <c r="LT55" s="9" t="s">
        <v>13</v>
      </c>
      <c r="LU55" s="9" t="s">
        <v>13</v>
      </c>
      <c r="LV55" s="9" t="s">
        <v>13</v>
      </c>
      <c r="LW55" s="9" t="s">
        <v>13</v>
      </c>
      <c r="LX55" s="9" t="s">
        <v>13</v>
      </c>
      <c r="LY55" s="9" t="s">
        <v>13</v>
      </c>
      <c r="LZ55" s="9" t="s">
        <v>13</v>
      </c>
      <c r="MA55" s="9" t="s">
        <v>13</v>
      </c>
      <c r="MB55" s="9" t="s">
        <v>13</v>
      </c>
      <c r="MC55" s="9" t="s">
        <v>13</v>
      </c>
      <c r="MD55" s="9" t="s">
        <v>13</v>
      </c>
      <c r="ME55" s="9" t="s">
        <v>13</v>
      </c>
      <c r="MF55" s="9" t="s">
        <v>13</v>
      </c>
      <c r="MG55" s="9" t="s">
        <v>13</v>
      </c>
      <c r="MH55" s="9" t="s">
        <v>13</v>
      </c>
      <c r="MI55" s="9" t="s">
        <v>13</v>
      </c>
      <c r="MJ55" s="9" t="s">
        <v>13</v>
      </c>
      <c r="MK55" s="9" t="s">
        <v>13</v>
      </c>
      <c r="ML55" s="9" t="s">
        <v>13</v>
      </c>
      <c r="MM55" s="9" t="s">
        <v>13</v>
      </c>
      <c r="MN55" s="9" t="s">
        <v>13</v>
      </c>
      <c r="MO55" s="9" t="s">
        <v>13</v>
      </c>
      <c r="MP55" s="9" t="s">
        <v>13</v>
      </c>
      <c r="MQ55" s="9" t="s">
        <v>13</v>
      </c>
      <c r="MR55" s="9" t="s">
        <v>13</v>
      </c>
      <c r="MS55" s="9" t="s">
        <v>13</v>
      </c>
      <c r="MT55" s="9" t="s">
        <v>13</v>
      </c>
      <c r="MU55" s="9" t="s">
        <v>13</v>
      </c>
      <c r="MV55" s="9" t="s">
        <v>23</v>
      </c>
      <c r="MW55" s="9" t="s">
        <v>11</v>
      </c>
      <c r="MX55" s="9" t="s">
        <v>6</v>
      </c>
      <c r="MY55" s="9" t="s">
        <v>11</v>
      </c>
      <c r="MZ55" s="9" t="s">
        <v>16</v>
      </c>
      <c r="NA55" s="9" t="s">
        <v>9</v>
      </c>
      <c r="NB55" s="9" t="s">
        <v>5</v>
      </c>
      <c r="NC55" s="9" t="s">
        <v>11</v>
      </c>
      <c r="ND55" s="9" t="s">
        <v>9</v>
      </c>
      <c r="NE55" s="9" t="s">
        <v>10</v>
      </c>
      <c r="NF55" s="9" t="s">
        <v>20</v>
      </c>
      <c r="NG55" s="9" t="s">
        <v>20</v>
      </c>
      <c r="NH55" s="9" t="s">
        <v>22</v>
      </c>
      <c r="NI55" s="9" t="s">
        <v>13</v>
      </c>
      <c r="NJ55" s="9" t="s">
        <v>18</v>
      </c>
      <c r="NK55" s="9" t="s">
        <v>13</v>
      </c>
      <c r="NL55" s="9" t="s">
        <v>13</v>
      </c>
      <c r="NM55" s="9" t="s">
        <v>13</v>
      </c>
      <c r="NN55" s="9" t="s">
        <v>19</v>
      </c>
      <c r="NO55" s="9" t="s">
        <v>8</v>
      </c>
      <c r="NP55" s="9" t="s">
        <v>23</v>
      </c>
      <c r="NQ55" s="9" t="s">
        <v>10</v>
      </c>
      <c r="NR55" s="9" t="s">
        <v>9</v>
      </c>
      <c r="NS55" s="9" t="s">
        <v>5</v>
      </c>
      <c r="NT55" s="9" t="s">
        <v>20</v>
      </c>
      <c r="NU55" s="9" t="s">
        <v>18</v>
      </c>
      <c r="NV55" s="9" t="s">
        <v>5</v>
      </c>
      <c r="NW55" s="9" t="s">
        <v>22</v>
      </c>
      <c r="NX55" s="9" t="s">
        <v>7</v>
      </c>
      <c r="NY55" s="9" t="s">
        <v>13</v>
      </c>
      <c r="NZ55" s="9" t="s">
        <v>13</v>
      </c>
      <c r="OA55" s="9" t="s">
        <v>13</v>
      </c>
      <c r="OB55" s="9" t="s">
        <v>13</v>
      </c>
      <c r="OC55" s="9" t="s">
        <v>13</v>
      </c>
      <c r="OD55" s="9" t="s">
        <v>13</v>
      </c>
      <c r="OE55" s="9" t="s">
        <v>13</v>
      </c>
      <c r="OF55" s="9" t="s">
        <v>13</v>
      </c>
      <c r="OG55" s="9" t="s">
        <v>13</v>
      </c>
      <c r="OH55" s="9" t="s">
        <v>13</v>
      </c>
      <c r="OI55" s="9" t="s">
        <v>13</v>
      </c>
      <c r="OJ55" s="9" t="s">
        <v>13</v>
      </c>
      <c r="OK55" s="9" t="s">
        <v>8</v>
      </c>
      <c r="OL55" s="9" t="s">
        <v>11</v>
      </c>
      <c r="OM55" s="9" t="s">
        <v>20</v>
      </c>
      <c r="ON55" s="9" t="s">
        <v>7</v>
      </c>
      <c r="OO55" s="9" t="s">
        <v>13</v>
      </c>
      <c r="OP55" s="9" t="s">
        <v>7</v>
      </c>
      <c r="OQ55" s="9" t="s">
        <v>14</v>
      </c>
      <c r="OR55" s="9" t="s">
        <v>18</v>
      </c>
      <c r="OS55" s="9" t="s">
        <v>10</v>
      </c>
      <c r="OT55" s="9" t="s">
        <v>20</v>
      </c>
      <c r="OU55" s="9" t="s">
        <v>20</v>
      </c>
      <c r="OV55" s="9" t="s">
        <v>13</v>
      </c>
      <c r="OW55" s="9" t="s">
        <v>22</v>
      </c>
      <c r="OX55" s="9" t="s">
        <v>10</v>
      </c>
      <c r="OY55" s="9" t="s">
        <v>6</v>
      </c>
      <c r="OZ55" s="9" t="s">
        <v>14</v>
      </c>
      <c r="PA55" s="9" t="s">
        <v>14</v>
      </c>
      <c r="PB55" s="9" t="s">
        <v>13</v>
      </c>
      <c r="PC55" s="9" t="s">
        <v>23</v>
      </c>
      <c r="PD55" s="9" t="s">
        <v>19</v>
      </c>
      <c r="PE55" s="9" t="s">
        <v>6</v>
      </c>
      <c r="PF55" s="9" t="s">
        <v>10</v>
      </c>
      <c r="PG55" s="9" t="s">
        <v>20</v>
      </c>
      <c r="PH55" s="9" t="s">
        <v>18</v>
      </c>
      <c r="PI55" s="9" t="s">
        <v>13</v>
      </c>
      <c r="PJ55" s="9" t="s">
        <v>13</v>
      </c>
      <c r="PK55" s="9" t="s">
        <v>13</v>
      </c>
      <c r="PL55" s="9" t="s">
        <v>13</v>
      </c>
      <c r="PM55" s="9" t="s">
        <v>13</v>
      </c>
      <c r="PN55" s="9" t="s">
        <v>13</v>
      </c>
      <c r="PO55" s="9" t="s">
        <v>13</v>
      </c>
      <c r="PP55" s="9" t="s">
        <v>13</v>
      </c>
      <c r="PQ55" s="9" t="s">
        <v>13</v>
      </c>
      <c r="PR55" s="9" t="s">
        <v>13</v>
      </c>
    </row>
    <row r="56" spans="1:434">
      <c r="A56" s="14" t="s">
        <v>82</v>
      </c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BW56" s="9" t="s">
        <v>19</v>
      </c>
      <c r="BX56" s="9" t="s">
        <v>19</v>
      </c>
      <c r="CA56" s="9" t="s">
        <v>19</v>
      </c>
      <c r="CJ56" s="9" t="s">
        <v>19</v>
      </c>
      <c r="CK56" s="9" t="s">
        <v>19</v>
      </c>
      <c r="CL56" s="9" t="s">
        <v>19</v>
      </c>
      <c r="CM56" s="9" t="s">
        <v>19</v>
      </c>
      <c r="CV56" s="9" t="s">
        <v>8</v>
      </c>
      <c r="CW56" s="9" t="s">
        <v>8</v>
      </c>
      <c r="CX56" s="9" t="s">
        <v>8</v>
      </c>
      <c r="CY56" s="9" t="s">
        <v>8</v>
      </c>
      <c r="CZ56" s="9" t="s">
        <v>8</v>
      </c>
      <c r="DA56" s="9" t="s">
        <v>8</v>
      </c>
      <c r="DB56" s="9" t="s">
        <v>8</v>
      </c>
      <c r="DO56" s="9" t="s">
        <v>8</v>
      </c>
      <c r="DQ56" s="9" t="s">
        <v>8</v>
      </c>
      <c r="DS56" s="9" t="s">
        <v>8</v>
      </c>
      <c r="DT56" s="9" t="s">
        <v>8</v>
      </c>
      <c r="DU56" s="9" t="s">
        <v>8</v>
      </c>
      <c r="DZ56" s="9" t="s">
        <v>19</v>
      </c>
      <c r="EA56" s="9" t="s">
        <v>19</v>
      </c>
      <c r="EB56" s="9" t="s">
        <v>19</v>
      </c>
      <c r="EC56" s="9" t="s">
        <v>19</v>
      </c>
      <c r="EJ56" s="9" t="s">
        <v>19</v>
      </c>
      <c r="EK56" s="9" t="s">
        <v>19</v>
      </c>
      <c r="EL56" s="9" t="s">
        <v>19</v>
      </c>
      <c r="EM56" s="9" t="s">
        <v>19</v>
      </c>
      <c r="EN56" s="9" t="s">
        <v>19</v>
      </c>
      <c r="EO56" s="9" t="s">
        <v>19</v>
      </c>
      <c r="EP56" s="9" t="s">
        <v>19</v>
      </c>
      <c r="EQ56" s="9" t="s">
        <v>19</v>
      </c>
      <c r="ER56" s="9" t="s">
        <v>19</v>
      </c>
      <c r="ES56" s="9" t="s">
        <v>19</v>
      </c>
      <c r="ET56" s="9" t="s">
        <v>19</v>
      </c>
      <c r="EU56" s="9" t="s">
        <v>19</v>
      </c>
      <c r="EV56" s="9" t="s">
        <v>19</v>
      </c>
      <c r="EW56" s="9" t="s">
        <v>19</v>
      </c>
      <c r="GC56" s="9" t="s">
        <v>19</v>
      </c>
      <c r="GD56" s="9" t="s">
        <v>19</v>
      </c>
      <c r="GF56" s="9" t="s">
        <v>19</v>
      </c>
      <c r="GM56" s="9" t="s">
        <v>19</v>
      </c>
      <c r="GN56" s="9" t="s">
        <v>19</v>
      </c>
      <c r="GO56" s="9" t="s">
        <v>19</v>
      </c>
      <c r="GP56" s="9" t="s">
        <v>19</v>
      </c>
      <c r="GQ56" s="9" t="s">
        <v>19</v>
      </c>
      <c r="GR56" s="9" t="s">
        <v>19</v>
      </c>
      <c r="GV56" s="9" t="s">
        <v>19</v>
      </c>
      <c r="GW56" s="9" t="s">
        <v>19</v>
      </c>
      <c r="GX56" s="9" t="s">
        <v>19</v>
      </c>
      <c r="GY56" s="9" t="s">
        <v>19</v>
      </c>
      <c r="GZ56" s="9" t="s">
        <v>19</v>
      </c>
      <c r="HA56" s="9" t="s">
        <v>19</v>
      </c>
      <c r="HB56" s="9" t="s">
        <v>19</v>
      </c>
      <c r="HC56" s="9" t="s">
        <v>19</v>
      </c>
      <c r="HD56" s="9" t="s">
        <v>19</v>
      </c>
      <c r="HE56" s="9" t="s">
        <v>19</v>
      </c>
      <c r="HF56" s="9" t="s">
        <v>19</v>
      </c>
      <c r="HH56" s="9" t="s">
        <v>19</v>
      </c>
      <c r="HI56" s="9" t="s">
        <v>19</v>
      </c>
      <c r="HJ56" s="9" t="s">
        <v>19</v>
      </c>
      <c r="HK56" s="9" t="s">
        <v>19</v>
      </c>
      <c r="HL56" s="9" t="s">
        <v>19</v>
      </c>
      <c r="HM56" s="9" t="s">
        <v>19</v>
      </c>
      <c r="HN56" s="9" t="s">
        <v>19</v>
      </c>
      <c r="HO56" s="9" t="s">
        <v>19</v>
      </c>
      <c r="HP56" s="9" t="s">
        <v>19</v>
      </c>
      <c r="HQ56" s="9" t="s">
        <v>19</v>
      </c>
      <c r="JO56" s="9" t="s">
        <v>19</v>
      </c>
      <c r="JP56" s="9" t="s">
        <v>19</v>
      </c>
      <c r="JQ56" s="9" t="s">
        <v>19</v>
      </c>
      <c r="JR56" s="9" t="s">
        <v>19</v>
      </c>
      <c r="JS56" s="9" t="s">
        <v>19</v>
      </c>
      <c r="JT56" s="9" t="s">
        <v>19</v>
      </c>
      <c r="JU56" s="9" t="s">
        <v>19</v>
      </c>
      <c r="JV56" s="9" t="s">
        <v>19</v>
      </c>
      <c r="JW56" s="9" t="s">
        <v>19</v>
      </c>
      <c r="JX56" s="9" t="s">
        <v>19</v>
      </c>
      <c r="JY56" s="9" t="s">
        <v>19</v>
      </c>
      <c r="JZ56" s="9" t="s">
        <v>19</v>
      </c>
      <c r="KA56" s="9" t="s">
        <v>19</v>
      </c>
      <c r="KH56" s="9" t="s">
        <v>19</v>
      </c>
      <c r="KI56" s="9" t="s">
        <v>19</v>
      </c>
      <c r="KJ56" s="9" t="s">
        <v>19</v>
      </c>
      <c r="KK56" s="9" t="s">
        <v>19</v>
      </c>
      <c r="KL56" s="9" t="s">
        <v>19</v>
      </c>
      <c r="KM56" s="9" t="s">
        <v>19</v>
      </c>
      <c r="KN56" s="9" t="s">
        <v>19</v>
      </c>
      <c r="KO56" s="9" t="s">
        <v>19</v>
      </c>
      <c r="KP56" s="9" t="s">
        <v>19</v>
      </c>
      <c r="KQ56" s="9" t="s">
        <v>19</v>
      </c>
      <c r="KR56" s="9" t="s">
        <v>19</v>
      </c>
      <c r="KS56" s="9" t="s">
        <v>8</v>
      </c>
      <c r="KT56" s="9" t="s">
        <v>8</v>
      </c>
      <c r="KU56" s="9" t="s">
        <v>8</v>
      </c>
      <c r="KV56" s="9" t="s">
        <v>8</v>
      </c>
      <c r="LE56" s="9" t="s">
        <v>8</v>
      </c>
      <c r="LF56" s="9" t="s">
        <v>8</v>
      </c>
      <c r="LG56" s="9" t="s">
        <v>8</v>
      </c>
      <c r="LH56" s="9" t="s">
        <v>8</v>
      </c>
      <c r="LI56" s="9" t="s">
        <v>8</v>
      </c>
      <c r="LJ56" s="9" t="s">
        <v>8</v>
      </c>
      <c r="LK56" s="9" t="s">
        <v>8</v>
      </c>
      <c r="LL56" s="9" t="s">
        <v>8</v>
      </c>
      <c r="LM56" s="9" t="s">
        <v>8</v>
      </c>
      <c r="MY56" s="9" t="s">
        <v>8</v>
      </c>
      <c r="MZ56" s="9" t="s">
        <v>8</v>
      </c>
      <c r="NA56" s="9" t="s">
        <v>8</v>
      </c>
      <c r="NB56" s="9" t="s">
        <v>8</v>
      </c>
      <c r="NC56" s="9" t="s">
        <v>8</v>
      </c>
      <c r="ND56" s="9" t="s">
        <v>8</v>
      </c>
      <c r="NE56" s="9" t="s">
        <v>8</v>
      </c>
      <c r="NF56" s="9" t="s">
        <v>8</v>
      </c>
      <c r="NG56" s="9" t="s">
        <v>8</v>
      </c>
      <c r="NN56" s="9" t="s">
        <v>8</v>
      </c>
      <c r="NO56" s="9" t="s">
        <v>8</v>
      </c>
      <c r="NP56" s="9" t="s">
        <v>8</v>
      </c>
      <c r="NQ56" s="9" t="s">
        <v>8</v>
      </c>
      <c r="NR56" s="9" t="s">
        <v>8</v>
      </c>
      <c r="NS56" s="9" t="s">
        <v>8</v>
      </c>
      <c r="NT56" s="9" t="s">
        <v>8</v>
      </c>
      <c r="NU56" s="9" t="s">
        <v>8</v>
      </c>
      <c r="NV56" s="9" t="s">
        <v>8</v>
      </c>
      <c r="OL56" s="9" t="s">
        <v>19</v>
      </c>
      <c r="OM56" s="9" t="s">
        <v>19</v>
      </c>
      <c r="ON56" s="9" t="s">
        <v>19</v>
      </c>
      <c r="OP56" s="9" t="s">
        <v>19</v>
      </c>
      <c r="OQ56" s="9" t="s">
        <v>19</v>
      </c>
      <c r="OR56" s="9" t="s">
        <v>19</v>
      </c>
      <c r="OS56" s="9" t="s">
        <v>19</v>
      </c>
      <c r="OT56" s="9" t="s">
        <v>19</v>
      </c>
      <c r="OU56" s="9" t="s">
        <v>19</v>
      </c>
      <c r="OW56" s="9" t="s">
        <v>19</v>
      </c>
      <c r="OX56" s="9" t="s">
        <v>19</v>
      </c>
      <c r="OY56" s="9" t="s">
        <v>19</v>
      </c>
      <c r="OZ56" s="9" t="s">
        <v>19</v>
      </c>
      <c r="PA56" s="9" t="s">
        <v>19</v>
      </c>
    </row>
    <row r="57" spans="1:434">
      <c r="A57" s="16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</row>
    <row r="58" spans="1:434">
      <c r="A58" s="19" t="s">
        <v>83</v>
      </c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G58" s="9" t="s">
        <v>3</v>
      </c>
      <c r="AH58" s="9" t="s">
        <v>14</v>
      </c>
      <c r="AI58" s="9" t="s">
        <v>14</v>
      </c>
      <c r="AJ58" s="9" t="s">
        <v>14</v>
      </c>
      <c r="AK58" s="9" t="s">
        <v>23</v>
      </c>
      <c r="AL58" s="9" t="s">
        <v>10</v>
      </c>
      <c r="AM58" s="9" t="s">
        <v>14</v>
      </c>
      <c r="AN58" s="9" t="s">
        <v>4</v>
      </c>
      <c r="AO58" s="9" t="s">
        <v>6</v>
      </c>
      <c r="AP58" s="9" t="s">
        <v>9</v>
      </c>
      <c r="AQ58" s="9" t="s">
        <v>8</v>
      </c>
      <c r="AR58" s="9" t="s">
        <v>50</v>
      </c>
      <c r="AS58" s="9" t="s">
        <v>10</v>
      </c>
      <c r="AT58" s="9" t="s">
        <v>3</v>
      </c>
      <c r="AU58" s="9" t="s">
        <v>6</v>
      </c>
      <c r="AV58" s="9" t="s">
        <v>3</v>
      </c>
      <c r="AW58" s="9" t="s">
        <v>7</v>
      </c>
      <c r="AX58" s="9" t="s">
        <v>9</v>
      </c>
      <c r="AY58" s="9" t="s">
        <v>50</v>
      </c>
      <c r="AZ58" s="9" t="s">
        <v>10</v>
      </c>
      <c r="BA58" s="9" t="s">
        <v>8</v>
      </c>
      <c r="BB58" s="9" t="s">
        <v>17</v>
      </c>
      <c r="BC58" s="9" t="s">
        <v>12</v>
      </c>
      <c r="BD58" s="9" t="s">
        <v>8</v>
      </c>
      <c r="BE58" s="9" t="s">
        <v>8</v>
      </c>
      <c r="BF58" s="9" t="s">
        <v>20</v>
      </c>
      <c r="BG58" s="9" t="s">
        <v>15</v>
      </c>
      <c r="BH58" s="9" t="s">
        <v>7</v>
      </c>
      <c r="BI58" s="18" t="s">
        <v>4</v>
      </c>
      <c r="BJ58" s="9" t="s">
        <v>13</v>
      </c>
      <c r="BK58" s="9" t="s">
        <v>13</v>
      </c>
      <c r="BL58" s="9" t="s">
        <v>13</v>
      </c>
      <c r="BM58" s="9" t="s">
        <v>13</v>
      </c>
      <c r="BN58" s="9" t="s">
        <v>13</v>
      </c>
      <c r="BS58" s="9" t="s">
        <v>13</v>
      </c>
      <c r="BT58" s="9" t="s">
        <v>13</v>
      </c>
      <c r="BU58" s="9" t="s">
        <v>7</v>
      </c>
      <c r="BV58" s="9" t="s">
        <v>10</v>
      </c>
      <c r="BW58" s="9" t="s">
        <v>13</v>
      </c>
      <c r="BX58" s="9" t="s">
        <v>13</v>
      </c>
      <c r="BY58" s="9" t="s">
        <v>13</v>
      </c>
      <c r="BZ58" s="9" t="s">
        <v>13</v>
      </c>
      <c r="CA58" s="9" t="s">
        <v>7</v>
      </c>
      <c r="CB58" s="9" t="s">
        <v>13</v>
      </c>
      <c r="CC58" s="9" t="s">
        <v>13</v>
      </c>
      <c r="CD58" s="9" t="s">
        <v>16</v>
      </c>
      <c r="CE58" s="9" t="s">
        <v>8</v>
      </c>
      <c r="CF58" s="9" t="s">
        <v>13</v>
      </c>
      <c r="CG58" s="9" t="s">
        <v>13</v>
      </c>
      <c r="CH58" s="9" t="s">
        <v>13</v>
      </c>
      <c r="CI58" s="9" t="s">
        <v>5</v>
      </c>
      <c r="CJ58" s="9" t="s">
        <v>22</v>
      </c>
      <c r="CK58" s="9" t="s">
        <v>15</v>
      </c>
      <c r="CL58" s="9" t="s">
        <v>9</v>
      </c>
      <c r="CM58" s="9" t="s">
        <v>9</v>
      </c>
      <c r="CN58" s="9" t="s">
        <v>13</v>
      </c>
      <c r="CO58" s="9" t="s">
        <v>14</v>
      </c>
      <c r="CP58" s="9" t="s">
        <v>13</v>
      </c>
      <c r="CQ58" s="9" t="s">
        <v>13</v>
      </c>
      <c r="CR58" s="9" t="s">
        <v>18</v>
      </c>
      <c r="CS58" s="9" t="s">
        <v>13</v>
      </c>
      <c r="CT58" s="9" t="s">
        <v>4</v>
      </c>
      <c r="CU58" s="9" t="s">
        <v>15</v>
      </c>
      <c r="CV58" s="9" t="s">
        <v>11</v>
      </c>
      <c r="CW58" s="9" t="s">
        <v>20</v>
      </c>
      <c r="CX58" s="9" t="s">
        <v>9</v>
      </c>
      <c r="CY58" s="9" t="s">
        <v>5</v>
      </c>
      <c r="CZ58" s="9" t="s">
        <v>10</v>
      </c>
      <c r="DA58" s="9" t="s">
        <v>17</v>
      </c>
      <c r="DB58" s="9" t="s">
        <v>15</v>
      </c>
      <c r="DC58" s="9" t="s">
        <v>5</v>
      </c>
      <c r="DD58" s="9" t="s">
        <v>13</v>
      </c>
      <c r="DE58" s="9" t="s">
        <v>14</v>
      </c>
      <c r="DF58" s="9" t="s">
        <v>13</v>
      </c>
      <c r="DG58" s="9" t="s">
        <v>13</v>
      </c>
      <c r="DH58" s="9" t="s">
        <v>13</v>
      </c>
      <c r="DI58" s="9" t="s">
        <v>13</v>
      </c>
      <c r="DJ58" s="9" t="s">
        <v>13</v>
      </c>
      <c r="DK58" s="9" t="s">
        <v>13</v>
      </c>
      <c r="DL58" s="9" t="s">
        <v>13</v>
      </c>
      <c r="DM58" s="9" t="s">
        <v>15</v>
      </c>
      <c r="DN58" s="9" t="s">
        <v>14</v>
      </c>
      <c r="DO58" s="9" t="s">
        <v>8</v>
      </c>
      <c r="DP58" s="9" t="s">
        <v>13</v>
      </c>
      <c r="DQ58" s="9" t="s">
        <v>12</v>
      </c>
      <c r="DR58" s="9" t="s">
        <v>13</v>
      </c>
      <c r="DS58" s="9" t="s">
        <v>16</v>
      </c>
      <c r="DT58" s="9" t="s">
        <v>5</v>
      </c>
      <c r="DU58" s="9" t="s">
        <v>23</v>
      </c>
      <c r="DV58" s="9" t="s">
        <v>13</v>
      </c>
      <c r="DW58" s="9" t="s">
        <v>13</v>
      </c>
      <c r="DX58" s="9" t="s">
        <v>13</v>
      </c>
      <c r="DY58" s="9" t="s">
        <v>18</v>
      </c>
      <c r="DZ58" s="9" t="s">
        <v>14</v>
      </c>
      <c r="EA58" s="9" t="s">
        <v>14</v>
      </c>
      <c r="EB58" s="9" t="s">
        <v>4</v>
      </c>
      <c r="EC58" s="9" t="s">
        <v>7</v>
      </c>
      <c r="ED58" s="9" t="s">
        <v>14</v>
      </c>
      <c r="EE58" s="9" t="s">
        <v>15</v>
      </c>
      <c r="EF58" s="9" t="s">
        <v>4</v>
      </c>
      <c r="EG58" s="9" t="s">
        <v>9</v>
      </c>
      <c r="EH58" s="9" t="s">
        <v>7</v>
      </c>
      <c r="EI58" s="9" t="s">
        <v>12</v>
      </c>
      <c r="EJ58" s="9" t="s">
        <v>17</v>
      </c>
      <c r="EK58" s="9" t="s">
        <v>8</v>
      </c>
      <c r="EL58" s="9" t="s">
        <v>20</v>
      </c>
      <c r="EM58" s="9" t="s">
        <v>9</v>
      </c>
      <c r="EN58" s="9" t="s">
        <v>21</v>
      </c>
      <c r="EO58" s="9" t="s">
        <v>5</v>
      </c>
      <c r="EP58" s="9" t="s">
        <v>7</v>
      </c>
      <c r="EQ58" s="9" t="s">
        <v>18</v>
      </c>
      <c r="ER58" s="9" t="s">
        <v>7</v>
      </c>
      <c r="ES58" s="9" t="s">
        <v>6</v>
      </c>
      <c r="ET58" s="9" t="s">
        <v>10</v>
      </c>
      <c r="EU58" s="9" t="s">
        <v>11</v>
      </c>
      <c r="EV58" s="9" t="s">
        <v>6</v>
      </c>
      <c r="EW58" s="9" t="s">
        <v>17</v>
      </c>
      <c r="EX58" s="9" t="s">
        <v>20</v>
      </c>
      <c r="EY58" s="9" t="s">
        <v>11</v>
      </c>
      <c r="EZ58" s="9" t="s">
        <v>7</v>
      </c>
      <c r="FA58" s="9" t="s">
        <v>5</v>
      </c>
      <c r="FB58" s="9" t="s">
        <v>4</v>
      </c>
      <c r="FC58" s="9" t="s">
        <v>13</v>
      </c>
      <c r="FD58" s="9" t="s">
        <v>22</v>
      </c>
      <c r="FE58" s="9" t="s">
        <v>15</v>
      </c>
      <c r="FF58" s="9" t="s">
        <v>23</v>
      </c>
      <c r="FG58" s="9" t="s">
        <v>22</v>
      </c>
      <c r="FH58" s="9" t="s">
        <v>13</v>
      </c>
      <c r="FI58" s="9" t="s">
        <v>10</v>
      </c>
      <c r="FJ58" s="9" t="s">
        <v>13</v>
      </c>
      <c r="FK58" s="9" t="s">
        <v>14</v>
      </c>
      <c r="FL58" s="9" t="s">
        <v>23</v>
      </c>
      <c r="FM58" s="9" t="s">
        <v>16</v>
      </c>
      <c r="FN58" s="9" t="s">
        <v>22</v>
      </c>
      <c r="FO58" s="9" t="s">
        <v>13</v>
      </c>
      <c r="FP58" s="9" t="s">
        <v>11</v>
      </c>
      <c r="FQ58" s="9" t="s">
        <v>13</v>
      </c>
      <c r="FR58" s="9" t="s">
        <v>5</v>
      </c>
      <c r="FS58" s="9" t="s">
        <v>13</v>
      </c>
      <c r="FT58" s="9" t="s">
        <v>13</v>
      </c>
      <c r="FU58" s="9" t="s">
        <v>13</v>
      </c>
      <c r="FV58" s="9" t="s">
        <v>13</v>
      </c>
      <c r="FW58" s="9" t="s">
        <v>14</v>
      </c>
      <c r="FX58" s="9" t="s">
        <v>4</v>
      </c>
      <c r="FY58" s="9" t="s">
        <v>15</v>
      </c>
      <c r="FZ58" s="9" t="s">
        <v>13</v>
      </c>
      <c r="GA58" s="9" t="s">
        <v>10</v>
      </c>
      <c r="GB58" s="9" t="s">
        <v>13</v>
      </c>
      <c r="GC58" s="9" t="s">
        <v>22</v>
      </c>
      <c r="GD58" s="9" t="s">
        <v>18</v>
      </c>
      <c r="GE58" s="9" t="s">
        <v>13</v>
      </c>
      <c r="GF58" s="9" t="s">
        <v>16</v>
      </c>
      <c r="GG58" s="9" t="s">
        <v>18</v>
      </c>
      <c r="GH58" s="9" t="s">
        <v>13</v>
      </c>
      <c r="GI58" s="9" t="s">
        <v>4</v>
      </c>
      <c r="GJ58" s="9" t="s">
        <v>22</v>
      </c>
      <c r="GK58" s="9" t="s">
        <v>19</v>
      </c>
      <c r="GL58" s="9" t="s">
        <v>20</v>
      </c>
      <c r="GM58" s="9" t="s">
        <v>6</v>
      </c>
      <c r="GN58" s="9" t="s">
        <v>11</v>
      </c>
      <c r="GO58" s="9" t="s">
        <v>8</v>
      </c>
      <c r="GP58" s="9" t="s">
        <v>11</v>
      </c>
      <c r="GQ58" s="9" t="s">
        <v>3</v>
      </c>
      <c r="GR58" s="9" t="s">
        <v>4</v>
      </c>
      <c r="GS58" s="9" t="s">
        <v>22</v>
      </c>
      <c r="GT58" s="9" t="s">
        <v>8</v>
      </c>
      <c r="GU58" s="9" t="s">
        <v>5</v>
      </c>
      <c r="GV58" s="9" t="s">
        <v>5</v>
      </c>
      <c r="GW58" s="9" t="s">
        <v>16</v>
      </c>
      <c r="GX58" s="9" t="s">
        <v>23</v>
      </c>
      <c r="GY58" s="9" t="s">
        <v>23</v>
      </c>
      <c r="GZ58" s="9" t="s">
        <v>17</v>
      </c>
      <c r="HA58" s="9" t="s">
        <v>7</v>
      </c>
      <c r="HB58" s="9" t="s">
        <v>3</v>
      </c>
      <c r="HC58" s="9" t="s">
        <v>7</v>
      </c>
      <c r="HD58" s="9" t="s">
        <v>4</v>
      </c>
      <c r="HE58" s="9" t="s">
        <v>22</v>
      </c>
      <c r="HF58" s="9" t="s">
        <v>10</v>
      </c>
      <c r="HG58" s="9" t="s">
        <v>11</v>
      </c>
      <c r="HH58" s="9" t="s">
        <v>15</v>
      </c>
      <c r="HI58" s="9" t="s">
        <v>15</v>
      </c>
      <c r="HJ58" s="9" t="s">
        <v>4</v>
      </c>
      <c r="HK58" s="9" t="s">
        <v>3</v>
      </c>
      <c r="HL58" s="9" t="s">
        <v>18</v>
      </c>
      <c r="HM58" s="9" t="s">
        <v>19</v>
      </c>
      <c r="HN58" s="9" t="s">
        <v>16</v>
      </c>
      <c r="HO58" s="9" t="s">
        <v>5</v>
      </c>
      <c r="HP58" s="9" t="s">
        <v>14</v>
      </c>
      <c r="HQ58" s="9" t="s">
        <v>7</v>
      </c>
      <c r="HR58" s="9" t="s">
        <v>10</v>
      </c>
      <c r="HS58" s="9" t="s">
        <v>19</v>
      </c>
      <c r="HT58" s="9" t="s">
        <v>23</v>
      </c>
      <c r="HU58" s="9" t="s">
        <v>11</v>
      </c>
      <c r="HV58" s="9" t="s">
        <v>18</v>
      </c>
      <c r="HW58" s="9" t="s">
        <v>14</v>
      </c>
      <c r="HX58" s="9" t="s">
        <v>22</v>
      </c>
      <c r="HY58" s="9" t="s">
        <v>10</v>
      </c>
      <c r="HZ58" s="9" t="s">
        <v>13</v>
      </c>
      <c r="IA58" s="9" t="s">
        <v>8</v>
      </c>
      <c r="IB58" s="9" t="s">
        <v>11</v>
      </c>
      <c r="IC58" s="9" t="s">
        <v>13</v>
      </c>
      <c r="ID58" s="9" t="s">
        <v>13</v>
      </c>
      <c r="IE58" s="9" t="s">
        <v>13</v>
      </c>
      <c r="IF58" s="9" t="s">
        <v>13</v>
      </c>
      <c r="IG58" s="9" t="s">
        <v>13</v>
      </c>
      <c r="IH58" s="9" t="s">
        <v>13</v>
      </c>
      <c r="II58" s="9" t="s">
        <v>13</v>
      </c>
      <c r="IJ58" s="9" t="s">
        <v>11</v>
      </c>
      <c r="IK58" s="9" t="s">
        <v>13</v>
      </c>
      <c r="IL58" s="9" t="s">
        <v>10</v>
      </c>
      <c r="IM58" s="9" t="s">
        <v>22</v>
      </c>
      <c r="IN58" s="9" t="s">
        <v>13</v>
      </c>
      <c r="IO58" s="9" t="s">
        <v>13</v>
      </c>
      <c r="IP58" s="9" t="s">
        <v>13</v>
      </c>
      <c r="IQ58" s="9" t="s">
        <v>13</v>
      </c>
      <c r="IR58" s="9" t="s">
        <v>13</v>
      </c>
      <c r="IS58" s="9" t="s">
        <v>13</v>
      </c>
      <c r="IT58" s="9" t="s">
        <v>13</v>
      </c>
      <c r="IU58" s="9" t="s">
        <v>13</v>
      </c>
      <c r="IV58" s="9" t="s">
        <v>13</v>
      </c>
      <c r="IW58" s="9" t="s">
        <v>13</v>
      </c>
      <c r="IX58" s="9" t="s">
        <v>13</v>
      </c>
      <c r="IY58" s="9" t="s">
        <v>17</v>
      </c>
      <c r="IZ58" s="9" t="s">
        <v>9</v>
      </c>
      <c r="JA58" s="9" t="s">
        <v>16</v>
      </c>
      <c r="JB58" s="9" t="s">
        <v>13</v>
      </c>
      <c r="JC58" s="9" t="s">
        <v>13</v>
      </c>
      <c r="JD58" s="9" t="s">
        <v>6</v>
      </c>
      <c r="JE58" s="9" t="s">
        <v>8</v>
      </c>
      <c r="JF58" s="9" t="s">
        <v>13</v>
      </c>
      <c r="JG58" s="9" t="s">
        <v>8</v>
      </c>
      <c r="JH58" s="9" t="s">
        <v>13</v>
      </c>
      <c r="JI58" s="9" t="s">
        <v>13</v>
      </c>
      <c r="JJ58" s="9" t="s">
        <v>20</v>
      </c>
      <c r="JK58" s="9" t="s">
        <v>6</v>
      </c>
      <c r="JL58" s="9" t="s">
        <v>4</v>
      </c>
      <c r="JM58" s="9" t="s">
        <v>10</v>
      </c>
      <c r="JN58" s="9" t="s">
        <v>8</v>
      </c>
      <c r="JO58" s="9" t="s">
        <v>12</v>
      </c>
      <c r="JP58" s="9" t="s">
        <v>10</v>
      </c>
      <c r="JQ58" s="9" t="s">
        <v>15</v>
      </c>
      <c r="JR58" s="9" t="s">
        <v>17</v>
      </c>
      <c r="JS58" s="9" t="s">
        <v>5</v>
      </c>
      <c r="JT58" s="9" t="s">
        <v>4</v>
      </c>
      <c r="JU58" s="9" t="s">
        <v>9</v>
      </c>
      <c r="JV58" s="9" t="s">
        <v>6</v>
      </c>
      <c r="JW58" s="9" t="s">
        <v>14</v>
      </c>
      <c r="JX58" s="9" t="s">
        <v>17</v>
      </c>
      <c r="JY58" s="9" t="s">
        <v>6</v>
      </c>
      <c r="JZ58" s="9" t="s">
        <v>23</v>
      </c>
      <c r="KA58" s="9" t="s">
        <v>15</v>
      </c>
      <c r="KB58" s="9" t="s">
        <v>15</v>
      </c>
      <c r="KC58" s="9" t="s">
        <v>20</v>
      </c>
      <c r="KD58" s="9" t="s">
        <v>6</v>
      </c>
      <c r="KE58" s="9" t="s">
        <v>12</v>
      </c>
      <c r="KF58" s="9" t="s">
        <v>9</v>
      </c>
      <c r="KG58" s="9" t="s">
        <v>22</v>
      </c>
      <c r="KH58" s="9" t="s">
        <v>6</v>
      </c>
      <c r="KI58" s="9" t="s">
        <v>14</v>
      </c>
      <c r="KJ58" s="9" t="s">
        <v>18</v>
      </c>
      <c r="KK58" s="9" t="s">
        <v>3</v>
      </c>
      <c r="KL58" s="9" t="s">
        <v>4</v>
      </c>
      <c r="KM58" s="9" t="s">
        <v>20</v>
      </c>
      <c r="KN58" s="9" t="s">
        <v>5</v>
      </c>
      <c r="KO58" s="9" t="s">
        <v>14</v>
      </c>
      <c r="KP58" s="9" t="s">
        <v>4</v>
      </c>
      <c r="KQ58" s="9" t="s">
        <v>3</v>
      </c>
      <c r="KR58" s="9" t="s">
        <v>3</v>
      </c>
      <c r="KS58" s="9" t="s">
        <v>5</v>
      </c>
      <c r="KT58" s="9" t="s">
        <v>17</v>
      </c>
      <c r="KU58" s="9" t="s">
        <v>15</v>
      </c>
      <c r="KV58" s="9" t="s">
        <v>15</v>
      </c>
      <c r="KW58" s="9" t="s">
        <v>13</v>
      </c>
      <c r="KX58" s="9" t="s">
        <v>13</v>
      </c>
      <c r="KY58" s="9" t="s">
        <v>13</v>
      </c>
      <c r="KZ58" s="9" t="s">
        <v>13</v>
      </c>
      <c r="LA58" s="9" t="s">
        <v>15</v>
      </c>
      <c r="LB58" s="9" t="s">
        <v>14</v>
      </c>
      <c r="LC58" s="9" t="s">
        <v>19</v>
      </c>
      <c r="LD58" s="9" t="s">
        <v>13</v>
      </c>
      <c r="LE58" s="9" t="s">
        <v>7</v>
      </c>
      <c r="LF58" s="9" t="s">
        <v>20</v>
      </c>
      <c r="LG58" s="9" t="s">
        <v>6</v>
      </c>
      <c r="LH58" s="9" t="s">
        <v>23</v>
      </c>
      <c r="LI58" s="9" t="s">
        <v>11</v>
      </c>
      <c r="LJ58" s="9" t="s">
        <v>14</v>
      </c>
      <c r="LK58" s="9" t="s">
        <v>20</v>
      </c>
      <c r="LL58" s="9" t="s">
        <v>11</v>
      </c>
      <c r="LM58" s="9" t="s">
        <v>8</v>
      </c>
      <c r="LN58" s="9" t="s">
        <v>11</v>
      </c>
      <c r="LO58" s="9" t="s">
        <v>8</v>
      </c>
      <c r="LP58" s="9" t="s">
        <v>13</v>
      </c>
      <c r="LQ58" s="9" t="s">
        <v>13</v>
      </c>
      <c r="LR58" s="9" t="s">
        <v>13</v>
      </c>
      <c r="LS58" s="9" t="s">
        <v>13</v>
      </c>
      <c r="LT58" s="9" t="s">
        <v>13</v>
      </c>
      <c r="LU58" s="9" t="s">
        <v>13</v>
      </c>
      <c r="LV58" s="9" t="s">
        <v>13</v>
      </c>
      <c r="LW58" s="9" t="s">
        <v>13</v>
      </c>
      <c r="LX58" s="9" t="s">
        <v>13</v>
      </c>
      <c r="LY58" s="9" t="s">
        <v>13</v>
      </c>
      <c r="LZ58" s="9" t="s">
        <v>13</v>
      </c>
      <c r="MA58" s="9" t="s">
        <v>13</v>
      </c>
      <c r="MB58" s="9" t="s">
        <v>13</v>
      </c>
      <c r="MC58" s="9" t="s">
        <v>13</v>
      </c>
      <c r="MD58" s="9" t="s">
        <v>13</v>
      </c>
      <c r="ME58" s="9" t="s">
        <v>13</v>
      </c>
      <c r="MF58" s="9" t="s">
        <v>13</v>
      </c>
      <c r="MG58" s="9" t="s">
        <v>13</v>
      </c>
      <c r="MH58" s="9" t="s">
        <v>13</v>
      </c>
      <c r="MI58" s="9" t="s">
        <v>13</v>
      </c>
      <c r="MJ58" s="9" t="s">
        <v>13</v>
      </c>
      <c r="MK58" s="9" t="s">
        <v>13</v>
      </c>
      <c r="ML58" s="9" t="s">
        <v>13</v>
      </c>
      <c r="MM58" s="9" t="s">
        <v>13</v>
      </c>
      <c r="MN58" s="9" t="s">
        <v>13</v>
      </c>
      <c r="MO58" s="9" t="s">
        <v>13</v>
      </c>
      <c r="MP58" s="9" t="s">
        <v>13</v>
      </c>
      <c r="MQ58" s="9" t="s">
        <v>13</v>
      </c>
      <c r="MR58" s="9" t="s">
        <v>13</v>
      </c>
      <c r="MS58" s="9" t="s">
        <v>13</v>
      </c>
      <c r="MT58" s="9" t="s">
        <v>13</v>
      </c>
      <c r="MU58" s="9" t="s">
        <v>13</v>
      </c>
      <c r="MV58" s="9" t="s">
        <v>13</v>
      </c>
      <c r="MW58" s="9" t="s">
        <v>22</v>
      </c>
      <c r="MX58" s="9" t="s">
        <v>10</v>
      </c>
      <c r="MY58" s="9" t="s">
        <v>11</v>
      </c>
      <c r="MZ58" s="9" t="s">
        <v>16</v>
      </c>
      <c r="NA58" s="9" t="s">
        <v>23</v>
      </c>
      <c r="NB58" s="9" t="s">
        <v>5</v>
      </c>
      <c r="NC58" s="9" t="s">
        <v>11</v>
      </c>
      <c r="ND58" s="9" t="s">
        <v>9</v>
      </c>
      <c r="NE58" s="9" t="s">
        <v>10</v>
      </c>
      <c r="NF58" s="9" t="s">
        <v>14</v>
      </c>
      <c r="NG58" s="9" t="s">
        <v>19</v>
      </c>
      <c r="NH58" s="9" t="s">
        <v>13</v>
      </c>
      <c r="NI58" s="9" t="s">
        <v>15</v>
      </c>
      <c r="NJ58" s="9" t="s">
        <v>19</v>
      </c>
      <c r="NK58" s="9" t="s">
        <v>13</v>
      </c>
      <c r="NL58" s="9" t="s">
        <v>13</v>
      </c>
      <c r="NM58" s="9" t="s">
        <v>13</v>
      </c>
      <c r="NN58" s="9" t="s">
        <v>14</v>
      </c>
      <c r="NO58" s="9" t="s">
        <v>20</v>
      </c>
      <c r="NP58" s="9" t="s">
        <v>23</v>
      </c>
      <c r="NQ58" s="9" t="s">
        <v>10</v>
      </c>
      <c r="NR58" s="9" t="s">
        <v>6</v>
      </c>
      <c r="NS58" s="9" t="s">
        <v>7</v>
      </c>
      <c r="NT58" s="9" t="s">
        <v>20</v>
      </c>
      <c r="NU58" s="9" t="s">
        <v>18</v>
      </c>
      <c r="NV58" s="9" t="s">
        <v>10</v>
      </c>
      <c r="NW58" s="9" t="s">
        <v>14</v>
      </c>
      <c r="NX58" s="9" t="s">
        <v>11</v>
      </c>
      <c r="NY58" s="9" t="s">
        <v>13</v>
      </c>
      <c r="NZ58" s="9" t="s">
        <v>13</v>
      </c>
      <c r="OA58" s="9" t="s">
        <v>13</v>
      </c>
      <c r="OB58" s="9" t="s">
        <v>13</v>
      </c>
      <c r="OC58" s="9" t="s">
        <v>13</v>
      </c>
      <c r="OD58" s="9" t="s">
        <v>13</v>
      </c>
      <c r="OE58" s="9" t="s">
        <v>13</v>
      </c>
      <c r="OF58" s="9" t="s">
        <v>13</v>
      </c>
      <c r="OG58" s="9" t="s">
        <v>13</v>
      </c>
      <c r="OH58" s="9" t="s">
        <v>13</v>
      </c>
      <c r="OI58" s="9" t="s">
        <v>13</v>
      </c>
      <c r="OJ58" s="9" t="s">
        <v>13</v>
      </c>
      <c r="OK58" s="9" t="s">
        <v>20</v>
      </c>
      <c r="OL58" s="9" t="s">
        <v>11</v>
      </c>
      <c r="OM58" s="9" t="s">
        <v>10</v>
      </c>
      <c r="ON58" s="9" t="s">
        <v>15</v>
      </c>
      <c r="OO58" s="9" t="s">
        <v>13</v>
      </c>
      <c r="OP58" s="9" t="s">
        <v>7</v>
      </c>
      <c r="OQ58" s="9" t="s">
        <v>14</v>
      </c>
      <c r="OR58" s="9" t="s">
        <v>22</v>
      </c>
      <c r="OS58" s="9" t="s">
        <v>10</v>
      </c>
      <c r="OT58" s="9" t="s">
        <v>20</v>
      </c>
      <c r="OU58" s="9" t="s">
        <v>23</v>
      </c>
      <c r="OV58" s="9" t="s">
        <v>13</v>
      </c>
      <c r="OW58" s="9" t="s">
        <v>4</v>
      </c>
      <c r="OX58" s="9" t="s">
        <v>10</v>
      </c>
      <c r="OY58" s="9" t="s">
        <v>6</v>
      </c>
      <c r="OZ58" s="9" t="s">
        <v>14</v>
      </c>
      <c r="PA58" s="9" t="s">
        <v>14</v>
      </c>
      <c r="PB58" s="9" t="s">
        <v>13</v>
      </c>
      <c r="PC58" s="9" t="s">
        <v>23</v>
      </c>
      <c r="PD58" s="9" t="s">
        <v>19</v>
      </c>
      <c r="PE58" s="9" t="s">
        <v>6</v>
      </c>
      <c r="PF58" s="9" t="s">
        <v>3</v>
      </c>
      <c r="PG58" s="9" t="s">
        <v>15</v>
      </c>
      <c r="PH58" s="9" t="s">
        <v>7</v>
      </c>
      <c r="PI58" s="9" t="s">
        <v>13</v>
      </c>
      <c r="PJ58" s="9" t="s">
        <v>13</v>
      </c>
      <c r="PK58" s="9" t="s">
        <v>13</v>
      </c>
      <c r="PL58" s="9" t="s">
        <v>13</v>
      </c>
      <c r="PM58" s="9" t="s">
        <v>13</v>
      </c>
      <c r="PN58" s="9" t="s">
        <v>13</v>
      </c>
      <c r="PO58" s="9" t="s">
        <v>8</v>
      </c>
      <c r="PP58" s="9" t="s">
        <v>13</v>
      </c>
      <c r="PQ58" s="9" t="s">
        <v>13</v>
      </c>
      <c r="PR58" s="9" t="s">
        <v>5</v>
      </c>
    </row>
    <row r="59" spans="1:434">
      <c r="A59" s="14" t="s">
        <v>84</v>
      </c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CJ59" s="9" t="s">
        <v>19</v>
      </c>
      <c r="CK59" s="9" t="s">
        <v>19</v>
      </c>
      <c r="CL59" s="9" t="s">
        <v>19</v>
      </c>
      <c r="CV59" s="9" t="s">
        <v>8</v>
      </c>
      <c r="CW59" s="9" t="s">
        <v>8</v>
      </c>
      <c r="CX59" s="9" t="s">
        <v>8</v>
      </c>
      <c r="CY59" s="9" t="s">
        <v>8</v>
      </c>
      <c r="CZ59" s="9" t="s">
        <v>8</v>
      </c>
      <c r="DA59" s="9" t="s">
        <v>8</v>
      </c>
      <c r="DB59" s="9" t="s">
        <v>8</v>
      </c>
      <c r="DS59" s="9" t="s">
        <v>8</v>
      </c>
      <c r="DT59" s="9" t="s">
        <v>8</v>
      </c>
      <c r="DU59" s="9" t="s">
        <v>8</v>
      </c>
      <c r="DZ59" s="9" t="s">
        <v>19</v>
      </c>
      <c r="EA59" s="9" t="s">
        <v>19</v>
      </c>
      <c r="EB59" s="9" t="s">
        <v>19</v>
      </c>
      <c r="EC59" s="9" t="s">
        <v>19</v>
      </c>
      <c r="ED59" s="9" t="s">
        <v>19</v>
      </c>
      <c r="EJ59" s="9" t="s">
        <v>19</v>
      </c>
      <c r="EK59" s="9" t="s">
        <v>19</v>
      </c>
      <c r="EL59" s="9" t="s">
        <v>19</v>
      </c>
      <c r="EM59" s="9" t="s">
        <v>19</v>
      </c>
      <c r="EN59" s="9" t="s">
        <v>19</v>
      </c>
      <c r="EO59" s="9" t="s">
        <v>19</v>
      </c>
      <c r="EP59" s="9" t="s">
        <v>19</v>
      </c>
      <c r="EQ59" s="9" t="s">
        <v>19</v>
      </c>
      <c r="ER59" s="9" t="s">
        <v>19</v>
      </c>
      <c r="ES59" s="9" t="s">
        <v>19</v>
      </c>
      <c r="ET59" s="9" t="s">
        <v>19</v>
      </c>
      <c r="EU59" s="9" t="s">
        <v>19</v>
      </c>
      <c r="EV59" s="9" t="s">
        <v>19</v>
      </c>
      <c r="EW59" s="9" t="s">
        <v>19</v>
      </c>
      <c r="GC59" s="9" t="s">
        <v>19</v>
      </c>
      <c r="GD59" s="9" t="s">
        <v>19</v>
      </c>
      <c r="GF59" s="9" t="s">
        <v>19</v>
      </c>
      <c r="GM59" s="9" t="s">
        <v>19</v>
      </c>
      <c r="GN59" s="9" t="s">
        <v>19</v>
      </c>
      <c r="GO59" s="9" t="s">
        <v>19</v>
      </c>
      <c r="GP59" s="9" t="s">
        <v>19</v>
      </c>
      <c r="GQ59" s="9" t="s">
        <v>19</v>
      </c>
      <c r="GR59" s="9" t="s">
        <v>19</v>
      </c>
      <c r="GV59" s="9" t="s">
        <v>19</v>
      </c>
      <c r="GW59" s="9" t="s">
        <v>19</v>
      </c>
      <c r="GX59" s="9" t="s">
        <v>19</v>
      </c>
      <c r="GY59" s="9" t="s">
        <v>19</v>
      </c>
      <c r="GZ59" s="9" t="s">
        <v>19</v>
      </c>
      <c r="HA59" s="9" t="s">
        <v>19</v>
      </c>
      <c r="HB59" s="9" t="s">
        <v>19</v>
      </c>
      <c r="HC59" s="9" t="s">
        <v>19</v>
      </c>
      <c r="HD59" s="9" t="s">
        <v>19</v>
      </c>
      <c r="HE59" s="9" t="s">
        <v>19</v>
      </c>
      <c r="HF59" s="9" t="s">
        <v>19</v>
      </c>
      <c r="HH59" s="9" t="s">
        <v>19</v>
      </c>
      <c r="HI59" s="9" t="s">
        <v>19</v>
      </c>
      <c r="HJ59" s="9" t="s">
        <v>19</v>
      </c>
      <c r="HK59" s="9" t="s">
        <v>19</v>
      </c>
      <c r="HL59" s="9" t="s">
        <v>19</v>
      </c>
      <c r="HM59" s="9" t="s">
        <v>19</v>
      </c>
      <c r="HN59" s="9" t="s">
        <v>19</v>
      </c>
      <c r="HO59" s="9" t="s">
        <v>19</v>
      </c>
      <c r="HP59" s="9" t="s">
        <v>19</v>
      </c>
      <c r="HQ59" s="9" t="s">
        <v>19</v>
      </c>
      <c r="JO59" s="9" t="s">
        <v>19</v>
      </c>
      <c r="JP59" s="9" t="s">
        <v>19</v>
      </c>
      <c r="JQ59" s="9" t="s">
        <v>19</v>
      </c>
      <c r="JR59" s="9" t="s">
        <v>19</v>
      </c>
      <c r="JS59" s="9" t="s">
        <v>19</v>
      </c>
      <c r="JT59" s="9" t="s">
        <v>19</v>
      </c>
      <c r="JU59" s="9" t="s">
        <v>19</v>
      </c>
      <c r="JV59" s="9" t="s">
        <v>19</v>
      </c>
      <c r="JW59" s="9" t="s">
        <v>19</v>
      </c>
      <c r="JX59" s="9" t="s">
        <v>19</v>
      </c>
      <c r="JY59" s="9" t="s">
        <v>19</v>
      </c>
      <c r="JZ59" s="9" t="s">
        <v>19</v>
      </c>
      <c r="KA59" s="9" t="s">
        <v>19</v>
      </c>
      <c r="KH59" s="9" t="s">
        <v>19</v>
      </c>
      <c r="KI59" s="9" t="s">
        <v>19</v>
      </c>
      <c r="KJ59" s="9" t="s">
        <v>19</v>
      </c>
      <c r="KK59" s="9" t="s">
        <v>19</v>
      </c>
      <c r="KL59" s="9" t="s">
        <v>19</v>
      </c>
      <c r="KM59" s="9" t="s">
        <v>19</v>
      </c>
      <c r="KN59" s="9" t="s">
        <v>19</v>
      </c>
      <c r="KO59" s="9" t="s">
        <v>19</v>
      </c>
      <c r="KP59" s="9" t="s">
        <v>19</v>
      </c>
      <c r="KQ59" s="9" t="s">
        <v>19</v>
      </c>
      <c r="KR59" s="9" t="s">
        <v>19</v>
      </c>
      <c r="KS59" s="9" t="s">
        <v>8</v>
      </c>
      <c r="KT59" s="9" t="s">
        <v>8</v>
      </c>
      <c r="KU59" s="9" t="s">
        <v>8</v>
      </c>
      <c r="KV59" s="9" t="s">
        <v>8</v>
      </c>
      <c r="LA59" s="9" t="s">
        <v>8</v>
      </c>
      <c r="LE59" s="9" t="s">
        <v>8</v>
      </c>
      <c r="LF59" s="9" t="s">
        <v>8</v>
      </c>
      <c r="LG59" s="9" t="s">
        <v>8</v>
      </c>
      <c r="LH59" s="9" t="s">
        <v>8</v>
      </c>
      <c r="LI59" s="9" t="s">
        <v>8</v>
      </c>
      <c r="LJ59" s="9" t="s">
        <v>8</v>
      </c>
      <c r="LK59" s="9" t="s">
        <v>8</v>
      </c>
      <c r="LL59" s="9" t="s">
        <v>8</v>
      </c>
      <c r="LM59" s="9" t="s">
        <v>8</v>
      </c>
      <c r="LN59" s="9" t="s">
        <v>8</v>
      </c>
      <c r="MX59" s="9" t="s">
        <v>8</v>
      </c>
      <c r="MY59" s="9" t="s">
        <v>8</v>
      </c>
      <c r="MZ59" s="9" t="s">
        <v>8</v>
      </c>
      <c r="NA59" s="9" t="s">
        <v>8</v>
      </c>
      <c r="NB59" s="9" t="s">
        <v>8</v>
      </c>
      <c r="NC59" s="9" t="s">
        <v>8</v>
      </c>
      <c r="ND59" s="9" t="s">
        <v>8</v>
      </c>
      <c r="NE59" s="9" t="s">
        <v>8</v>
      </c>
      <c r="NF59" s="9" t="s">
        <v>8</v>
      </c>
      <c r="NG59" s="9" t="s">
        <v>8</v>
      </c>
      <c r="NN59" s="9" t="s">
        <v>8</v>
      </c>
      <c r="NO59" s="9" t="s">
        <v>8</v>
      </c>
      <c r="NP59" s="9" t="s">
        <v>8</v>
      </c>
      <c r="NQ59" s="9" t="s">
        <v>8</v>
      </c>
      <c r="NR59" s="9" t="s">
        <v>8</v>
      </c>
      <c r="NS59" s="9" t="s">
        <v>8</v>
      </c>
      <c r="NT59" s="9" t="s">
        <v>8</v>
      </c>
      <c r="NU59" s="9" t="s">
        <v>8</v>
      </c>
      <c r="NV59" s="9" t="s">
        <v>8</v>
      </c>
      <c r="NW59" s="9" t="s">
        <v>8</v>
      </c>
      <c r="OL59" s="9" t="s">
        <v>19</v>
      </c>
      <c r="OM59" s="9" t="s">
        <v>19</v>
      </c>
      <c r="ON59" s="9" t="s">
        <v>19</v>
      </c>
      <c r="OP59" s="9" t="s">
        <v>19</v>
      </c>
      <c r="OQ59" s="9" t="s">
        <v>19</v>
      </c>
      <c r="OR59" s="9" t="s">
        <v>19</v>
      </c>
      <c r="OS59" s="9" t="s">
        <v>19</v>
      </c>
      <c r="OT59" s="9" t="s">
        <v>19</v>
      </c>
      <c r="OU59" s="9" t="s">
        <v>19</v>
      </c>
      <c r="OW59" s="9" t="s">
        <v>19</v>
      </c>
      <c r="OX59" s="9" t="s">
        <v>19</v>
      </c>
      <c r="OY59" s="9" t="s">
        <v>19</v>
      </c>
      <c r="OZ59" s="9" t="s">
        <v>19</v>
      </c>
      <c r="PA59" s="9" t="s">
        <v>19</v>
      </c>
    </row>
    <row r="60" spans="1:434">
      <c r="A60" s="16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</row>
    <row r="61" spans="1:434">
      <c r="A61" s="19" t="s">
        <v>85</v>
      </c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BJ61" s="9" t="s">
        <v>13</v>
      </c>
      <c r="BK61" s="9" t="s">
        <v>13</v>
      </c>
      <c r="BL61" s="9" t="s">
        <v>13</v>
      </c>
      <c r="BM61" s="9" t="s">
        <v>13</v>
      </c>
      <c r="BN61" s="9" t="s">
        <v>13</v>
      </c>
      <c r="BS61" s="9" t="s">
        <v>14</v>
      </c>
      <c r="BT61" s="9" t="s">
        <v>19</v>
      </c>
      <c r="BU61" s="9" t="s">
        <v>6</v>
      </c>
      <c r="BV61" s="9" t="s">
        <v>18</v>
      </c>
      <c r="BW61" s="9" t="s">
        <v>5</v>
      </c>
      <c r="BX61" s="9" t="s">
        <v>8</v>
      </c>
      <c r="BY61" s="9" t="s">
        <v>13</v>
      </c>
      <c r="BZ61" s="9" t="s">
        <v>13</v>
      </c>
      <c r="CA61" s="9" t="s">
        <v>14</v>
      </c>
      <c r="CB61" s="9" t="s">
        <v>13</v>
      </c>
      <c r="CC61" s="9" t="s">
        <v>13</v>
      </c>
      <c r="CD61" s="9" t="s">
        <v>3</v>
      </c>
      <c r="CE61" s="9" t="s">
        <v>18</v>
      </c>
      <c r="CF61" s="9" t="s">
        <v>13</v>
      </c>
      <c r="CG61" s="9" t="s">
        <v>13</v>
      </c>
      <c r="CH61" s="9" t="s">
        <v>13</v>
      </c>
      <c r="CI61" s="9" t="s">
        <v>5</v>
      </c>
      <c r="CJ61" s="9" t="s">
        <v>22</v>
      </c>
      <c r="CK61" s="9" t="s">
        <v>22</v>
      </c>
      <c r="CL61" s="9" t="s">
        <v>15</v>
      </c>
      <c r="CM61" s="9" t="s">
        <v>9</v>
      </c>
      <c r="CN61" s="9" t="s">
        <v>13</v>
      </c>
      <c r="CO61" s="9" t="s">
        <v>14</v>
      </c>
      <c r="CP61" s="9" t="s">
        <v>13</v>
      </c>
      <c r="CQ61" s="9" t="s">
        <v>13</v>
      </c>
      <c r="CR61" s="9" t="s">
        <v>22</v>
      </c>
      <c r="CS61" s="9" t="s">
        <v>13</v>
      </c>
      <c r="CT61" s="9" t="s">
        <v>20</v>
      </c>
      <c r="CU61" s="9" t="s">
        <v>22</v>
      </c>
      <c r="CV61" s="9" t="s">
        <v>11</v>
      </c>
      <c r="CW61" s="9" t="s">
        <v>20</v>
      </c>
      <c r="CX61" s="9" t="s">
        <v>9</v>
      </c>
      <c r="CY61" s="9" t="s">
        <v>10</v>
      </c>
      <c r="CZ61" s="9" t="s">
        <v>6</v>
      </c>
      <c r="DA61" s="9" t="s">
        <v>19</v>
      </c>
      <c r="DB61" s="9" t="s">
        <v>22</v>
      </c>
      <c r="DC61" s="9" t="s">
        <v>6</v>
      </c>
      <c r="DD61" s="9" t="s">
        <v>13</v>
      </c>
      <c r="DE61" s="9" t="s">
        <v>17</v>
      </c>
      <c r="DF61" s="9" t="s">
        <v>13</v>
      </c>
      <c r="DG61" s="9" t="s">
        <v>13</v>
      </c>
      <c r="DH61" s="9" t="s">
        <v>13</v>
      </c>
      <c r="DI61" s="9" t="s">
        <v>14</v>
      </c>
      <c r="DJ61" s="9" t="s">
        <v>13</v>
      </c>
      <c r="DK61" s="9" t="s">
        <v>13</v>
      </c>
      <c r="DL61" s="9" t="s">
        <v>13</v>
      </c>
      <c r="DM61" s="9" t="s">
        <v>22</v>
      </c>
      <c r="DN61" s="9" t="s">
        <v>13</v>
      </c>
      <c r="DO61" s="9" t="s">
        <v>17</v>
      </c>
      <c r="DP61" s="9" t="s">
        <v>13</v>
      </c>
      <c r="DQ61" s="9" t="s">
        <v>20</v>
      </c>
      <c r="DR61" s="9" t="s">
        <v>13</v>
      </c>
      <c r="DS61" s="9" t="s">
        <v>9</v>
      </c>
      <c r="DT61" s="9" t="s">
        <v>5</v>
      </c>
      <c r="DU61" s="9" t="s">
        <v>23</v>
      </c>
      <c r="DV61" s="9" t="s">
        <v>13</v>
      </c>
      <c r="DW61" s="9" t="s">
        <v>13</v>
      </c>
      <c r="DX61" s="9" t="s">
        <v>13</v>
      </c>
      <c r="DY61" s="9" t="s">
        <v>18</v>
      </c>
      <c r="DZ61" s="9" t="s">
        <v>4</v>
      </c>
      <c r="EA61" s="9" t="s">
        <v>14</v>
      </c>
      <c r="EB61" s="9" t="s">
        <v>4</v>
      </c>
      <c r="EC61" s="9" t="s">
        <v>7</v>
      </c>
      <c r="ED61" s="9" t="s">
        <v>18</v>
      </c>
      <c r="EE61" s="9" t="s">
        <v>17</v>
      </c>
      <c r="EF61" s="9" t="s">
        <v>4</v>
      </c>
      <c r="EG61" s="9" t="s">
        <v>17</v>
      </c>
      <c r="EH61" s="9" t="s">
        <v>20</v>
      </c>
      <c r="EI61" s="9" t="s">
        <v>12</v>
      </c>
      <c r="EJ61" s="9" t="s">
        <v>17</v>
      </c>
      <c r="EK61" s="9" t="s">
        <v>8</v>
      </c>
      <c r="EL61" s="9" t="s">
        <v>20</v>
      </c>
      <c r="EM61" s="9" t="s">
        <v>9</v>
      </c>
      <c r="EN61" s="9" t="s">
        <v>21</v>
      </c>
      <c r="EO61" s="9" t="s">
        <v>5</v>
      </c>
      <c r="EP61" s="9" t="s">
        <v>5</v>
      </c>
      <c r="EQ61" s="9" t="s">
        <v>18</v>
      </c>
      <c r="ER61" s="9" t="s">
        <v>7</v>
      </c>
      <c r="ES61" s="9" t="s">
        <v>6</v>
      </c>
      <c r="ET61" s="9" t="s">
        <v>10</v>
      </c>
      <c r="EU61" s="9" t="s">
        <v>11</v>
      </c>
      <c r="EV61" s="9" t="s">
        <v>6</v>
      </c>
      <c r="EW61" s="9" t="s">
        <v>17</v>
      </c>
      <c r="EX61" s="9" t="s">
        <v>5</v>
      </c>
      <c r="EY61" s="9" t="s">
        <v>14</v>
      </c>
      <c r="EZ61" s="9" t="s">
        <v>7</v>
      </c>
      <c r="FA61" s="9" t="s">
        <v>5</v>
      </c>
      <c r="FB61" s="9" t="s">
        <v>4</v>
      </c>
      <c r="FC61" s="9" t="s">
        <v>13</v>
      </c>
      <c r="FD61" s="9" t="s">
        <v>22</v>
      </c>
      <c r="FE61" s="9" t="s">
        <v>15</v>
      </c>
      <c r="FF61" s="9" t="s">
        <v>23</v>
      </c>
      <c r="FG61" s="9" t="s">
        <v>22</v>
      </c>
      <c r="FH61" s="9" t="s">
        <v>13</v>
      </c>
      <c r="FI61" s="9" t="s">
        <v>5</v>
      </c>
      <c r="FJ61" s="9" t="s">
        <v>13</v>
      </c>
      <c r="FK61" s="9" t="s">
        <v>14</v>
      </c>
      <c r="FL61" s="9" t="s">
        <v>4</v>
      </c>
      <c r="FM61" s="9" t="s">
        <v>16</v>
      </c>
      <c r="FN61" s="9" t="s">
        <v>22</v>
      </c>
      <c r="FO61" s="9" t="s">
        <v>13</v>
      </c>
      <c r="FP61" s="9" t="s">
        <v>11</v>
      </c>
      <c r="FQ61" s="9" t="s">
        <v>13</v>
      </c>
      <c r="FR61" s="9" t="s">
        <v>5</v>
      </c>
      <c r="FS61" s="9" t="s">
        <v>13</v>
      </c>
      <c r="FT61" s="9" t="s">
        <v>13</v>
      </c>
      <c r="FU61" s="9" t="s">
        <v>13</v>
      </c>
      <c r="FV61" s="9" t="s">
        <v>13</v>
      </c>
      <c r="FW61" s="9" t="s">
        <v>14</v>
      </c>
      <c r="FX61" s="9" t="s">
        <v>4</v>
      </c>
      <c r="FY61" s="9" t="s">
        <v>15</v>
      </c>
      <c r="FZ61" s="9" t="s">
        <v>13</v>
      </c>
      <c r="GA61" s="9" t="s">
        <v>9</v>
      </c>
      <c r="GB61" s="9" t="s">
        <v>13</v>
      </c>
      <c r="GC61" s="9" t="s">
        <v>15</v>
      </c>
      <c r="GD61" s="9" t="s">
        <v>8</v>
      </c>
      <c r="GE61" s="9" t="s">
        <v>13</v>
      </c>
      <c r="GF61" s="9" t="s">
        <v>16</v>
      </c>
      <c r="GG61" s="9" t="s">
        <v>18</v>
      </c>
      <c r="GH61" s="9" t="s">
        <v>13</v>
      </c>
      <c r="GI61" s="9" t="s">
        <v>4</v>
      </c>
      <c r="GJ61" s="9" t="s">
        <v>22</v>
      </c>
      <c r="GK61" s="9" t="s">
        <v>19</v>
      </c>
      <c r="GL61" s="9" t="s">
        <v>20</v>
      </c>
      <c r="GM61" s="9" t="s">
        <v>6</v>
      </c>
      <c r="GN61" s="9" t="s">
        <v>11</v>
      </c>
      <c r="GO61" s="9" t="s">
        <v>8</v>
      </c>
      <c r="GP61" s="9" t="s">
        <v>7</v>
      </c>
      <c r="GQ61" s="9" t="s">
        <v>3</v>
      </c>
      <c r="GR61" s="9" t="s">
        <v>4</v>
      </c>
      <c r="GS61" s="9" t="s">
        <v>15</v>
      </c>
      <c r="GT61" s="9" t="s">
        <v>8</v>
      </c>
      <c r="GU61" s="9" t="s">
        <v>7</v>
      </c>
      <c r="GV61" s="9" t="s">
        <v>10</v>
      </c>
      <c r="GW61" s="9" t="s">
        <v>16</v>
      </c>
      <c r="GX61" s="9" t="s">
        <v>23</v>
      </c>
      <c r="GY61" s="9" t="s">
        <v>23</v>
      </c>
      <c r="GZ61" s="9" t="s">
        <v>17</v>
      </c>
      <c r="HA61" s="9" t="s">
        <v>7</v>
      </c>
      <c r="HB61" s="9" t="s">
        <v>6</v>
      </c>
      <c r="HC61" s="9" t="s">
        <v>7</v>
      </c>
      <c r="HD61" s="9" t="s">
        <v>4</v>
      </c>
      <c r="HE61" s="9" t="s">
        <v>22</v>
      </c>
      <c r="HF61" s="9" t="s">
        <v>10</v>
      </c>
      <c r="HG61" s="9" t="s">
        <v>11</v>
      </c>
      <c r="HH61" s="9" t="s">
        <v>15</v>
      </c>
      <c r="HI61" s="9" t="s">
        <v>15</v>
      </c>
      <c r="HJ61" s="9" t="s">
        <v>4</v>
      </c>
      <c r="HK61" s="9" t="s">
        <v>3</v>
      </c>
      <c r="HL61" s="9" t="s">
        <v>14</v>
      </c>
      <c r="HM61" s="9" t="s">
        <v>20</v>
      </c>
      <c r="HN61" s="9" t="s">
        <v>16</v>
      </c>
      <c r="HO61" s="9" t="s">
        <v>6</v>
      </c>
      <c r="HP61" s="9" t="s">
        <v>19</v>
      </c>
      <c r="HQ61" s="9" t="s">
        <v>20</v>
      </c>
      <c r="HR61" s="9" t="s">
        <v>6</v>
      </c>
      <c r="HS61" s="9" t="s">
        <v>8</v>
      </c>
      <c r="HT61" s="9" t="s">
        <v>23</v>
      </c>
      <c r="HU61" s="9" t="s">
        <v>11</v>
      </c>
      <c r="HV61" s="9" t="s">
        <v>18</v>
      </c>
      <c r="HW61" s="9" t="s">
        <v>15</v>
      </c>
      <c r="HX61" s="9" t="s">
        <v>22</v>
      </c>
      <c r="HY61" s="9" t="s">
        <v>10</v>
      </c>
      <c r="HZ61" s="9" t="s">
        <v>13</v>
      </c>
      <c r="IA61" s="9" t="s">
        <v>8</v>
      </c>
      <c r="IB61" s="9" t="s">
        <v>11</v>
      </c>
      <c r="IC61" s="9" t="s">
        <v>13</v>
      </c>
      <c r="ID61" s="9" t="s">
        <v>13</v>
      </c>
      <c r="IE61" s="9" t="s">
        <v>13</v>
      </c>
      <c r="IF61" s="9" t="s">
        <v>13</v>
      </c>
      <c r="IG61" s="9" t="s">
        <v>13</v>
      </c>
      <c r="IH61" s="9" t="s">
        <v>13</v>
      </c>
      <c r="II61" s="9" t="s">
        <v>13</v>
      </c>
      <c r="IJ61" s="9" t="s">
        <v>11</v>
      </c>
      <c r="IK61" s="9" t="s">
        <v>13</v>
      </c>
      <c r="IL61" s="9" t="s">
        <v>10</v>
      </c>
      <c r="IM61" s="9" t="s">
        <v>22</v>
      </c>
      <c r="IN61" s="9" t="s">
        <v>13</v>
      </c>
      <c r="IO61" s="9" t="s">
        <v>13</v>
      </c>
      <c r="IP61" s="9" t="s">
        <v>13</v>
      </c>
      <c r="IQ61" s="9" t="s">
        <v>13</v>
      </c>
      <c r="IR61" s="9" t="s">
        <v>13</v>
      </c>
      <c r="IS61" s="9" t="s">
        <v>13</v>
      </c>
      <c r="IT61" s="9" t="s">
        <v>13</v>
      </c>
      <c r="IU61" s="9" t="s">
        <v>13</v>
      </c>
      <c r="IV61" s="9" t="s">
        <v>13</v>
      </c>
      <c r="IW61" s="9" t="s">
        <v>13</v>
      </c>
      <c r="IX61" s="9" t="s">
        <v>13</v>
      </c>
      <c r="IY61" s="9" t="s">
        <v>17</v>
      </c>
      <c r="IZ61" s="9" t="s">
        <v>9</v>
      </c>
      <c r="JA61" s="9" t="s">
        <v>16</v>
      </c>
      <c r="JB61" s="9" t="s">
        <v>13</v>
      </c>
      <c r="JC61" s="9" t="s">
        <v>13</v>
      </c>
      <c r="JD61" s="9" t="s">
        <v>6</v>
      </c>
      <c r="JE61" s="9" t="s">
        <v>17</v>
      </c>
      <c r="JF61" s="9" t="s">
        <v>13</v>
      </c>
      <c r="JG61" s="9" t="s">
        <v>8</v>
      </c>
      <c r="JH61" s="9" t="s">
        <v>13</v>
      </c>
      <c r="JI61" s="9" t="s">
        <v>13</v>
      </c>
      <c r="JJ61" s="9" t="s">
        <v>8</v>
      </c>
      <c r="JK61" s="9" t="s">
        <v>6</v>
      </c>
      <c r="JL61" s="9" t="s">
        <v>20</v>
      </c>
      <c r="JM61" s="9" t="s">
        <v>10</v>
      </c>
      <c r="JN61" s="9" t="s">
        <v>8</v>
      </c>
      <c r="JO61" s="9" t="s">
        <v>12</v>
      </c>
      <c r="JP61" s="9" t="s">
        <v>6</v>
      </c>
      <c r="JQ61" s="9" t="s">
        <v>15</v>
      </c>
      <c r="JR61" s="9" t="s">
        <v>17</v>
      </c>
      <c r="JS61" s="9" t="s">
        <v>15</v>
      </c>
      <c r="JT61" s="9" t="s">
        <v>20</v>
      </c>
      <c r="JU61" s="9" t="s">
        <v>9</v>
      </c>
      <c r="JV61" s="9" t="s">
        <v>6</v>
      </c>
      <c r="JW61" s="9" t="s">
        <v>15</v>
      </c>
      <c r="JX61" s="9" t="s">
        <v>14</v>
      </c>
      <c r="JY61" s="9" t="s">
        <v>6</v>
      </c>
      <c r="JZ61" s="9" t="s">
        <v>7</v>
      </c>
      <c r="KA61" s="9" t="s">
        <v>14</v>
      </c>
      <c r="KB61" s="9" t="s">
        <v>15</v>
      </c>
      <c r="KC61" s="9" t="s">
        <v>15</v>
      </c>
      <c r="KD61" s="9" t="s">
        <v>6</v>
      </c>
      <c r="KE61" s="9" t="s">
        <v>12</v>
      </c>
      <c r="KF61" s="9" t="s">
        <v>9</v>
      </c>
      <c r="KG61" s="9" t="s">
        <v>22</v>
      </c>
      <c r="KH61" s="9" t="s">
        <v>14</v>
      </c>
      <c r="KI61" s="9" t="s">
        <v>12</v>
      </c>
      <c r="KJ61" s="9" t="s">
        <v>5</v>
      </c>
      <c r="KK61" s="9" t="s">
        <v>3</v>
      </c>
      <c r="KL61" s="9" t="s">
        <v>14</v>
      </c>
      <c r="KM61" s="9" t="s">
        <v>10</v>
      </c>
      <c r="KN61" s="9" t="s">
        <v>5</v>
      </c>
      <c r="KO61" s="9" t="s">
        <v>14</v>
      </c>
      <c r="KP61" s="9" t="s">
        <v>4</v>
      </c>
      <c r="KQ61" s="9" t="s">
        <v>3</v>
      </c>
      <c r="KR61" s="9" t="s">
        <v>3</v>
      </c>
      <c r="KS61" s="9" t="s">
        <v>10</v>
      </c>
      <c r="KT61" s="9" t="s">
        <v>17</v>
      </c>
      <c r="KU61" s="9" t="s">
        <v>15</v>
      </c>
      <c r="KV61" s="9" t="s">
        <v>15</v>
      </c>
      <c r="KW61" s="9" t="s">
        <v>13</v>
      </c>
      <c r="KX61" s="9" t="s">
        <v>13</v>
      </c>
      <c r="KY61" s="9" t="s">
        <v>13</v>
      </c>
      <c r="KZ61" s="9" t="s">
        <v>13</v>
      </c>
      <c r="LA61" s="9" t="s">
        <v>11</v>
      </c>
      <c r="LB61" s="9" t="s">
        <v>22</v>
      </c>
      <c r="LC61" s="9" t="s">
        <v>19</v>
      </c>
      <c r="LD61" s="9" t="s">
        <v>13</v>
      </c>
      <c r="LE61" s="9" t="s">
        <v>23</v>
      </c>
      <c r="LF61" s="9" t="s">
        <v>20</v>
      </c>
      <c r="LG61" s="9" t="s">
        <v>6</v>
      </c>
      <c r="LH61" s="9" t="s">
        <v>23</v>
      </c>
      <c r="LI61" s="9" t="s">
        <v>11</v>
      </c>
      <c r="LJ61" s="9" t="s">
        <v>14</v>
      </c>
      <c r="LK61" s="9" t="s">
        <v>20</v>
      </c>
      <c r="LL61" s="9" t="s">
        <v>11</v>
      </c>
      <c r="LM61" s="9" t="s">
        <v>20</v>
      </c>
      <c r="LN61" s="9" t="s">
        <v>4</v>
      </c>
      <c r="LO61" s="9" t="s">
        <v>6</v>
      </c>
      <c r="LP61" s="9" t="s">
        <v>20</v>
      </c>
      <c r="LQ61" s="9" t="s">
        <v>13</v>
      </c>
      <c r="LR61" s="9" t="s">
        <v>13</v>
      </c>
      <c r="LS61" s="9" t="s">
        <v>22</v>
      </c>
      <c r="LT61" s="9" t="s">
        <v>13</v>
      </c>
      <c r="LU61" s="9" t="s">
        <v>13</v>
      </c>
      <c r="LV61" s="9" t="s">
        <v>13</v>
      </c>
      <c r="LW61" s="9" t="s">
        <v>13</v>
      </c>
      <c r="LX61" s="9" t="s">
        <v>13</v>
      </c>
      <c r="LY61" s="9" t="s">
        <v>13</v>
      </c>
      <c r="LZ61" s="9" t="s">
        <v>13</v>
      </c>
      <c r="MA61" s="9" t="s">
        <v>13</v>
      </c>
      <c r="MB61" s="9" t="s">
        <v>13</v>
      </c>
      <c r="MC61" s="9" t="s">
        <v>13</v>
      </c>
      <c r="MD61" s="9" t="s">
        <v>13</v>
      </c>
      <c r="ME61" s="9" t="s">
        <v>13</v>
      </c>
      <c r="MF61" s="9" t="s">
        <v>13</v>
      </c>
      <c r="MG61" s="9" t="s">
        <v>13</v>
      </c>
      <c r="MH61" s="9" t="s">
        <v>13</v>
      </c>
      <c r="MI61" s="9" t="s">
        <v>13</v>
      </c>
      <c r="MJ61" s="9" t="s">
        <v>13</v>
      </c>
      <c r="MK61" s="9" t="s">
        <v>13</v>
      </c>
      <c r="ML61" s="9" t="s">
        <v>13</v>
      </c>
      <c r="MM61" s="9" t="s">
        <v>13</v>
      </c>
      <c r="MN61" s="9" t="s">
        <v>13</v>
      </c>
      <c r="MO61" s="9" t="s">
        <v>13</v>
      </c>
      <c r="MP61" s="9" t="s">
        <v>13</v>
      </c>
      <c r="MQ61" s="9" t="s">
        <v>13</v>
      </c>
      <c r="MR61" s="9" t="s">
        <v>13</v>
      </c>
      <c r="MS61" s="9" t="s">
        <v>13</v>
      </c>
      <c r="MT61" s="9" t="s">
        <v>13</v>
      </c>
      <c r="MU61" s="9" t="s">
        <v>13</v>
      </c>
      <c r="MV61" s="9" t="s">
        <v>3</v>
      </c>
      <c r="MW61" s="9" t="s">
        <v>11</v>
      </c>
      <c r="MX61" s="9" t="s">
        <v>6</v>
      </c>
      <c r="MY61" s="9" t="s">
        <v>11</v>
      </c>
      <c r="MZ61" s="9" t="s">
        <v>16</v>
      </c>
      <c r="NA61" s="9" t="s">
        <v>9</v>
      </c>
      <c r="NB61" s="9" t="s">
        <v>5</v>
      </c>
      <c r="NC61" s="9" t="s">
        <v>11</v>
      </c>
      <c r="ND61" s="9" t="s">
        <v>9</v>
      </c>
      <c r="NE61" s="9" t="s">
        <v>10</v>
      </c>
      <c r="NF61" s="9" t="s">
        <v>14</v>
      </c>
      <c r="NG61" s="9" t="s">
        <v>20</v>
      </c>
      <c r="NH61" s="9" t="s">
        <v>13</v>
      </c>
      <c r="NI61" s="9" t="s">
        <v>15</v>
      </c>
      <c r="NJ61" s="9" t="s">
        <v>19</v>
      </c>
      <c r="NK61" s="9" t="s">
        <v>13</v>
      </c>
      <c r="NL61" s="9" t="s">
        <v>13</v>
      </c>
      <c r="NM61" s="9" t="s">
        <v>13</v>
      </c>
      <c r="NN61" s="9" t="s">
        <v>11</v>
      </c>
      <c r="NO61" s="9" t="s">
        <v>8</v>
      </c>
      <c r="NP61" s="9" t="s">
        <v>23</v>
      </c>
      <c r="NQ61" s="9" t="s">
        <v>5</v>
      </c>
      <c r="NR61" s="9" t="s">
        <v>9</v>
      </c>
      <c r="NS61" s="9" t="s">
        <v>5</v>
      </c>
      <c r="NT61" s="9" t="s">
        <v>20</v>
      </c>
      <c r="NU61" s="9" t="s">
        <v>18</v>
      </c>
      <c r="NV61" s="9" t="s">
        <v>5</v>
      </c>
      <c r="NW61" s="9" t="s">
        <v>22</v>
      </c>
      <c r="NX61" s="9" t="s">
        <v>22</v>
      </c>
      <c r="NY61" s="9" t="s">
        <v>13</v>
      </c>
      <c r="NZ61" s="9" t="s">
        <v>13</v>
      </c>
      <c r="OA61" s="9" t="s">
        <v>13</v>
      </c>
      <c r="OB61" s="9" t="s">
        <v>13</v>
      </c>
      <c r="OC61" s="9" t="s">
        <v>13</v>
      </c>
      <c r="OD61" s="9" t="s">
        <v>13</v>
      </c>
      <c r="OE61" s="9" t="s">
        <v>13</v>
      </c>
      <c r="OF61" s="9" t="s">
        <v>13</v>
      </c>
      <c r="OG61" s="9" t="s">
        <v>13</v>
      </c>
      <c r="OH61" s="9" t="s">
        <v>13</v>
      </c>
      <c r="OI61" s="9" t="s">
        <v>13</v>
      </c>
      <c r="OJ61" s="9" t="s">
        <v>13</v>
      </c>
      <c r="OK61" s="9" t="s">
        <v>8</v>
      </c>
      <c r="OL61" s="9" t="s">
        <v>11</v>
      </c>
      <c r="OM61" s="9" t="s">
        <v>20</v>
      </c>
      <c r="ON61" s="9" t="s">
        <v>14</v>
      </c>
      <c r="OO61" s="9" t="s">
        <v>13</v>
      </c>
      <c r="OP61" s="9" t="s">
        <v>7</v>
      </c>
      <c r="OQ61" s="9" t="s">
        <v>14</v>
      </c>
      <c r="OR61" s="9" t="s">
        <v>18</v>
      </c>
      <c r="OS61" s="9" t="s">
        <v>10</v>
      </c>
      <c r="OT61" s="9" t="s">
        <v>20</v>
      </c>
      <c r="OU61" s="9" t="s">
        <v>5</v>
      </c>
      <c r="OV61" s="9" t="s">
        <v>13</v>
      </c>
      <c r="OW61" s="9" t="s">
        <v>22</v>
      </c>
      <c r="OX61" s="9" t="s">
        <v>10</v>
      </c>
      <c r="OY61" s="9" t="s">
        <v>6</v>
      </c>
      <c r="OZ61" s="9" t="s">
        <v>14</v>
      </c>
      <c r="PA61" s="9" t="s">
        <v>14</v>
      </c>
      <c r="PB61" s="9" t="s">
        <v>13</v>
      </c>
      <c r="PC61" s="9" t="s">
        <v>23</v>
      </c>
      <c r="PD61" s="9" t="s">
        <v>11</v>
      </c>
      <c r="PE61" s="9" t="s">
        <v>6</v>
      </c>
      <c r="PF61" s="9" t="s">
        <v>10</v>
      </c>
      <c r="PG61" s="9" t="s">
        <v>20</v>
      </c>
      <c r="PH61" s="9" t="s">
        <v>8</v>
      </c>
      <c r="PI61" s="9" t="s">
        <v>13</v>
      </c>
      <c r="PJ61" s="9" t="s">
        <v>13</v>
      </c>
      <c r="PK61" s="9" t="s">
        <v>13</v>
      </c>
      <c r="PL61" s="9" t="s">
        <v>13</v>
      </c>
      <c r="PM61" s="9" t="s">
        <v>13</v>
      </c>
      <c r="PN61" s="9" t="s">
        <v>13</v>
      </c>
      <c r="PO61" s="9" t="s">
        <v>13</v>
      </c>
      <c r="PP61" s="9" t="s">
        <v>13</v>
      </c>
      <c r="PQ61" s="9" t="s">
        <v>13</v>
      </c>
      <c r="PR61" s="9" t="s">
        <v>13</v>
      </c>
    </row>
    <row r="62" spans="1:434">
      <c r="A62" s="14" t="s">
        <v>86</v>
      </c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BW62" s="9" t="s">
        <v>19</v>
      </c>
      <c r="BX62" s="9" t="s">
        <v>19</v>
      </c>
      <c r="CA62" s="9" t="s">
        <v>19</v>
      </c>
      <c r="CJ62" s="9" t="s">
        <v>19</v>
      </c>
      <c r="CK62" s="9" t="s">
        <v>19</v>
      </c>
      <c r="CL62" s="9" t="s">
        <v>19</v>
      </c>
      <c r="CV62" s="9" t="s">
        <v>8</v>
      </c>
      <c r="CW62" s="9" t="s">
        <v>8</v>
      </c>
      <c r="CX62" s="9" t="s">
        <v>8</v>
      </c>
      <c r="CY62" s="9" t="s">
        <v>8</v>
      </c>
      <c r="CZ62" s="9" t="s">
        <v>8</v>
      </c>
      <c r="DA62" s="9" t="s">
        <v>8</v>
      </c>
      <c r="DB62" s="9" t="s">
        <v>8</v>
      </c>
      <c r="DO62" s="9" t="s">
        <v>8</v>
      </c>
      <c r="DQ62" s="9" t="s">
        <v>8</v>
      </c>
      <c r="DS62" s="9" t="s">
        <v>8</v>
      </c>
      <c r="DT62" s="9" t="s">
        <v>8</v>
      </c>
      <c r="DU62" s="9" t="s">
        <v>8</v>
      </c>
      <c r="DZ62" s="9" t="s">
        <v>19</v>
      </c>
      <c r="EA62" s="9" t="s">
        <v>19</v>
      </c>
      <c r="EB62" s="9" t="s">
        <v>19</v>
      </c>
      <c r="EC62" s="9" t="s">
        <v>19</v>
      </c>
      <c r="ED62" s="9" t="s">
        <v>19</v>
      </c>
      <c r="EJ62" s="9" t="s">
        <v>19</v>
      </c>
      <c r="EK62" s="9" t="s">
        <v>19</v>
      </c>
      <c r="EL62" s="9" t="s">
        <v>19</v>
      </c>
      <c r="EM62" s="9" t="s">
        <v>19</v>
      </c>
      <c r="EN62" s="9" t="s">
        <v>19</v>
      </c>
      <c r="EO62" s="9" t="s">
        <v>19</v>
      </c>
      <c r="EP62" s="9" t="s">
        <v>19</v>
      </c>
      <c r="EQ62" s="9" t="s">
        <v>19</v>
      </c>
      <c r="ER62" s="9" t="s">
        <v>19</v>
      </c>
      <c r="ES62" s="9" t="s">
        <v>19</v>
      </c>
      <c r="ET62" s="9" t="s">
        <v>19</v>
      </c>
      <c r="EU62" s="9" t="s">
        <v>19</v>
      </c>
      <c r="EV62" s="9" t="s">
        <v>19</v>
      </c>
      <c r="EW62" s="9" t="s">
        <v>19</v>
      </c>
      <c r="GC62" s="9" t="s">
        <v>19</v>
      </c>
      <c r="GD62" s="9" t="s">
        <v>19</v>
      </c>
      <c r="GF62" s="9" t="s">
        <v>19</v>
      </c>
      <c r="GM62" s="9" t="s">
        <v>19</v>
      </c>
      <c r="GN62" s="9" t="s">
        <v>19</v>
      </c>
      <c r="GO62" s="9" t="s">
        <v>19</v>
      </c>
      <c r="GP62" s="9" t="s">
        <v>19</v>
      </c>
      <c r="GQ62" s="9" t="s">
        <v>19</v>
      </c>
      <c r="GR62" s="9" t="s">
        <v>19</v>
      </c>
      <c r="GV62" s="9" t="s">
        <v>19</v>
      </c>
      <c r="GW62" s="9" t="s">
        <v>19</v>
      </c>
      <c r="GX62" s="9" t="s">
        <v>19</v>
      </c>
      <c r="GY62" s="9" t="s">
        <v>19</v>
      </c>
      <c r="GZ62" s="9" t="s">
        <v>19</v>
      </c>
      <c r="HA62" s="9" t="s">
        <v>19</v>
      </c>
      <c r="HB62" s="9" t="s">
        <v>19</v>
      </c>
      <c r="HC62" s="9" t="s">
        <v>19</v>
      </c>
      <c r="HD62" s="9" t="s">
        <v>19</v>
      </c>
      <c r="HE62" s="9" t="s">
        <v>19</v>
      </c>
      <c r="HF62" s="9" t="s">
        <v>19</v>
      </c>
      <c r="HH62" s="9" t="s">
        <v>19</v>
      </c>
      <c r="HI62" s="9" t="s">
        <v>19</v>
      </c>
      <c r="HJ62" s="9" t="s">
        <v>19</v>
      </c>
      <c r="HK62" s="9" t="s">
        <v>19</v>
      </c>
      <c r="HL62" s="9" t="s">
        <v>19</v>
      </c>
      <c r="HM62" s="9" t="s">
        <v>19</v>
      </c>
      <c r="HN62" s="9" t="s">
        <v>19</v>
      </c>
      <c r="HO62" s="9" t="s">
        <v>19</v>
      </c>
      <c r="HP62" s="9" t="s">
        <v>19</v>
      </c>
      <c r="HQ62" s="9" t="s">
        <v>19</v>
      </c>
      <c r="JO62" s="9" t="s">
        <v>19</v>
      </c>
      <c r="JP62" s="9" t="s">
        <v>19</v>
      </c>
      <c r="JQ62" s="9" t="s">
        <v>19</v>
      </c>
      <c r="JR62" s="9" t="s">
        <v>19</v>
      </c>
      <c r="JS62" s="9" t="s">
        <v>19</v>
      </c>
      <c r="JT62" s="9" t="s">
        <v>19</v>
      </c>
      <c r="JU62" s="9" t="s">
        <v>19</v>
      </c>
      <c r="JV62" s="9" t="s">
        <v>19</v>
      </c>
      <c r="JW62" s="9" t="s">
        <v>19</v>
      </c>
      <c r="JX62" s="9" t="s">
        <v>19</v>
      </c>
      <c r="JY62" s="9" t="s">
        <v>19</v>
      </c>
      <c r="JZ62" s="9" t="s">
        <v>19</v>
      </c>
      <c r="KH62" s="9" t="s">
        <v>19</v>
      </c>
      <c r="KI62" s="9" t="s">
        <v>19</v>
      </c>
      <c r="KJ62" s="9" t="s">
        <v>19</v>
      </c>
      <c r="KK62" s="9" t="s">
        <v>19</v>
      </c>
      <c r="KL62" s="9" t="s">
        <v>19</v>
      </c>
      <c r="KM62" s="9" t="s">
        <v>19</v>
      </c>
      <c r="KN62" s="9" t="s">
        <v>19</v>
      </c>
      <c r="KO62" s="9" t="s">
        <v>19</v>
      </c>
      <c r="KP62" s="9" t="s">
        <v>19</v>
      </c>
      <c r="KQ62" s="9" t="s">
        <v>19</v>
      </c>
      <c r="KR62" s="9" t="s">
        <v>19</v>
      </c>
      <c r="KS62" s="9" t="s">
        <v>8</v>
      </c>
      <c r="KT62" s="9" t="s">
        <v>8</v>
      </c>
      <c r="KU62" s="9" t="s">
        <v>8</v>
      </c>
      <c r="KV62" s="9" t="s">
        <v>8</v>
      </c>
      <c r="LE62" s="9" t="s">
        <v>8</v>
      </c>
      <c r="LF62" s="9" t="s">
        <v>8</v>
      </c>
      <c r="LG62" s="9" t="s">
        <v>8</v>
      </c>
      <c r="LH62" s="9" t="s">
        <v>8</v>
      </c>
      <c r="LI62" s="9" t="s">
        <v>8</v>
      </c>
      <c r="LJ62" s="9" t="s">
        <v>8</v>
      </c>
      <c r="LK62" s="9" t="s">
        <v>8</v>
      </c>
      <c r="LL62" s="9" t="s">
        <v>8</v>
      </c>
      <c r="LM62" s="9" t="s">
        <v>8</v>
      </c>
      <c r="MY62" s="9" t="s">
        <v>8</v>
      </c>
      <c r="MZ62" s="9" t="s">
        <v>8</v>
      </c>
      <c r="NA62" s="9" t="s">
        <v>8</v>
      </c>
      <c r="NB62" s="9" t="s">
        <v>8</v>
      </c>
      <c r="NC62" s="9" t="s">
        <v>8</v>
      </c>
      <c r="ND62" s="9" t="s">
        <v>8</v>
      </c>
      <c r="NE62" s="9" t="s">
        <v>8</v>
      </c>
      <c r="NF62" s="9" t="s">
        <v>8</v>
      </c>
      <c r="NG62" s="9" t="s">
        <v>8</v>
      </c>
      <c r="NN62" s="9" t="s">
        <v>8</v>
      </c>
      <c r="NO62" s="9" t="s">
        <v>8</v>
      </c>
      <c r="NP62" s="9" t="s">
        <v>8</v>
      </c>
      <c r="NQ62" s="9" t="s">
        <v>8</v>
      </c>
      <c r="NR62" s="9" t="s">
        <v>8</v>
      </c>
      <c r="NS62" s="9" t="s">
        <v>8</v>
      </c>
      <c r="NT62" s="9" t="s">
        <v>8</v>
      </c>
      <c r="NU62" s="9" t="s">
        <v>8</v>
      </c>
      <c r="NV62" s="9" t="s">
        <v>8</v>
      </c>
      <c r="OL62" s="9" t="s">
        <v>19</v>
      </c>
      <c r="OM62" s="9" t="s">
        <v>19</v>
      </c>
      <c r="ON62" s="9" t="s">
        <v>19</v>
      </c>
      <c r="OP62" s="9" t="s">
        <v>19</v>
      </c>
      <c r="OQ62" s="9" t="s">
        <v>19</v>
      </c>
      <c r="OR62" s="9" t="s">
        <v>19</v>
      </c>
      <c r="OS62" s="9" t="s">
        <v>19</v>
      </c>
      <c r="OT62" s="9" t="s">
        <v>19</v>
      </c>
      <c r="OU62" s="9" t="s">
        <v>19</v>
      </c>
      <c r="OW62" s="9" t="s">
        <v>19</v>
      </c>
      <c r="OX62" s="9" t="s">
        <v>19</v>
      </c>
      <c r="OY62" s="9" t="s">
        <v>19</v>
      </c>
      <c r="OZ62" s="9" t="s">
        <v>19</v>
      </c>
      <c r="PA62" s="9" t="s">
        <v>19</v>
      </c>
    </row>
    <row r="63" spans="1:434">
      <c r="A63" s="16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</row>
    <row r="64" spans="1:434">
      <c r="A64" s="19" t="s">
        <v>87</v>
      </c>
      <c r="B64" s="20"/>
      <c r="C64" s="20"/>
      <c r="D64" s="9" t="s">
        <v>3</v>
      </c>
      <c r="E64" s="9" t="s">
        <v>14</v>
      </c>
      <c r="F64" s="9" t="s">
        <v>4</v>
      </c>
      <c r="G64" s="9" t="s">
        <v>14</v>
      </c>
      <c r="H64" s="9" t="s">
        <v>14</v>
      </c>
      <c r="I64" s="9" t="s">
        <v>18</v>
      </c>
      <c r="J64" s="9" t="s">
        <v>9</v>
      </c>
      <c r="K64" s="9" t="s">
        <v>10</v>
      </c>
      <c r="L64" s="9" t="s">
        <v>16</v>
      </c>
      <c r="M64" s="9" t="s">
        <v>10</v>
      </c>
      <c r="N64" s="9" t="s">
        <v>7</v>
      </c>
      <c r="O64" s="9" t="s">
        <v>10</v>
      </c>
      <c r="P64" s="9" t="s">
        <v>6</v>
      </c>
      <c r="Q64" s="9" t="s">
        <v>6</v>
      </c>
      <c r="R64" s="9" t="s">
        <v>5</v>
      </c>
      <c r="S64" s="9" t="s">
        <v>11</v>
      </c>
      <c r="T64" s="9" t="s">
        <v>5</v>
      </c>
      <c r="U64" s="9" t="s">
        <v>5</v>
      </c>
      <c r="V64" s="9" t="s">
        <v>3</v>
      </c>
      <c r="W64" s="9" t="s">
        <v>5</v>
      </c>
      <c r="X64" s="9" t="s">
        <v>3</v>
      </c>
      <c r="Y64" s="9" t="s">
        <v>23</v>
      </c>
      <c r="Z64" s="9" t="s">
        <v>23</v>
      </c>
      <c r="AA64" s="9" t="s">
        <v>7</v>
      </c>
      <c r="AB64" s="9" t="s">
        <v>5</v>
      </c>
      <c r="AC64" s="9" t="s">
        <v>14</v>
      </c>
      <c r="AD64" s="9" t="s">
        <v>14</v>
      </c>
      <c r="AE64" s="9" t="s">
        <v>19</v>
      </c>
      <c r="AF64" s="9" t="s">
        <v>18</v>
      </c>
      <c r="AG64" s="9" t="s">
        <v>22</v>
      </c>
      <c r="AH64" s="9" t="s">
        <v>10</v>
      </c>
      <c r="AI64" s="9" t="s">
        <v>18</v>
      </c>
      <c r="AJ64" s="9" t="s">
        <v>17</v>
      </c>
      <c r="AK64" s="9" t="s">
        <v>14</v>
      </c>
      <c r="AL64" s="9" t="s">
        <v>20</v>
      </c>
      <c r="AM64" s="9" t="s">
        <v>22</v>
      </c>
      <c r="AN64" s="9" t="s">
        <v>14</v>
      </c>
      <c r="AO64" s="9" t="s">
        <v>18</v>
      </c>
      <c r="AP64" s="9" t="s">
        <v>23</v>
      </c>
      <c r="AQ64" s="9" t="s">
        <v>10</v>
      </c>
      <c r="AR64" s="9" t="s">
        <v>14</v>
      </c>
      <c r="AS64" s="9" t="s">
        <v>8</v>
      </c>
      <c r="AT64" s="9" t="s">
        <v>15</v>
      </c>
      <c r="AU64" s="9" t="s">
        <v>6</v>
      </c>
      <c r="AV64" s="9" t="s">
        <v>18</v>
      </c>
      <c r="AW64" s="9" t="s">
        <v>14</v>
      </c>
      <c r="AX64" s="9" t="s">
        <v>8</v>
      </c>
      <c r="AY64" s="9" t="s">
        <v>14</v>
      </c>
      <c r="AZ64" s="9" t="s">
        <v>10</v>
      </c>
      <c r="BA64" s="9" t="s">
        <v>14</v>
      </c>
      <c r="BB64" s="9" t="s">
        <v>18</v>
      </c>
      <c r="BC64" s="9" t="s">
        <v>18</v>
      </c>
      <c r="BD64" s="9" t="s">
        <v>22</v>
      </c>
      <c r="BE64" s="9" t="s">
        <v>14</v>
      </c>
      <c r="BF64" s="9" t="s">
        <v>18</v>
      </c>
      <c r="BG64" s="9" t="s">
        <v>14</v>
      </c>
      <c r="BH64" s="9" t="s">
        <v>14</v>
      </c>
      <c r="BI64" s="18" t="s">
        <v>15</v>
      </c>
      <c r="BJ64" s="9" t="s">
        <v>13</v>
      </c>
      <c r="BK64" s="9" t="s">
        <v>13</v>
      </c>
      <c r="BL64" s="9" t="s">
        <v>13</v>
      </c>
      <c r="BM64" s="9" t="s">
        <v>8</v>
      </c>
      <c r="BN64" s="9" t="s">
        <v>5</v>
      </c>
      <c r="BS64" s="9" t="s">
        <v>13</v>
      </c>
      <c r="BT64" s="9" t="s">
        <v>13</v>
      </c>
      <c r="BU64" s="9" t="s">
        <v>13</v>
      </c>
      <c r="BV64" s="9" t="s">
        <v>13</v>
      </c>
      <c r="BW64" s="9" t="s">
        <v>13</v>
      </c>
      <c r="BX64" s="9" t="s">
        <v>18</v>
      </c>
      <c r="BY64" s="9" t="s">
        <v>10</v>
      </c>
      <c r="BZ64" s="9" t="s">
        <v>5</v>
      </c>
      <c r="CA64" s="9" t="s">
        <v>13</v>
      </c>
      <c r="CB64" s="9" t="s">
        <v>13</v>
      </c>
      <c r="CC64" s="9" t="s">
        <v>13</v>
      </c>
      <c r="CD64" s="9" t="s">
        <v>13</v>
      </c>
      <c r="CE64" s="9" t="s">
        <v>22</v>
      </c>
      <c r="CF64" s="9" t="s">
        <v>13</v>
      </c>
      <c r="CG64" s="9" t="s">
        <v>13</v>
      </c>
      <c r="CH64" s="9" t="s">
        <v>13</v>
      </c>
      <c r="CI64" s="9" t="s">
        <v>23</v>
      </c>
      <c r="CJ64" s="9" t="s">
        <v>8</v>
      </c>
      <c r="CK64" s="9" t="s">
        <v>22</v>
      </c>
      <c r="CL64" s="9" t="s">
        <v>50</v>
      </c>
      <c r="CM64" s="9" t="s">
        <v>9</v>
      </c>
      <c r="CN64" s="9" t="s">
        <v>13</v>
      </c>
      <c r="CO64" s="9" t="s">
        <v>13</v>
      </c>
      <c r="CP64" s="9" t="s">
        <v>13</v>
      </c>
      <c r="CQ64" s="9" t="s">
        <v>15</v>
      </c>
      <c r="CR64" s="9" t="s">
        <v>11</v>
      </c>
      <c r="CS64" s="9" t="s">
        <v>13</v>
      </c>
      <c r="CT64" s="9" t="s">
        <v>10</v>
      </c>
      <c r="CU64" s="9" t="s">
        <v>8</v>
      </c>
      <c r="CV64" s="9" t="s">
        <v>11</v>
      </c>
      <c r="CW64" s="9" t="s">
        <v>11</v>
      </c>
      <c r="CX64" s="9" t="s">
        <v>7</v>
      </c>
      <c r="CY64" s="9" t="s">
        <v>10</v>
      </c>
      <c r="CZ64" s="9" t="s">
        <v>9</v>
      </c>
      <c r="DA64" s="9" t="s">
        <v>50</v>
      </c>
      <c r="DB64" s="9" t="s">
        <v>18</v>
      </c>
      <c r="DC64" s="9" t="s">
        <v>20</v>
      </c>
      <c r="DD64" s="9" t="s">
        <v>13</v>
      </c>
      <c r="DE64" s="9" t="s">
        <v>14</v>
      </c>
      <c r="DF64" s="9" t="s">
        <v>13</v>
      </c>
      <c r="DG64" s="9" t="s">
        <v>13</v>
      </c>
      <c r="DH64" s="9" t="s">
        <v>13</v>
      </c>
      <c r="DI64" s="9" t="s">
        <v>18</v>
      </c>
      <c r="DJ64" s="9" t="s">
        <v>13</v>
      </c>
      <c r="DK64" s="9" t="s">
        <v>13</v>
      </c>
      <c r="DL64" s="9" t="s">
        <v>13</v>
      </c>
      <c r="DM64" s="9" t="s">
        <v>13</v>
      </c>
      <c r="DN64" s="9" t="s">
        <v>14</v>
      </c>
      <c r="DO64" s="9" t="s">
        <v>15</v>
      </c>
      <c r="DP64" s="9" t="s">
        <v>13</v>
      </c>
      <c r="DQ64" s="9" t="s">
        <v>23</v>
      </c>
      <c r="DR64" s="9" t="s">
        <v>13</v>
      </c>
      <c r="DS64" s="9" t="s">
        <v>18</v>
      </c>
      <c r="DT64" s="9" t="s">
        <v>10</v>
      </c>
      <c r="DU64" s="9" t="s">
        <v>23</v>
      </c>
      <c r="DV64" s="9" t="s">
        <v>13</v>
      </c>
      <c r="DW64" s="9" t="s">
        <v>13</v>
      </c>
      <c r="DX64" s="9" t="s">
        <v>13</v>
      </c>
      <c r="DY64" s="9" t="s">
        <v>18</v>
      </c>
      <c r="DZ64" s="9" t="s">
        <v>14</v>
      </c>
      <c r="EA64" s="9" t="s">
        <v>15</v>
      </c>
      <c r="EB64" s="9" t="s">
        <v>6</v>
      </c>
      <c r="EC64" s="9" t="s">
        <v>10</v>
      </c>
      <c r="ED64" s="9" t="s">
        <v>15</v>
      </c>
      <c r="EE64" s="9" t="s">
        <v>20</v>
      </c>
      <c r="EF64" s="9" t="s">
        <v>4</v>
      </c>
      <c r="EG64" s="9" t="s">
        <v>4</v>
      </c>
      <c r="EH64" s="9" t="s">
        <v>8</v>
      </c>
      <c r="EI64" s="9" t="s">
        <v>12</v>
      </c>
      <c r="EJ64" s="9" t="s">
        <v>50</v>
      </c>
      <c r="EK64" s="9" t="s">
        <v>8</v>
      </c>
      <c r="EL64" s="9" t="s">
        <v>20</v>
      </c>
      <c r="EM64" s="9" t="s">
        <v>9</v>
      </c>
      <c r="EN64" s="9" t="s">
        <v>21</v>
      </c>
      <c r="EO64" s="9" t="s">
        <v>10</v>
      </c>
      <c r="EP64" s="9" t="s">
        <v>5</v>
      </c>
      <c r="EQ64" s="9" t="s">
        <v>8</v>
      </c>
      <c r="ER64" s="9" t="s">
        <v>20</v>
      </c>
      <c r="ES64" s="9" t="s">
        <v>6</v>
      </c>
      <c r="ET64" s="9" t="s">
        <v>10</v>
      </c>
      <c r="EU64" s="9" t="s">
        <v>11</v>
      </c>
      <c r="EV64" s="9" t="s">
        <v>6</v>
      </c>
      <c r="EW64" s="9" t="s">
        <v>15</v>
      </c>
      <c r="EX64" s="9" t="s">
        <v>14</v>
      </c>
      <c r="EY64" s="9" t="s">
        <v>11</v>
      </c>
      <c r="EZ64" s="9" t="s">
        <v>5</v>
      </c>
      <c r="FA64" s="9" t="s">
        <v>10</v>
      </c>
      <c r="FB64" s="9" t="s">
        <v>13</v>
      </c>
      <c r="FC64" s="9" t="s">
        <v>18</v>
      </c>
      <c r="FD64" s="9" t="s">
        <v>8</v>
      </c>
      <c r="FE64" s="9" t="s">
        <v>14</v>
      </c>
      <c r="FF64" s="9" t="s">
        <v>15</v>
      </c>
      <c r="FG64" s="9" t="s">
        <v>8</v>
      </c>
      <c r="FH64" s="9" t="s">
        <v>13</v>
      </c>
      <c r="FI64" s="9" t="s">
        <v>5</v>
      </c>
      <c r="FJ64" s="9" t="s">
        <v>13</v>
      </c>
      <c r="FK64" s="9" t="s">
        <v>3</v>
      </c>
      <c r="FL64" s="9" t="s">
        <v>11</v>
      </c>
      <c r="FM64" s="9" t="s">
        <v>23</v>
      </c>
      <c r="FN64" s="9" t="s">
        <v>22</v>
      </c>
      <c r="FO64" s="9" t="s">
        <v>13</v>
      </c>
      <c r="FP64" s="9" t="s">
        <v>11</v>
      </c>
      <c r="FQ64" s="9" t="s">
        <v>20</v>
      </c>
      <c r="FR64" s="9" t="s">
        <v>22</v>
      </c>
      <c r="FS64" s="9" t="s">
        <v>13</v>
      </c>
      <c r="FT64" s="9" t="s">
        <v>13</v>
      </c>
      <c r="FU64" s="9" t="s">
        <v>13</v>
      </c>
      <c r="FV64" s="9" t="s">
        <v>13</v>
      </c>
      <c r="FW64" s="9" t="s">
        <v>23</v>
      </c>
      <c r="FX64" s="9" t="s">
        <v>13</v>
      </c>
      <c r="FY64" s="9" t="s">
        <v>13</v>
      </c>
      <c r="FZ64" s="9" t="s">
        <v>13</v>
      </c>
      <c r="GA64" s="9" t="s">
        <v>13</v>
      </c>
      <c r="GB64" s="9" t="s">
        <v>12</v>
      </c>
      <c r="GC64" s="9" t="s">
        <v>18</v>
      </c>
      <c r="GD64" s="9" t="s">
        <v>14</v>
      </c>
      <c r="GE64" s="9" t="s">
        <v>18</v>
      </c>
      <c r="GF64" s="9" t="s">
        <v>16</v>
      </c>
      <c r="GG64" s="9" t="s">
        <v>18</v>
      </c>
      <c r="GH64" s="9" t="s">
        <v>13</v>
      </c>
      <c r="GI64" s="9" t="s">
        <v>14</v>
      </c>
      <c r="GJ64" s="9" t="s">
        <v>18</v>
      </c>
      <c r="GK64" s="9" t="s">
        <v>6</v>
      </c>
      <c r="GL64" s="9" t="s">
        <v>8</v>
      </c>
      <c r="GM64" s="9" t="s">
        <v>6</v>
      </c>
      <c r="GN64" s="9" t="s">
        <v>15</v>
      </c>
      <c r="GO64" s="9" t="s">
        <v>15</v>
      </c>
      <c r="GP64" s="9" t="s">
        <v>7</v>
      </c>
      <c r="GQ64" s="9" t="s">
        <v>9</v>
      </c>
      <c r="GR64" s="9" t="s">
        <v>14</v>
      </c>
      <c r="GS64" s="9" t="s">
        <v>15</v>
      </c>
      <c r="GT64" s="9" t="s">
        <v>8</v>
      </c>
      <c r="GU64" s="9" t="s">
        <v>50</v>
      </c>
      <c r="GV64" s="9" t="s">
        <v>5</v>
      </c>
      <c r="GW64" s="9" t="s">
        <v>16</v>
      </c>
      <c r="GX64" s="9" t="s">
        <v>23</v>
      </c>
      <c r="GY64" s="9" t="s">
        <v>23</v>
      </c>
      <c r="GZ64" s="9" t="s">
        <v>14</v>
      </c>
      <c r="HA64" s="9" t="s">
        <v>14</v>
      </c>
      <c r="HB64" s="9" t="s">
        <v>6</v>
      </c>
      <c r="HC64" s="9" t="s">
        <v>10</v>
      </c>
      <c r="HD64" s="9" t="s">
        <v>18</v>
      </c>
      <c r="HE64" s="9" t="s">
        <v>14</v>
      </c>
      <c r="HF64" s="9" t="s">
        <v>5</v>
      </c>
      <c r="HG64" s="9" t="s">
        <v>22</v>
      </c>
      <c r="HH64" s="9" t="s">
        <v>7</v>
      </c>
      <c r="HI64" s="9" t="s">
        <v>14</v>
      </c>
      <c r="HJ64" s="9" t="s">
        <v>8</v>
      </c>
      <c r="HK64" s="9" t="s">
        <v>5</v>
      </c>
      <c r="HL64" s="9" t="s">
        <v>17</v>
      </c>
      <c r="HM64" s="9" t="s">
        <v>18</v>
      </c>
      <c r="HN64" s="9" t="s">
        <v>10</v>
      </c>
      <c r="HO64" s="9" t="s">
        <v>6</v>
      </c>
      <c r="HP64" s="9" t="s">
        <v>22</v>
      </c>
      <c r="HQ64" s="9" t="s">
        <v>22</v>
      </c>
      <c r="HR64" s="9" t="s">
        <v>6</v>
      </c>
      <c r="HS64" s="9" t="s">
        <v>14</v>
      </c>
      <c r="HT64" s="9" t="s">
        <v>23</v>
      </c>
      <c r="HU64" s="9" t="s">
        <v>11</v>
      </c>
      <c r="HV64" s="9" t="s">
        <v>18</v>
      </c>
      <c r="HW64" s="9" t="s">
        <v>50</v>
      </c>
      <c r="HX64" s="9" t="s">
        <v>22</v>
      </c>
      <c r="HY64" s="9" t="s">
        <v>10</v>
      </c>
      <c r="HZ64" s="9" t="s">
        <v>13</v>
      </c>
      <c r="IA64" s="9" t="s">
        <v>8</v>
      </c>
      <c r="IB64" s="9" t="s">
        <v>15</v>
      </c>
      <c r="IC64" s="9" t="s">
        <v>13</v>
      </c>
      <c r="ID64" s="9" t="s">
        <v>13</v>
      </c>
      <c r="IE64" s="9" t="s">
        <v>13</v>
      </c>
      <c r="IF64" s="9" t="s">
        <v>13</v>
      </c>
      <c r="IG64" s="9" t="s">
        <v>13</v>
      </c>
      <c r="IH64" s="9" t="s">
        <v>13</v>
      </c>
      <c r="II64" s="9" t="s">
        <v>13</v>
      </c>
      <c r="IJ64" s="9" t="s">
        <v>13</v>
      </c>
      <c r="IK64" s="9" t="s">
        <v>16</v>
      </c>
      <c r="IL64" s="9" t="s">
        <v>13</v>
      </c>
      <c r="IM64" s="9" t="s">
        <v>15</v>
      </c>
      <c r="IN64" s="9" t="s">
        <v>11</v>
      </c>
      <c r="IO64" s="9" t="s">
        <v>22</v>
      </c>
      <c r="IP64" s="9" t="s">
        <v>6</v>
      </c>
      <c r="IQ64" s="9" t="s">
        <v>14</v>
      </c>
      <c r="IR64" s="9" t="s">
        <v>18</v>
      </c>
      <c r="IS64" s="9" t="s">
        <v>11</v>
      </c>
      <c r="IT64" s="9" t="s">
        <v>14</v>
      </c>
      <c r="IU64" s="9" t="s">
        <v>11</v>
      </c>
      <c r="IV64" s="9" t="s">
        <v>19</v>
      </c>
      <c r="IW64" s="9" t="s">
        <v>6</v>
      </c>
      <c r="IX64" s="9" t="s">
        <v>18</v>
      </c>
      <c r="IY64" s="9" t="s">
        <v>11</v>
      </c>
      <c r="IZ64" s="9" t="s">
        <v>9</v>
      </c>
      <c r="JA64" s="9" t="s">
        <v>16</v>
      </c>
      <c r="JB64" s="9" t="s">
        <v>13</v>
      </c>
      <c r="JC64" s="9" t="s">
        <v>13</v>
      </c>
      <c r="JD64" s="9" t="s">
        <v>6</v>
      </c>
      <c r="JE64" s="9" t="s">
        <v>15</v>
      </c>
      <c r="JF64" s="9" t="s">
        <v>13</v>
      </c>
      <c r="JG64" s="9" t="s">
        <v>8</v>
      </c>
      <c r="JH64" s="9" t="s">
        <v>13</v>
      </c>
      <c r="JI64" s="9" t="s">
        <v>13</v>
      </c>
      <c r="JJ64" s="9" t="s">
        <v>8</v>
      </c>
      <c r="JK64" s="9" t="s">
        <v>6</v>
      </c>
      <c r="JL64" s="9" t="s">
        <v>17</v>
      </c>
      <c r="JM64" s="9" t="s">
        <v>10</v>
      </c>
      <c r="JN64" s="9" t="s">
        <v>8</v>
      </c>
      <c r="JO64" s="9" t="s">
        <v>12</v>
      </c>
      <c r="JP64" s="9" t="s">
        <v>14</v>
      </c>
      <c r="JQ64" s="9" t="s">
        <v>15</v>
      </c>
      <c r="JR64" s="9" t="s">
        <v>17</v>
      </c>
      <c r="JS64" s="9" t="s">
        <v>5</v>
      </c>
      <c r="JT64" s="9" t="s">
        <v>17</v>
      </c>
      <c r="JU64" s="9" t="s">
        <v>20</v>
      </c>
      <c r="JV64" s="9" t="s">
        <v>3</v>
      </c>
      <c r="JW64" s="9" t="s">
        <v>7</v>
      </c>
      <c r="JX64" s="9" t="s">
        <v>14</v>
      </c>
      <c r="JY64" s="9" t="s">
        <v>10</v>
      </c>
      <c r="JZ64" s="9" t="s">
        <v>9</v>
      </c>
      <c r="KA64" s="9" t="s">
        <v>15</v>
      </c>
      <c r="KB64" s="9" t="s">
        <v>11</v>
      </c>
      <c r="KC64" s="9" t="s">
        <v>22</v>
      </c>
      <c r="KD64" s="9" t="s">
        <v>20</v>
      </c>
      <c r="KE64" s="9" t="s">
        <v>18</v>
      </c>
      <c r="KF64" s="9" t="s">
        <v>9</v>
      </c>
      <c r="KG64" s="9" t="s">
        <v>14</v>
      </c>
      <c r="KH64" s="9" t="s">
        <v>14</v>
      </c>
      <c r="KI64" s="9" t="s">
        <v>15</v>
      </c>
      <c r="KJ64" s="9" t="s">
        <v>19</v>
      </c>
      <c r="KK64" s="9" t="s">
        <v>10</v>
      </c>
      <c r="KL64" s="9" t="s">
        <v>18</v>
      </c>
      <c r="KM64" s="9" t="s">
        <v>10</v>
      </c>
      <c r="KN64" s="9" t="s">
        <v>6</v>
      </c>
      <c r="KO64" s="9" t="s">
        <v>4</v>
      </c>
      <c r="KP64" s="9" t="s">
        <v>22</v>
      </c>
      <c r="KQ64" s="9" t="s">
        <v>10</v>
      </c>
      <c r="KR64" s="9" t="s">
        <v>3</v>
      </c>
      <c r="KS64" s="9" t="s">
        <v>14</v>
      </c>
      <c r="KT64" s="9" t="s">
        <v>10</v>
      </c>
      <c r="KU64" s="9" t="s">
        <v>22</v>
      </c>
      <c r="KV64" s="9" t="s">
        <v>5</v>
      </c>
      <c r="KW64" s="9" t="s">
        <v>18</v>
      </c>
      <c r="KX64" s="9" t="s">
        <v>22</v>
      </c>
      <c r="KY64" s="9" t="s">
        <v>13</v>
      </c>
      <c r="KZ64" s="9" t="s">
        <v>13</v>
      </c>
      <c r="LA64" s="9" t="s">
        <v>14</v>
      </c>
      <c r="LB64" s="9" t="s">
        <v>13</v>
      </c>
      <c r="LC64" s="9" t="s">
        <v>18</v>
      </c>
      <c r="LD64" s="9" t="s">
        <v>13</v>
      </c>
      <c r="LE64" s="9" t="s">
        <v>10</v>
      </c>
      <c r="LF64" s="9" t="s">
        <v>18</v>
      </c>
      <c r="LG64" s="9" t="s">
        <v>5</v>
      </c>
      <c r="LH64" s="9" t="s">
        <v>23</v>
      </c>
      <c r="LI64" s="9" t="s">
        <v>11</v>
      </c>
      <c r="LJ64" s="9" t="s">
        <v>14</v>
      </c>
      <c r="LK64" s="9" t="s">
        <v>20</v>
      </c>
      <c r="LL64" s="9" t="s">
        <v>11</v>
      </c>
      <c r="LM64" s="9" t="s">
        <v>20</v>
      </c>
      <c r="LN64" s="9" t="s">
        <v>11</v>
      </c>
      <c r="LO64" s="9" t="s">
        <v>9</v>
      </c>
      <c r="LP64" s="9" t="s">
        <v>13</v>
      </c>
      <c r="LQ64" s="9" t="s">
        <v>13</v>
      </c>
      <c r="LR64" s="9" t="s">
        <v>13</v>
      </c>
      <c r="LS64" s="9" t="s">
        <v>13</v>
      </c>
      <c r="LT64" s="9" t="s">
        <v>13</v>
      </c>
      <c r="LU64" s="9" t="s">
        <v>13</v>
      </c>
      <c r="LV64" s="9" t="s">
        <v>22</v>
      </c>
      <c r="LW64" s="9" t="s">
        <v>13</v>
      </c>
      <c r="LX64" s="9" t="s">
        <v>13</v>
      </c>
      <c r="LY64" s="9" t="s">
        <v>13</v>
      </c>
      <c r="LZ64" s="9" t="s">
        <v>13</v>
      </c>
      <c r="MA64" s="9" t="s">
        <v>13</v>
      </c>
      <c r="MB64" s="9" t="s">
        <v>13</v>
      </c>
      <c r="MC64" s="9" t="s">
        <v>13</v>
      </c>
      <c r="MD64" s="9" t="s">
        <v>13</v>
      </c>
      <c r="ME64" s="9" t="s">
        <v>13</v>
      </c>
      <c r="MF64" s="9" t="s">
        <v>13</v>
      </c>
      <c r="MG64" s="9" t="s">
        <v>15</v>
      </c>
      <c r="MH64" s="9" t="s">
        <v>13</v>
      </c>
      <c r="MI64" s="9" t="s">
        <v>13</v>
      </c>
      <c r="MJ64" s="9" t="s">
        <v>13</v>
      </c>
      <c r="MK64" s="9" t="s">
        <v>14</v>
      </c>
      <c r="ML64" s="9" t="s">
        <v>18</v>
      </c>
      <c r="MM64" s="9" t="s">
        <v>13</v>
      </c>
      <c r="MN64" s="9" t="s">
        <v>13</v>
      </c>
      <c r="MO64" s="9" t="s">
        <v>13</v>
      </c>
      <c r="MP64" s="9" t="s">
        <v>13</v>
      </c>
      <c r="MQ64" s="9" t="s">
        <v>13</v>
      </c>
      <c r="MR64" s="9" t="s">
        <v>13</v>
      </c>
      <c r="MS64" s="9" t="s">
        <v>14</v>
      </c>
      <c r="MT64" s="9" t="s">
        <v>13</v>
      </c>
      <c r="MU64" s="9" t="s">
        <v>4</v>
      </c>
      <c r="MV64" s="9" t="s">
        <v>13</v>
      </c>
      <c r="MW64" s="9" t="s">
        <v>5</v>
      </c>
      <c r="MX64" s="9" t="s">
        <v>22</v>
      </c>
      <c r="MY64" s="9" t="s">
        <v>7</v>
      </c>
      <c r="MZ64" s="9" t="s">
        <v>16</v>
      </c>
      <c r="NA64" s="9" t="s">
        <v>9</v>
      </c>
      <c r="NB64" s="9" t="s">
        <v>5</v>
      </c>
      <c r="NC64" s="9" t="s">
        <v>11</v>
      </c>
      <c r="ND64" s="9" t="s">
        <v>3</v>
      </c>
      <c r="NE64" s="9" t="s">
        <v>6</v>
      </c>
      <c r="NF64" s="9" t="s">
        <v>15</v>
      </c>
      <c r="NG64" s="9" t="s">
        <v>4</v>
      </c>
      <c r="NH64" s="9" t="s">
        <v>13</v>
      </c>
      <c r="NI64" s="9" t="s">
        <v>15</v>
      </c>
      <c r="NJ64" s="9" t="s">
        <v>11</v>
      </c>
      <c r="NK64" s="9" t="s">
        <v>13</v>
      </c>
      <c r="NL64" s="9" t="s">
        <v>13</v>
      </c>
      <c r="NM64" s="9" t="s">
        <v>13</v>
      </c>
      <c r="NN64" s="9" t="s">
        <v>22</v>
      </c>
      <c r="NO64" s="9" t="s">
        <v>20</v>
      </c>
      <c r="NP64" s="9" t="s">
        <v>23</v>
      </c>
      <c r="NQ64" s="9" t="s">
        <v>23</v>
      </c>
      <c r="NR64" s="9" t="s">
        <v>9</v>
      </c>
      <c r="NS64" s="9" t="s">
        <v>7</v>
      </c>
      <c r="NT64" s="9" t="s">
        <v>10</v>
      </c>
      <c r="NU64" s="9" t="s">
        <v>14</v>
      </c>
      <c r="NV64" s="9" t="s">
        <v>8</v>
      </c>
      <c r="NW64" s="9" t="s">
        <v>22</v>
      </c>
      <c r="NX64" s="9" t="s">
        <v>22</v>
      </c>
      <c r="NY64" s="9" t="s">
        <v>8</v>
      </c>
      <c r="NZ64" s="9" t="s">
        <v>18</v>
      </c>
      <c r="OA64" s="9" t="s">
        <v>14</v>
      </c>
      <c r="OB64" s="9" t="s">
        <v>13</v>
      </c>
      <c r="OC64" s="9" t="s">
        <v>13</v>
      </c>
      <c r="OD64" s="9" t="s">
        <v>13</v>
      </c>
      <c r="OE64" s="9" t="s">
        <v>15</v>
      </c>
      <c r="OF64" s="9" t="s">
        <v>13</v>
      </c>
      <c r="OG64" s="9" t="s">
        <v>13</v>
      </c>
      <c r="OH64" s="9" t="s">
        <v>13</v>
      </c>
      <c r="OI64" s="9" t="s">
        <v>10</v>
      </c>
      <c r="OJ64" s="9" t="s">
        <v>13</v>
      </c>
      <c r="OK64" s="9" t="s">
        <v>20</v>
      </c>
      <c r="OL64" s="9" t="s">
        <v>11</v>
      </c>
      <c r="OM64" s="9" t="s">
        <v>12</v>
      </c>
      <c r="ON64" s="9" t="s">
        <v>14</v>
      </c>
      <c r="OO64" s="9" t="s">
        <v>13</v>
      </c>
      <c r="OP64" s="9" t="s">
        <v>5</v>
      </c>
      <c r="OQ64" s="9" t="s">
        <v>14</v>
      </c>
      <c r="OR64" s="9" t="s">
        <v>15</v>
      </c>
      <c r="OS64" s="9" t="s">
        <v>10</v>
      </c>
      <c r="OT64" s="9" t="s">
        <v>7</v>
      </c>
      <c r="OU64" s="9" t="s">
        <v>10</v>
      </c>
      <c r="OV64" s="9" t="s">
        <v>13</v>
      </c>
      <c r="OW64" s="9" t="s">
        <v>18</v>
      </c>
      <c r="OX64" s="9" t="s">
        <v>10</v>
      </c>
      <c r="OY64" s="9" t="s">
        <v>10</v>
      </c>
      <c r="OZ64" s="9" t="s">
        <v>14</v>
      </c>
      <c r="PA64" s="9" t="s">
        <v>14</v>
      </c>
      <c r="PB64" s="9" t="s">
        <v>23</v>
      </c>
      <c r="PC64" s="9" t="s">
        <v>13</v>
      </c>
      <c r="PD64" s="9" t="s">
        <v>23</v>
      </c>
      <c r="PE64" s="9" t="s">
        <v>8</v>
      </c>
      <c r="PF64" s="9" t="s">
        <v>13</v>
      </c>
      <c r="PG64" s="9" t="s">
        <v>13</v>
      </c>
      <c r="PH64" s="9" t="s">
        <v>13</v>
      </c>
      <c r="PI64" s="9" t="s">
        <v>13</v>
      </c>
      <c r="PJ64" s="9" t="s">
        <v>13</v>
      </c>
      <c r="PK64" s="9" t="s">
        <v>13</v>
      </c>
      <c r="PL64" s="9" t="s">
        <v>13</v>
      </c>
      <c r="PM64" s="9" t="s">
        <v>13</v>
      </c>
      <c r="PN64" s="9" t="s">
        <v>13</v>
      </c>
      <c r="PO64" s="9" t="s">
        <v>13</v>
      </c>
      <c r="PP64" s="9" t="s">
        <v>13</v>
      </c>
      <c r="PQ64" s="9" t="s">
        <v>13</v>
      </c>
      <c r="PR64" s="9" t="s">
        <v>13</v>
      </c>
    </row>
    <row r="65" spans="1:435" s="15" customFormat="1" ht="13">
      <c r="A65" s="14" t="s">
        <v>88</v>
      </c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8"/>
      <c r="BJ65" s="7"/>
      <c r="BK65" s="7"/>
      <c r="BL65" s="7"/>
      <c r="BM65" s="7"/>
      <c r="BN65" s="7" t="s">
        <v>8</v>
      </c>
      <c r="BO65" s="7"/>
      <c r="BP65" s="7"/>
      <c r="BQ65" s="7"/>
      <c r="BR65" s="7"/>
      <c r="BS65" s="7"/>
      <c r="BT65" s="7"/>
      <c r="BU65" s="7"/>
      <c r="BV65" s="7"/>
      <c r="BW65" s="7"/>
      <c r="BX65" s="7" t="s">
        <v>8</v>
      </c>
      <c r="BY65" s="7" t="s">
        <v>8</v>
      </c>
      <c r="BZ65" s="7"/>
      <c r="CA65" s="7"/>
      <c r="CB65" s="7"/>
      <c r="CC65" s="7"/>
      <c r="CD65" s="7"/>
      <c r="CE65" s="7"/>
      <c r="CF65" s="7"/>
      <c r="CG65" s="7"/>
      <c r="CH65" s="7"/>
      <c r="CI65" s="7"/>
      <c r="CJ65" s="7" t="s">
        <v>19</v>
      </c>
      <c r="CK65" s="7" t="s">
        <v>19</v>
      </c>
      <c r="CL65" s="7" t="s">
        <v>19</v>
      </c>
      <c r="CM65" s="7"/>
      <c r="CN65" s="7"/>
      <c r="CO65" s="7"/>
      <c r="CP65" s="7"/>
      <c r="CQ65" s="7"/>
      <c r="CR65" s="7"/>
      <c r="CS65" s="7"/>
      <c r="CT65" s="7"/>
      <c r="CU65" s="7"/>
      <c r="CV65" s="7" t="s">
        <v>8</v>
      </c>
      <c r="CW65" s="7" t="s">
        <v>8</v>
      </c>
      <c r="CX65" s="7" t="s">
        <v>8</v>
      </c>
      <c r="CY65" s="7" t="s">
        <v>8</v>
      </c>
      <c r="CZ65" s="7" t="s">
        <v>8</v>
      </c>
      <c r="DA65" s="7" t="s">
        <v>8</v>
      </c>
      <c r="DB65" s="7" t="s">
        <v>8</v>
      </c>
      <c r="DC65" s="7"/>
      <c r="DD65" s="7"/>
      <c r="DE65" s="7"/>
      <c r="DF65" s="7"/>
      <c r="DG65" s="7"/>
      <c r="DH65" s="7"/>
      <c r="DI65" s="7"/>
      <c r="DJ65" s="7"/>
      <c r="DK65" s="7"/>
      <c r="DL65" s="7"/>
      <c r="DM65" s="7"/>
      <c r="DN65" s="7"/>
      <c r="DO65" s="7"/>
      <c r="DP65" s="7"/>
      <c r="DQ65" s="7" t="s">
        <v>8</v>
      </c>
      <c r="DR65" s="7"/>
      <c r="DS65" s="7" t="s">
        <v>8</v>
      </c>
      <c r="DT65" s="7" t="s">
        <v>8</v>
      </c>
      <c r="DU65" s="7" t="s">
        <v>8</v>
      </c>
      <c r="DV65" s="7"/>
      <c r="DW65" s="7"/>
      <c r="DX65" s="7"/>
      <c r="DY65" s="7"/>
      <c r="DZ65" s="7" t="s">
        <v>19</v>
      </c>
      <c r="EA65" s="7" t="s">
        <v>19</v>
      </c>
      <c r="EB65" s="7" t="s">
        <v>19</v>
      </c>
      <c r="EC65" s="7" t="s">
        <v>19</v>
      </c>
      <c r="ED65" s="7"/>
      <c r="EE65" s="7"/>
      <c r="EF65" s="7"/>
      <c r="EG65" s="7"/>
      <c r="EH65" s="7"/>
      <c r="EI65" s="7"/>
      <c r="EJ65" s="7" t="s">
        <v>19</v>
      </c>
      <c r="EK65" s="7" t="s">
        <v>19</v>
      </c>
      <c r="EL65" s="7" t="s">
        <v>19</v>
      </c>
      <c r="EM65" s="7" t="s">
        <v>19</v>
      </c>
      <c r="EN65" s="7" t="s">
        <v>19</v>
      </c>
      <c r="EO65" s="7" t="s">
        <v>19</v>
      </c>
      <c r="EP65" s="7" t="s">
        <v>19</v>
      </c>
      <c r="EQ65" s="7" t="s">
        <v>19</v>
      </c>
      <c r="ER65" s="7" t="s">
        <v>19</v>
      </c>
      <c r="ES65" s="7" t="s">
        <v>19</v>
      </c>
      <c r="ET65" s="7" t="s">
        <v>19</v>
      </c>
      <c r="EU65" s="7" t="s">
        <v>19</v>
      </c>
      <c r="EV65" s="7" t="s">
        <v>19</v>
      </c>
      <c r="EW65" s="7" t="s">
        <v>19</v>
      </c>
      <c r="EX65" s="7"/>
      <c r="EY65" s="7"/>
      <c r="EZ65" s="7"/>
      <c r="FA65" s="7"/>
      <c r="FB65" s="7"/>
      <c r="FC65" s="7"/>
      <c r="FD65" s="7"/>
      <c r="FE65" s="7"/>
      <c r="FF65" s="7"/>
      <c r="FG65" s="7"/>
      <c r="FH65" s="7"/>
      <c r="FI65" s="7"/>
      <c r="FJ65" s="7"/>
      <c r="FK65" s="7"/>
      <c r="FL65" s="7"/>
      <c r="FM65" s="7"/>
      <c r="FN65" s="7"/>
      <c r="FO65" s="7"/>
      <c r="FP65" s="7"/>
      <c r="FQ65" s="7"/>
      <c r="FR65" s="7"/>
      <c r="FS65" s="7"/>
      <c r="FT65" s="7"/>
      <c r="FU65" s="7"/>
      <c r="FV65" s="7"/>
      <c r="FW65" s="7"/>
      <c r="FX65" s="7"/>
      <c r="FY65" s="7"/>
      <c r="FZ65" s="7"/>
      <c r="GA65" s="7"/>
      <c r="GB65" s="7"/>
      <c r="GC65" s="7"/>
      <c r="GD65" s="7" t="s">
        <v>19</v>
      </c>
      <c r="GE65" s="7" t="s">
        <v>19</v>
      </c>
      <c r="GF65" s="7" t="s">
        <v>19</v>
      </c>
      <c r="GG65" s="7"/>
      <c r="GH65" s="7"/>
      <c r="GI65" s="7"/>
      <c r="GJ65" s="7"/>
      <c r="GK65" s="7"/>
      <c r="GL65" s="7"/>
      <c r="GM65" s="7" t="s">
        <v>19</v>
      </c>
      <c r="GN65" s="7" t="s">
        <v>19</v>
      </c>
      <c r="GO65" s="7" t="s">
        <v>19</v>
      </c>
      <c r="GP65" s="7" t="s">
        <v>19</v>
      </c>
      <c r="GQ65" s="7" t="s">
        <v>19</v>
      </c>
      <c r="GR65" s="7" t="s">
        <v>19</v>
      </c>
      <c r="GS65" s="7" t="s">
        <v>19</v>
      </c>
      <c r="GT65" s="7"/>
      <c r="GU65" s="7"/>
      <c r="GV65" s="7" t="s">
        <v>19</v>
      </c>
      <c r="GW65" s="7" t="s">
        <v>19</v>
      </c>
      <c r="GX65" s="7" t="s">
        <v>19</v>
      </c>
      <c r="GY65" s="7" t="s">
        <v>19</v>
      </c>
      <c r="GZ65" s="7" t="s">
        <v>19</v>
      </c>
      <c r="HA65" s="7" t="s">
        <v>19</v>
      </c>
      <c r="HB65" s="7" t="s">
        <v>19</v>
      </c>
      <c r="HC65" s="7" t="s">
        <v>19</v>
      </c>
      <c r="HD65" s="7" t="s">
        <v>19</v>
      </c>
      <c r="HE65" s="7" t="s">
        <v>19</v>
      </c>
      <c r="HF65" s="7"/>
      <c r="HG65" s="7"/>
      <c r="HH65" s="7" t="s">
        <v>19</v>
      </c>
      <c r="HI65" s="7" t="s">
        <v>19</v>
      </c>
      <c r="HJ65" s="7" t="s">
        <v>19</v>
      </c>
      <c r="HK65" s="7" t="s">
        <v>19</v>
      </c>
      <c r="HL65" s="7" t="s">
        <v>19</v>
      </c>
      <c r="HM65" s="7" t="s">
        <v>19</v>
      </c>
      <c r="HN65" s="7" t="s">
        <v>19</v>
      </c>
      <c r="HO65" s="7" t="s">
        <v>19</v>
      </c>
      <c r="HP65" s="7" t="s">
        <v>19</v>
      </c>
      <c r="HQ65" s="7" t="s">
        <v>19</v>
      </c>
      <c r="HR65" s="7" t="s">
        <v>19</v>
      </c>
      <c r="HS65" s="7"/>
      <c r="HT65" s="7"/>
      <c r="HU65" s="7"/>
      <c r="HV65" s="7"/>
      <c r="HW65" s="7"/>
      <c r="HX65" s="7"/>
      <c r="HY65" s="7"/>
      <c r="HZ65" s="7"/>
      <c r="IA65" s="7"/>
      <c r="IB65" s="7"/>
      <c r="IC65" s="7"/>
      <c r="ID65" s="7"/>
      <c r="IE65" s="7"/>
      <c r="IF65" s="7"/>
      <c r="IG65" s="7"/>
      <c r="IH65" s="7"/>
      <c r="II65" s="7"/>
      <c r="IJ65" s="7"/>
      <c r="IK65" s="7"/>
      <c r="IL65" s="7"/>
      <c r="IM65" s="7"/>
      <c r="IN65" s="7"/>
      <c r="IO65" s="7"/>
      <c r="IP65" s="7" t="s">
        <v>19</v>
      </c>
      <c r="IQ65" s="7" t="s">
        <v>19</v>
      </c>
      <c r="IR65" s="7" t="s">
        <v>19</v>
      </c>
      <c r="IS65" s="7"/>
      <c r="IT65" s="7"/>
      <c r="IU65" s="7"/>
      <c r="IV65" s="7"/>
      <c r="IW65" s="7"/>
      <c r="IX65" s="7"/>
      <c r="IY65" s="7"/>
      <c r="IZ65" s="7"/>
      <c r="JA65" s="7"/>
      <c r="JB65" s="7"/>
      <c r="JC65" s="7"/>
      <c r="JD65" s="7"/>
      <c r="JE65" s="7"/>
      <c r="JF65" s="7"/>
      <c r="JG65" s="7"/>
      <c r="JH65" s="7"/>
      <c r="JI65" s="7"/>
      <c r="JJ65" s="7"/>
      <c r="JK65" s="7"/>
      <c r="JL65" s="7"/>
      <c r="JM65" s="7"/>
      <c r="JN65" s="7"/>
      <c r="JO65" s="7" t="s">
        <v>19</v>
      </c>
      <c r="JP65" s="7" t="s">
        <v>19</v>
      </c>
      <c r="JQ65" s="7" t="s">
        <v>19</v>
      </c>
      <c r="JR65" s="7" t="s">
        <v>19</v>
      </c>
      <c r="JS65" s="7" t="s">
        <v>19</v>
      </c>
      <c r="JT65" s="7" t="s">
        <v>19</v>
      </c>
      <c r="JU65" s="7" t="s">
        <v>19</v>
      </c>
      <c r="JV65" s="7" t="s">
        <v>19</v>
      </c>
      <c r="JW65" s="7" t="s">
        <v>19</v>
      </c>
      <c r="JX65" s="7" t="s">
        <v>19</v>
      </c>
      <c r="JY65" s="7" t="s">
        <v>19</v>
      </c>
      <c r="JZ65" s="7" t="s">
        <v>19</v>
      </c>
      <c r="KA65" s="7"/>
      <c r="KB65" s="7"/>
      <c r="KC65" s="7"/>
      <c r="KD65" s="7"/>
      <c r="KE65" s="7"/>
      <c r="KF65" s="7"/>
      <c r="KG65" s="7"/>
      <c r="KH65" s="7" t="s">
        <v>19</v>
      </c>
      <c r="KI65" s="7" t="s">
        <v>19</v>
      </c>
      <c r="KJ65" s="7" t="s">
        <v>19</v>
      </c>
      <c r="KK65" s="7" t="s">
        <v>19</v>
      </c>
      <c r="KL65" s="7" t="s">
        <v>19</v>
      </c>
      <c r="KM65" s="7" t="s">
        <v>19</v>
      </c>
      <c r="KN65" s="7" t="s">
        <v>19</v>
      </c>
      <c r="KO65" s="7" t="s">
        <v>19</v>
      </c>
      <c r="KP65" s="7" t="s">
        <v>19</v>
      </c>
      <c r="KQ65" s="7" t="s">
        <v>19</v>
      </c>
      <c r="KR65" s="7" t="s">
        <v>19</v>
      </c>
      <c r="KS65" s="7"/>
      <c r="KT65" s="7"/>
      <c r="KU65" s="7"/>
      <c r="KV65" s="7"/>
      <c r="KW65" s="7"/>
      <c r="KX65" s="7"/>
      <c r="KY65" s="7"/>
      <c r="KZ65" s="7"/>
      <c r="LA65" s="7"/>
      <c r="LB65" s="7"/>
      <c r="LC65" s="7"/>
      <c r="LD65" s="7"/>
      <c r="LE65" s="7"/>
      <c r="LF65" s="7" t="s">
        <v>8</v>
      </c>
      <c r="LG65" s="7" t="s">
        <v>8</v>
      </c>
      <c r="LH65" s="7" t="s">
        <v>8</v>
      </c>
      <c r="LI65" s="7" t="s">
        <v>8</v>
      </c>
      <c r="LJ65" s="7" t="s">
        <v>8</v>
      </c>
      <c r="LK65" s="7" t="s">
        <v>8</v>
      </c>
      <c r="LL65" s="7" t="s">
        <v>8</v>
      </c>
      <c r="LM65" s="7" t="s">
        <v>8</v>
      </c>
      <c r="LN65" s="7" t="s">
        <v>8</v>
      </c>
      <c r="LO65" s="7" t="s">
        <v>8</v>
      </c>
      <c r="LP65" s="7"/>
      <c r="LQ65" s="7"/>
      <c r="LR65" s="7"/>
      <c r="LS65" s="7"/>
      <c r="LT65" s="7"/>
      <c r="LU65" s="7"/>
      <c r="LV65" s="7" t="s">
        <v>8</v>
      </c>
      <c r="LW65" s="7"/>
      <c r="LX65" s="7"/>
      <c r="LY65" s="7"/>
      <c r="LZ65" s="7"/>
      <c r="MA65" s="7"/>
      <c r="MB65" s="7"/>
      <c r="MC65" s="7"/>
      <c r="MD65" s="7"/>
      <c r="ME65" s="7"/>
      <c r="MF65" s="7"/>
      <c r="MG65" s="7"/>
      <c r="MH65" s="7"/>
      <c r="MI65" s="7"/>
      <c r="MJ65" s="7"/>
      <c r="MK65" s="7"/>
      <c r="ML65" s="7"/>
      <c r="MM65" s="7"/>
      <c r="MN65" s="7"/>
      <c r="MO65" s="7"/>
      <c r="MP65" s="7"/>
      <c r="MQ65" s="7"/>
      <c r="MR65" s="7"/>
      <c r="MS65" s="7"/>
      <c r="MT65" s="7"/>
      <c r="MU65" s="7" t="s">
        <v>8</v>
      </c>
      <c r="MV65" s="7"/>
      <c r="MW65" s="7" t="s">
        <v>8</v>
      </c>
      <c r="MX65" s="7" t="s">
        <v>8</v>
      </c>
      <c r="MY65" s="7" t="s">
        <v>8</v>
      </c>
      <c r="MZ65" s="7" t="s">
        <v>8</v>
      </c>
      <c r="NA65" s="7" t="s">
        <v>8</v>
      </c>
      <c r="NB65" s="7" t="s">
        <v>8</v>
      </c>
      <c r="NC65" s="7" t="s">
        <v>8</v>
      </c>
      <c r="ND65" s="7" t="s">
        <v>8</v>
      </c>
      <c r="NE65" s="7" t="s">
        <v>8</v>
      </c>
      <c r="NF65" s="7" t="s">
        <v>8</v>
      </c>
      <c r="NG65" s="7" t="s">
        <v>8</v>
      </c>
      <c r="NH65" s="7"/>
      <c r="NI65" s="7"/>
      <c r="NJ65" s="7"/>
      <c r="NK65" s="7"/>
      <c r="NL65" s="7"/>
      <c r="NM65" s="7"/>
      <c r="NN65" s="7" t="s">
        <v>8</v>
      </c>
      <c r="NO65" s="7" t="s">
        <v>8</v>
      </c>
      <c r="NP65" s="7" t="s">
        <v>8</v>
      </c>
      <c r="NQ65" s="7" t="s">
        <v>8</v>
      </c>
      <c r="NR65" s="7" t="s">
        <v>8</v>
      </c>
      <c r="NS65" s="7" t="s">
        <v>8</v>
      </c>
      <c r="NT65" s="7" t="s">
        <v>8</v>
      </c>
      <c r="NU65" s="7" t="s">
        <v>8</v>
      </c>
      <c r="NV65" s="7" t="s">
        <v>8</v>
      </c>
      <c r="NW65" s="7"/>
      <c r="NX65" s="7"/>
      <c r="NY65" s="7"/>
      <c r="NZ65" s="7"/>
      <c r="OA65" s="7"/>
      <c r="OB65" s="7"/>
      <c r="OC65" s="7"/>
      <c r="OD65" s="7"/>
      <c r="OE65" s="7"/>
      <c r="OF65" s="7"/>
      <c r="OG65" s="7"/>
      <c r="OH65" s="7"/>
      <c r="OI65" s="7"/>
      <c r="OJ65" s="7"/>
      <c r="OK65" s="7"/>
      <c r="OL65" s="7" t="s">
        <v>19</v>
      </c>
      <c r="OM65" s="7" t="s">
        <v>19</v>
      </c>
      <c r="ON65" s="7" t="s">
        <v>19</v>
      </c>
      <c r="OO65" s="7"/>
      <c r="OP65" s="7" t="s">
        <v>19</v>
      </c>
      <c r="OQ65" s="7" t="s">
        <v>19</v>
      </c>
      <c r="OR65" s="7" t="s">
        <v>19</v>
      </c>
      <c r="OS65" s="7" t="s">
        <v>19</v>
      </c>
      <c r="OT65" s="7" t="s">
        <v>19</v>
      </c>
      <c r="OU65" s="7" t="s">
        <v>19</v>
      </c>
      <c r="OV65" s="7"/>
      <c r="OW65" s="7" t="s">
        <v>19</v>
      </c>
      <c r="OX65" s="7" t="s">
        <v>19</v>
      </c>
      <c r="OY65" s="7" t="s">
        <v>19</v>
      </c>
      <c r="OZ65" s="7" t="s">
        <v>19</v>
      </c>
      <c r="PA65" s="7" t="s">
        <v>19</v>
      </c>
      <c r="PB65" s="7" t="s">
        <v>19</v>
      </c>
      <c r="PC65" s="7"/>
      <c r="PD65" s="7"/>
      <c r="PE65" s="7"/>
      <c r="PF65" s="7"/>
      <c r="PG65" s="7"/>
      <c r="PH65" s="7"/>
      <c r="PI65" s="7"/>
      <c r="PJ65" s="7"/>
      <c r="PK65" s="7"/>
      <c r="PL65" s="7"/>
      <c r="PM65" s="7"/>
      <c r="PN65" s="7"/>
      <c r="PO65" s="7"/>
      <c r="PP65" s="7"/>
      <c r="PQ65" s="7"/>
      <c r="PR65" s="7"/>
      <c r="PS65" s="7"/>
    </row>
    <row r="66" spans="1:435" s="15" customFormat="1" ht="13">
      <c r="A66" s="16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8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/>
      <c r="DB66" s="7"/>
      <c r="DC66" s="7"/>
      <c r="DD66" s="7"/>
      <c r="DE66" s="7"/>
      <c r="DF66" s="7"/>
      <c r="DG66" s="7"/>
      <c r="DH66" s="7"/>
      <c r="DI66" s="7"/>
      <c r="DJ66" s="7"/>
      <c r="DK66" s="7"/>
      <c r="DL66" s="7"/>
      <c r="DM66" s="7"/>
      <c r="DN66" s="7"/>
      <c r="DO66" s="7"/>
      <c r="DP66" s="7"/>
      <c r="DQ66" s="7"/>
      <c r="DR66" s="7"/>
      <c r="DS66" s="7"/>
      <c r="DT66" s="7"/>
      <c r="DU66" s="7"/>
      <c r="DV66" s="7"/>
      <c r="DW66" s="7"/>
      <c r="DX66" s="7"/>
      <c r="DY66" s="7"/>
      <c r="DZ66" s="7"/>
      <c r="EA66" s="7"/>
      <c r="EB66" s="7"/>
      <c r="EC66" s="7"/>
      <c r="ED66" s="7"/>
      <c r="EE66" s="7"/>
      <c r="EF66" s="7"/>
      <c r="EG66" s="7"/>
      <c r="EH66" s="7"/>
      <c r="EI66" s="7"/>
      <c r="EJ66" s="7"/>
      <c r="EK66" s="7"/>
      <c r="EL66" s="7"/>
      <c r="EM66" s="7"/>
      <c r="EN66" s="7"/>
      <c r="EO66" s="7"/>
      <c r="EP66" s="7"/>
      <c r="EQ66" s="7"/>
      <c r="ER66" s="7"/>
      <c r="ES66" s="7"/>
      <c r="ET66" s="7"/>
      <c r="EU66" s="7"/>
      <c r="EV66" s="7"/>
      <c r="EW66" s="7"/>
      <c r="EX66" s="7"/>
      <c r="EY66" s="7"/>
      <c r="EZ66" s="7"/>
      <c r="FA66" s="7"/>
      <c r="FB66" s="7"/>
      <c r="FC66" s="7"/>
      <c r="FD66" s="7"/>
      <c r="FE66" s="7"/>
      <c r="FF66" s="7"/>
      <c r="FG66" s="7"/>
      <c r="FH66" s="7"/>
      <c r="FI66" s="7"/>
      <c r="FJ66" s="7"/>
      <c r="FK66" s="7"/>
      <c r="FL66" s="7"/>
      <c r="FM66" s="7"/>
      <c r="FN66" s="7"/>
      <c r="FO66" s="7"/>
      <c r="FP66" s="7"/>
      <c r="FQ66" s="7"/>
      <c r="FR66" s="7"/>
      <c r="FS66" s="7"/>
      <c r="FT66" s="7"/>
      <c r="FU66" s="7"/>
      <c r="FV66" s="7"/>
      <c r="FW66" s="7"/>
      <c r="FX66" s="7"/>
      <c r="FY66" s="7"/>
      <c r="FZ66" s="7"/>
      <c r="GA66" s="7"/>
      <c r="GB66" s="7"/>
      <c r="GC66" s="7"/>
      <c r="GD66" s="7"/>
      <c r="GE66" s="7"/>
      <c r="GF66" s="7"/>
      <c r="GG66" s="7"/>
      <c r="GH66" s="7"/>
      <c r="GI66" s="7"/>
      <c r="GJ66" s="7"/>
      <c r="GK66" s="7"/>
      <c r="GL66" s="7"/>
      <c r="GM66" s="7"/>
      <c r="GN66" s="7"/>
      <c r="GO66" s="7"/>
      <c r="GP66" s="7"/>
      <c r="GQ66" s="7"/>
      <c r="GR66" s="7"/>
      <c r="GS66" s="7"/>
      <c r="GT66" s="7"/>
      <c r="GU66" s="7"/>
      <c r="GV66" s="7"/>
      <c r="GW66" s="7"/>
      <c r="GX66" s="7"/>
      <c r="GY66" s="7"/>
      <c r="GZ66" s="7"/>
      <c r="HA66" s="7"/>
      <c r="HB66" s="7"/>
      <c r="HC66" s="7"/>
      <c r="HD66" s="7"/>
      <c r="HE66" s="7"/>
      <c r="HF66" s="7"/>
      <c r="HG66" s="7"/>
      <c r="HH66" s="7"/>
      <c r="HI66" s="7"/>
      <c r="HJ66" s="7"/>
      <c r="HK66" s="7"/>
      <c r="HL66" s="7"/>
      <c r="HM66" s="7"/>
      <c r="HN66" s="7"/>
      <c r="HO66" s="7"/>
      <c r="HP66" s="7"/>
      <c r="HQ66" s="7"/>
      <c r="HR66" s="7"/>
      <c r="HS66" s="7"/>
      <c r="HT66" s="7"/>
      <c r="HU66" s="7"/>
      <c r="HV66" s="7"/>
      <c r="HW66" s="7"/>
      <c r="HX66" s="7"/>
      <c r="HY66" s="7"/>
      <c r="HZ66" s="7"/>
      <c r="IA66" s="7"/>
      <c r="IB66" s="7"/>
      <c r="IC66" s="7"/>
      <c r="ID66" s="7"/>
      <c r="IE66" s="7"/>
      <c r="IF66" s="7"/>
      <c r="IG66" s="7"/>
      <c r="IH66" s="7"/>
      <c r="II66" s="7"/>
      <c r="IJ66" s="7"/>
      <c r="IK66" s="7"/>
      <c r="IL66" s="7"/>
      <c r="IM66" s="7"/>
      <c r="IN66" s="7"/>
      <c r="IO66" s="7"/>
      <c r="IP66" s="7"/>
      <c r="IQ66" s="7"/>
      <c r="IR66" s="7"/>
      <c r="IS66" s="7"/>
      <c r="IT66" s="7"/>
      <c r="IU66" s="7"/>
      <c r="IV66" s="7"/>
      <c r="IW66" s="7"/>
      <c r="IX66" s="7"/>
      <c r="IY66" s="7"/>
      <c r="IZ66" s="7"/>
      <c r="JA66" s="7"/>
      <c r="JB66" s="7"/>
      <c r="JC66" s="7"/>
      <c r="JD66" s="7"/>
      <c r="JE66" s="7"/>
      <c r="JF66" s="7"/>
      <c r="JG66" s="7"/>
      <c r="JH66" s="7"/>
      <c r="JI66" s="7"/>
      <c r="JJ66" s="7"/>
      <c r="JK66" s="7"/>
      <c r="JL66" s="7"/>
      <c r="JM66" s="7"/>
      <c r="JN66" s="7"/>
      <c r="JO66" s="7"/>
      <c r="JP66" s="7"/>
      <c r="JQ66" s="7"/>
      <c r="JR66" s="7"/>
      <c r="JS66" s="7"/>
      <c r="JT66" s="7"/>
      <c r="JU66" s="7"/>
      <c r="JV66" s="7"/>
      <c r="JW66" s="7"/>
      <c r="JX66" s="7"/>
      <c r="JY66" s="7"/>
      <c r="JZ66" s="7"/>
      <c r="KA66" s="7"/>
      <c r="KB66" s="7"/>
      <c r="KC66" s="7"/>
      <c r="KD66" s="7"/>
      <c r="KE66" s="7"/>
      <c r="KF66" s="7"/>
      <c r="KG66" s="7"/>
      <c r="KH66" s="7"/>
      <c r="KI66" s="7"/>
      <c r="KJ66" s="7"/>
      <c r="KK66" s="7"/>
      <c r="KL66" s="7"/>
      <c r="KM66" s="7"/>
      <c r="KN66" s="7"/>
      <c r="KO66" s="7"/>
      <c r="KP66" s="7"/>
      <c r="KQ66" s="7"/>
      <c r="KR66" s="7"/>
      <c r="KS66" s="7"/>
      <c r="KT66" s="7"/>
      <c r="KU66" s="7"/>
      <c r="KV66" s="7"/>
      <c r="KW66" s="7"/>
      <c r="KX66" s="7"/>
      <c r="KY66" s="7"/>
      <c r="KZ66" s="7"/>
      <c r="LA66" s="7"/>
      <c r="LB66" s="7"/>
      <c r="LC66" s="7"/>
      <c r="LD66" s="7"/>
      <c r="LE66" s="7"/>
      <c r="LF66" s="7"/>
      <c r="LG66" s="7"/>
      <c r="LH66" s="7"/>
      <c r="LI66" s="7"/>
      <c r="LJ66" s="7"/>
      <c r="LK66" s="7"/>
      <c r="LL66" s="7"/>
      <c r="LM66" s="7"/>
      <c r="LN66" s="7"/>
      <c r="LO66" s="7"/>
      <c r="LP66" s="7"/>
      <c r="LQ66" s="7"/>
      <c r="LR66" s="7"/>
      <c r="LS66" s="7"/>
      <c r="LT66" s="7"/>
      <c r="LU66" s="7"/>
      <c r="LV66" s="7"/>
      <c r="LW66" s="7"/>
      <c r="LX66" s="7"/>
      <c r="LY66" s="7"/>
      <c r="LZ66" s="7"/>
      <c r="MA66" s="7"/>
      <c r="MB66" s="7"/>
      <c r="MC66" s="7"/>
      <c r="MD66" s="7"/>
      <c r="ME66" s="7"/>
      <c r="MF66" s="7"/>
      <c r="MG66" s="7"/>
      <c r="MH66" s="7"/>
      <c r="MI66" s="7"/>
      <c r="MJ66" s="7"/>
      <c r="MK66" s="7"/>
      <c r="ML66" s="7"/>
      <c r="MM66" s="7"/>
      <c r="MN66" s="7"/>
      <c r="MO66" s="7"/>
      <c r="MP66" s="7"/>
      <c r="MQ66" s="7"/>
      <c r="MR66" s="7"/>
      <c r="MS66" s="7"/>
      <c r="MT66" s="7"/>
      <c r="MU66" s="7"/>
      <c r="MV66" s="7"/>
      <c r="MW66" s="7"/>
      <c r="MX66" s="7"/>
      <c r="MY66" s="7"/>
      <c r="MZ66" s="7"/>
      <c r="NA66" s="7"/>
      <c r="NB66" s="7"/>
      <c r="NC66" s="7"/>
      <c r="ND66" s="7"/>
      <c r="NE66" s="7"/>
      <c r="NF66" s="7"/>
      <c r="NG66" s="7"/>
      <c r="NH66" s="7"/>
      <c r="NI66" s="7"/>
      <c r="NJ66" s="7"/>
      <c r="NK66" s="7"/>
      <c r="NL66" s="7"/>
      <c r="NM66" s="7"/>
      <c r="NN66" s="7"/>
      <c r="NO66" s="7"/>
      <c r="NP66" s="7"/>
      <c r="NQ66" s="7"/>
      <c r="NR66" s="7"/>
      <c r="NS66" s="7"/>
      <c r="NT66" s="7"/>
      <c r="NU66" s="7"/>
      <c r="NV66" s="7"/>
      <c r="NW66" s="7"/>
      <c r="NX66" s="7"/>
      <c r="NY66" s="7"/>
      <c r="NZ66" s="7"/>
      <c r="OA66" s="7"/>
      <c r="OB66" s="7"/>
      <c r="OC66" s="7"/>
      <c r="OD66" s="7"/>
      <c r="OE66" s="7"/>
      <c r="OF66" s="7"/>
      <c r="OG66" s="7"/>
      <c r="OH66" s="7"/>
      <c r="OI66" s="7"/>
      <c r="OJ66" s="7"/>
      <c r="OK66" s="7"/>
      <c r="OL66" s="7"/>
      <c r="OM66" s="7"/>
      <c r="ON66" s="7"/>
      <c r="OO66" s="7"/>
      <c r="OP66" s="7"/>
      <c r="OQ66" s="7"/>
      <c r="OR66" s="7"/>
      <c r="OS66" s="7"/>
      <c r="OT66" s="7"/>
      <c r="OU66" s="7"/>
      <c r="OV66" s="7"/>
      <c r="OW66" s="7"/>
      <c r="OX66" s="7"/>
      <c r="OY66" s="7"/>
      <c r="OZ66" s="7"/>
      <c r="PA66" s="7"/>
      <c r="PB66" s="7"/>
      <c r="PC66" s="7"/>
      <c r="PD66" s="7"/>
      <c r="PE66" s="7"/>
      <c r="PF66" s="7"/>
      <c r="PG66" s="7"/>
      <c r="PH66" s="7"/>
      <c r="PI66" s="7"/>
      <c r="PJ66" s="7"/>
      <c r="PK66" s="7"/>
      <c r="PL66" s="7"/>
      <c r="PM66" s="7"/>
      <c r="PN66" s="7"/>
      <c r="PO66" s="7"/>
      <c r="PP66" s="7"/>
      <c r="PQ66" s="7"/>
      <c r="PR66" s="7"/>
      <c r="PS66" s="7"/>
    </row>
    <row r="67" spans="1:435">
      <c r="A67" s="19" t="s">
        <v>89</v>
      </c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N67" s="9" t="s">
        <v>3</v>
      </c>
      <c r="AO67" s="9" t="s">
        <v>14</v>
      </c>
      <c r="AP67" s="9" t="s">
        <v>17</v>
      </c>
      <c r="AQ67" s="9" t="s">
        <v>20</v>
      </c>
      <c r="AR67" s="9" t="s">
        <v>11</v>
      </c>
      <c r="AS67" s="9" t="s">
        <v>16</v>
      </c>
      <c r="AT67" s="9" t="s">
        <v>10</v>
      </c>
      <c r="AU67" s="9" t="s">
        <v>6</v>
      </c>
      <c r="AV67" s="9" t="s">
        <v>6</v>
      </c>
      <c r="AW67" s="9" t="s">
        <v>6</v>
      </c>
      <c r="AX67" s="9" t="s">
        <v>10</v>
      </c>
      <c r="AY67" s="9" t="s">
        <v>7</v>
      </c>
      <c r="AZ67" s="9" t="s">
        <v>9</v>
      </c>
      <c r="BA67" s="9" t="s">
        <v>6</v>
      </c>
      <c r="BB67" s="9" t="s">
        <v>7</v>
      </c>
      <c r="BC67" s="9" t="s">
        <v>18</v>
      </c>
      <c r="BD67" s="9" t="s">
        <v>7</v>
      </c>
      <c r="BE67" s="9" t="s">
        <v>50</v>
      </c>
      <c r="BF67" s="9" t="s">
        <v>7</v>
      </c>
      <c r="BG67" s="9" t="s">
        <v>12</v>
      </c>
      <c r="BH67" s="9" t="s">
        <v>18</v>
      </c>
      <c r="BI67" s="18" t="s">
        <v>18</v>
      </c>
      <c r="BJ67" s="9" t="s">
        <v>13</v>
      </c>
      <c r="BK67" s="9" t="s">
        <v>13</v>
      </c>
      <c r="BL67" s="9" t="s">
        <v>13</v>
      </c>
      <c r="BM67" s="9" t="s">
        <v>13</v>
      </c>
      <c r="BN67" s="9" t="s">
        <v>5</v>
      </c>
      <c r="BS67" s="9" t="s">
        <v>13</v>
      </c>
      <c r="BT67" s="9" t="s">
        <v>13</v>
      </c>
      <c r="BU67" s="9" t="s">
        <v>13</v>
      </c>
      <c r="BV67" s="9" t="s">
        <v>13</v>
      </c>
      <c r="BW67" s="9" t="s">
        <v>13</v>
      </c>
      <c r="BX67" s="9" t="s">
        <v>15</v>
      </c>
      <c r="BY67" s="9" t="s">
        <v>18</v>
      </c>
      <c r="BZ67" s="9" t="s">
        <v>15</v>
      </c>
      <c r="CA67" s="9" t="s">
        <v>13</v>
      </c>
      <c r="CB67" s="9" t="s">
        <v>14</v>
      </c>
      <c r="CC67" s="9" t="s">
        <v>13</v>
      </c>
      <c r="CD67" s="9" t="s">
        <v>13</v>
      </c>
      <c r="CE67" s="9" t="s">
        <v>13</v>
      </c>
      <c r="CF67" s="9" t="s">
        <v>13</v>
      </c>
      <c r="CG67" s="9" t="s">
        <v>8</v>
      </c>
      <c r="CH67" s="9" t="s">
        <v>13</v>
      </c>
      <c r="CI67" s="9" t="s">
        <v>16</v>
      </c>
      <c r="CJ67" s="9" t="s">
        <v>15</v>
      </c>
      <c r="CK67" s="9" t="s">
        <v>14</v>
      </c>
      <c r="CL67" s="9" t="s">
        <v>23</v>
      </c>
      <c r="CM67" s="9" t="s">
        <v>9</v>
      </c>
      <c r="CN67" s="9" t="s">
        <v>13</v>
      </c>
      <c r="CO67" s="9" t="s">
        <v>7</v>
      </c>
      <c r="CP67" s="9" t="s">
        <v>15</v>
      </c>
      <c r="CQ67" s="9" t="s">
        <v>23</v>
      </c>
      <c r="CR67" s="9" t="s">
        <v>14</v>
      </c>
      <c r="CS67" s="9" t="s">
        <v>13</v>
      </c>
      <c r="CT67" s="9" t="s">
        <v>5</v>
      </c>
      <c r="CU67" s="9" t="s">
        <v>15</v>
      </c>
      <c r="CV67" s="9" t="s">
        <v>11</v>
      </c>
      <c r="CW67" s="9" t="s">
        <v>50</v>
      </c>
      <c r="CX67" s="9" t="s">
        <v>9</v>
      </c>
      <c r="CY67" s="9" t="s">
        <v>3</v>
      </c>
      <c r="CZ67" s="9" t="s">
        <v>6</v>
      </c>
      <c r="DA67" s="9" t="s">
        <v>9</v>
      </c>
      <c r="DB67" s="9" t="s">
        <v>18</v>
      </c>
      <c r="DC67" s="9" t="s">
        <v>18</v>
      </c>
      <c r="DD67" s="9" t="s">
        <v>13</v>
      </c>
      <c r="DE67" s="9" t="s">
        <v>8</v>
      </c>
      <c r="DF67" s="9" t="s">
        <v>17</v>
      </c>
      <c r="DG67" s="9" t="s">
        <v>13</v>
      </c>
      <c r="DH67" s="9" t="s">
        <v>13</v>
      </c>
      <c r="DI67" s="9" t="s">
        <v>11</v>
      </c>
      <c r="DJ67" s="9" t="s">
        <v>13</v>
      </c>
      <c r="DK67" s="9" t="s">
        <v>13</v>
      </c>
      <c r="DL67" s="9" t="s">
        <v>13</v>
      </c>
      <c r="DM67" s="9" t="s">
        <v>13</v>
      </c>
      <c r="DN67" s="9" t="s">
        <v>13</v>
      </c>
      <c r="DO67" s="9" t="s">
        <v>20</v>
      </c>
      <c r="DP67" s="9" t="s">
        <v>13</v>
      </c>
      <c r="DQ67" s="9" t="s">
        <v>9</v>
      </c>
      <c r="DR67" s="9" t="s">
        <v>13</v>
      </c>
      <c r="DS67" s="9" t="s">
        <v>14</v>
      </c>
      <c r="DT67" s="9" t="s">
        <v>5</v>
      </c>
      <c r="DU67" s="9" t="s">
        <v>23</v>
      </c>
      <c r="DV67" s="9" t="s">
        <v>13</v>
      </c>
      <c r="DW67" s="9" t="s">
        <v>13</v>
      </c>
      <c r="DX67" s="9" t="s">
        <v>13</v>
      </c>
      <c r="DY67" s="9" t="s">
        <v>18</v>
      </c>
      <c r="DZ67" s="9" t="s">
        <v>6</v>
      </c>
      <c r="EA67" s="9" t="s">
        <v>15</v>
      </c>
      <c r="EB67" s="9" t="s">
        <v>4</v>
      </c>
      <c r="EC67" s="9" t="s">
        <v>8</v>
      </c>
      <c r="ED67" s="9" t="s">
        <v>17</v>
      </c>
      <c r="EE67" s="9" t="s">
        <v>17</v>
      </c>
      <c r="EF67" s="9" t="s">
        <v>4</v>
      </c>
      <c r="EG67" s="9" t="s">
        <v>9</v>
      </c>
      <c r="EH67" s="9" t="s">
        <v>6</v>
      </c>
      <c r="EI67" s="9" t="s">
        <v>12</v>
      </c>
      <c r="EJ67" s="9" t="s">
        <v>7</v>
      </c>
      <c r="EK67" s="9" t="s">
        <v>8</v>
      </c>
      <c r="EL67" s="9" t="s">
        <v>20</v>
      </c>
      <c r="EM67" s="9" t="s">
        <v>9</v>
      </c>
      <c r="EN67" s="9" t="s">
        <v>21</v>
      </c>
      <c r="EO67" s="9" t="s">
        <v>10</v>
      </c>
      <c r="EP67" s="9" t="s">
        <v>9</v>
      </c>
      <c r="EQ67" s="9" t="s">
        <v>18</v>
      </c>
      <c r="ER67" s="9" t="s">
        <v>8</v>
      </c>
      <c r="ES67" s="9" t="s">
        <v>6</v>
      </c>
      <c r="ET67" s="9" t="s">
        <v>5</v>
      </c>
      <c r="EU67" s="9" t="s">
        <v>11</v>
      </c>
      <c r="EV67" s="9" t="s">
        <v>6</v>
      </c>
      <c r="EW67" s="9" t="s">
        <v>15</v>
      </c>
      <c r="EX67" s="9" t="s">
        <v>20</v>
      </c>
      <c r="EY67" s="9" t="s">
        <v>11</v>
      </c>
      <c r="EZ67" s="9" t="s">
        <v>5</v>
      </c>
      <c r="FA67" s="9" t="s">
        <v>10</v>
      </c>
      <c r="FB67" s="9" t="s">
        <v>14</v>
      </c>
      <c r="FC67" s="9" t="s">
        <v>13</v>
      </c>
      <c r="FD67" s="9" t="s">
        <v>22</v>
      </c>
      <c r="FE67" s="9" t="s">
        <v>20</v>
      </c>
      <c r="FF67" s="9" t="s">
        <v>8</v>
      </c>
      <c r="FG67" s="9" t="s">
        <v>9</v>
      </c>
      <c r="FH67" s="9" t="s">
        <v>13</v>
      </c>
      <c r="FI67" s="9" t="s">
        <v>5</v>
      </c>
      <c r="FJ67" s="9" t="s">
        <v>13</v>
      </c>
      <c r="FK67" s="9" t="s">
        <v>10</v>
      </c>
      <c r="FL67" s="9" t="s">
        <v>12</v>
      </c>
      <c r="FM67" s="9" t="s">
        <v>16</v>
      </c>
      <c r="FN67" s="9" t="s">
        <v>22</v>
      </c>
      <c r="FO67" s="9" t="s">
        <v>13</v>
      </c>
      <c r="FP67" s="9" t="s">
        <v>11</v>
      </c>
      <c r="FQ67" s="9" t="s">
        <v>13</v>
      </c>
      <c r="FR67" s="9" t="s">
        <v>5</v>
      </c>
      <c r="FS67" s="9" t="s">
        <v>13</v>
      </c>
      <c r="FT67" s="9" t="s">
        <v>13</v>
      </c>
      <c r="FU67" s="9" t="s">
        <v>13</v>
      </c>
      <c r="FV67" s="9" t="s">
        <v>13</v>
      </c>
      <c r="FW67" s="9" t="s">
        <v>20</v>
      </c>
      <c r="FX67" s="9" t="s">
        <v>4</v>
      </c>
      <c r="FY67" s="9" t="s">
        <v>22</v>
      </c>
      <c r="FZ67" s="9" t="s">
        <v>13</v>
      </c>
      <c r="GA67" s="9" t="s">
        <v>3</v>
      </c>
      <c r="GB67" s="9" t="s">
        <v>13</v>
      </c>
      <c r="GC67" s="9" t="s">
        <v>12</v>
      </c>
      <c r="GD67" s="9" t="s">
        <v>15</v>
      </c>
      <c r="GE67" s="9" t="s">
        <v>13</v>
      </c>
      <c r="GF67" s="9" t="s">
        <v>16</v>
      </c>
      <c r="GG67" s="9" t="s">
        <v>18</v>
      </c>
      <c r="GH67" s="9" t="s">
        <v>13</v>
      </c>
      <c r="GI67" s="9" t="s">
        <v>19</v>
      </c>
      <c r="GJ67" s="9" t="s">
        <v>22</v>
      </c>
      <c r="GK67" s="9" t="s">
        <v>6</v>
      </c>
      <c r="GL67" s="9" t="s">
        <v>8</v>
      </c>
      <c r="GM67" s="9" t="s">
        <v>3</v>
      </c>
      <c r="GN67" s="9" t="s">
        <v>17</v>
      </c>
      <c r="GO67" s="9" t="s">
        <v>17</v>
      </c>
      <c r="GP67" s="9" t="s">
        <v>7</v>
      </c>
      <c r="GQ67" s="9" t="s">
        <v>9</v>
      </c>
      <c r="GR67" s="9" t="s">
        <v>4</v>
      </c>
      <c r="GS67" s="9" t="s">
        <v>5</v>
      </c>
      <c r="GT67" s="9" t="s">
        <v>8</v>
      </c>
      <c r="GU67" s="9" t="s">
        <v>7</v>
      </c>
      <c r="GV67" s="9" t="s">
        <v>5</v>
      </c>
      <c r="GW67" s="9" t="s">
        <v>12</v>
      </c>
      <c r="GX67" s="9" t="s">
        <v>23</v>
      </c>
      <c r="GY67" s="9" t="s">
        <v>9</v>
      </c>
      <c r="GZ67" s="9" t="s">
        <v>17</v>
      </c>
      <c r="HA67" s="9" t="s">
        <v>15</v>
      </c>
      <c r="HB67" s="9" t="s">
        <v>5</v>
      </c>
      <c r="HC67" s="9" t="s">
        <v>7</v>
      </c>
      <c r="HD67" s="9" t="s">
        <v>4</v>
      </c>
      <c r="HE67" s="9" t="s">
        <v>4</v>
      </c>
      <c r="HF67" s="9" t="s">
        <v>10</v>
      </c>
      <c r="HG67" s="9" t="s">
        <v>20</v>
      </c>
      <c r="HH67" s="9" t="s">
        <v>14</v>
      </c>
      <c r="HI67" s="9" t="s">
        <v>12</v>
      </c>
      <c r="HJ67" s="9" t="s">
        <v>5</v>
      </c>
      <c r="HK67" s="9" t="s">
        <v>3</v>
      </c>
      <c r="HL67" s="9" t="s">
        <v>17</v>
      </c>
      <c r="HM67" s="9" t="s">
        <v>19</v>
      </c>
      <c r="HN67" s="9" t="s">
        <v>16</v>
      </c>
      <c r="HO67" s="9" t="s">
        <v>6</v>
      </c>
      <c r="HP67" s="9" t="s">
        <v>22</v>
      </c>
      <c r="HQ67" s="9" t="s">
        <v>20</v>
      </c>
      <c r="HR67" s="9" t="s">
        <v>5</v>
      </c>
      <c r="HS67" s="9" t="s">
        <v>14</v>
      </c>
      <c r="HT67" s="9" t="s">
        <v>9</v>
      </c>
      <c r="HU67" s="9" t="s">
        <v>11</v>
      </c>
      <c r="HV67" s="9" t="s">
        <v>18</v>
      </c>
      <c r="HW67" s="9" t="s">
        <v>3</v>
      </c>
      <c r="HX67" s="9" t="s">
        <v>14</v>
      </c>
      <c r="HY67" s="9" t="s">
        <v>10</v>
      </c>
      <c r="HZ67" s="9" t="s">
        <v>13</v>
      </c>
      <c r="IA67" s="9" t="s">
        <v>13</v>
      </c>
      <c r="IB67" s="9" t="s">
        <v>8</v>
      </c>
      <c r="IC67" s="9" t="s">
        <v>13</v>
      </c>
      <c r="ID67" s="9" t="s">
        <v>13</v>
      </c>
      <c r="IE67" s="9" t="s">
        <v>13</v>
      </c>
      <c r="IF67" s="9" t="s">
        <v>13</v>
      </c>
      <c r="IG67" s="9" t="s">
        <v>13</v>
      </c>
      <c r="IH67" s="9" t="s">
        <v>13</v>
      </c>
      <c r="II67" s="9" t="s">
        <v>13</v>
      </c>
      <c r="IJ67" s="9" t="s">
        <v>14</v>
      </c>
      <c r="IK67" s="9" t="s">
        <v>13</v>
      </c>
      <c r="IL67" s="9" t="s">
        <v>10</v>
      </c>
      <c r="IM67" s="9" t="s">
        <v>22</v>
      </c>
      <c r="IN67" s="9" t="s">
        <v>13</v>
      </c>
      <c r="IO67" s="9" t="s">
        <v>13</v>
      </c>
      <c r="IP67" s="9" t="s">
        <v>13</v>
      </c>
      <c r="IQ67" s="9" t="s">
        <v>13</v>
      </c>
      <c r="IR67" s="9" t="s">
        <v>13</v>
      </c>
      <c r="IS67" s="9" t="s">
        <v>13</v>
      </c>
      <c r="IT67" s="9" t="s">
        <v>13</v>
      </c>
      <c r="IU67" s="9" t="s">
        <v>13</v>
      </c>
      <c r="IV67" s="9" t="s">
        <v>13</v>
      </c>
      <c r="IW67" s="9" t="s">
        <v>13</v>
      </c>
      <c r="IX67" s="9" t="s">
        <v>13</v>
      </c>
      <c r="IY67" s="9" t="s">
        <v>20</v>
      </c>
      <c r="IZ67" s="9" t="s">
        <v>9</v>
      </c>
      <c r="JA67" s="9" t="s">
        <v>16</v>
      </c>
      <c r="JB67" s="9" t="s">
        <v>13</v>
      </c>
      <c r="JC67" s="9" t="s">
        <v>13</v>
      </c>
      <c r="JD67" s="9" t="s">
        <v>6</v>
      </c>
      <c r="JE67" s="9" t="s">
        <v>22</v>
      </c>
      <c r="JF67" s="9" t="s">
        <v>13</v>
      </c>
      <c r="JG67" s="9" t="s">
        <v>18</v>
      </c>
      <c r="JH67" s="9" t="s">
        <v>13</v>
      </c>
      <c r="JI67" s="9" t="s">
        <v>13</v>
      </c>
      <c r="JJ67" s="9" t="s">
        <v>8</v>
      </c>
      <c r="JK67" s="9" t="s">
        <v>6</v>
      </c>
      <c r="JL67" s="9" t="s">
        <v>17</v>
      </c>
      <c r="JM67" s="9" t="s">
        <v>10</v>
      </c>
      <c r="JN67" s="9" t="s">
        <v>8</v>
      </c>
      <c r="JO67" s="9" t="s">
        <v>12</v>
      </c>
      <c r="JP67" s="9" t="s">
        <v>22</v>
      </c>
      <c r="JQ67" s="9" t="s">
        <v>15</v>
      </c>
      <c r="JR67" s="9" t="s">
        <v>15</v>
      </c>
      <c r="JS67" s="9" t="s">
        <v>6</v>
      </c>
      <c r="JT67" s="9" t="s">
        <v>11</v>
      </c>
      <c r="JU67" s="9" t="s">
        <v>9</v>
      </c>
      <c r="JV67" s="9" t="s">
        <v>5</v>
      </c>
      <c r="JW67" s="9" t="s">
        <v>14</v>
      </c>
      <c r="JX67" s="9" t="s">
        <v>14</v>
      </c>
      <c r="JY67" s="9" t="s">
        <v>6</v>
      </c>
      <c r="JZ67" s="9" t="s">
        <v>23</v>
      </c>
      <c r="KA67" s="9" t="s">
        <v>9</v>
      </c>
      <c r="KB67" s="9" t="s">
        <v>22</v>
      </c>
      <c r="KC67" s="9" t="s">
        <v>17</v>
      </c>
      <c r="KD67" s="9" t="s">
        <v>6</v>
      </c>
      <c r="KE67" s="9" t="s">
        <v>12</v>
      </c>
      <c r="KF67" s="9" t="s">
        <v>9</v>
      </c>
      <c r="KG67" s="9" t="s">
        <v>19</v>
      </c>
      <c r="KH67" s="9" t="s">
        <v>14</v>
      </c>
      <c r="KI67" s="9" t="s">
        <v>5</v>
      </c>
      <c r="KJ67" s="9" t="s">
        <v>20</v>
      </c>
      <c r="KK67" s="9" t="s">
        <v>3</v>
      </c>
      <c r="KL67" s="9" t="s">
        <v>17</v>
      </c>
      <c r="KM67" s="9" t="s">
        <v>18</v>
      </c>
      <c r="KN67" s="9" t="s">
        <v>5</v>
      </c>
      <c r="KO67" s="9" t="s">
        <v>4</v>
      </c>
      <c r="KP67" s="9" t="s">
        <v>17</v>
      </c>
      <c r="KQ67" s="9" t="s">
        <v>5</v>
      </c>
      <c r="KR67" s="9" t="s">
        <v>3</v>
      </c>
      <c r="KS67" s="9" t="s">
        <v>6</v>
      </c>
      <c r="KT67" s="9" t="s">
        <v>3</v>
      </c>
      <c r="KU67" s="9" t="s">
        <v>15</v>
      </c>
      <c r="KV67" s="9" t="s">
        <v>14</v>
      </c>
      <c r="KW67" s="9" t="s">
        <v>13</v>
      </c>
      <c r="KX67" s="9" t="s">
        <v>13</v>
      </c>
      <c r="KY67" s="9" t="s">
        <v>13</v>
      </c>
      <c r="KZ67" s="9" t="s">
        <v>13</v>
      </c>
      <c r="LA67" s="9" t="s">
        <v>14</v>
      </c>
      <c r="LB67" s="9" t="s">
        <v>12</v>
      </c>
      <c r="LC67" s="9" t="s">
        <v>15</v>
      </c>
      <c r="LD67" s="9" t="s">
        <v>13</v>
      </c>
      <c r="LE67" s="9" t="s">
        <v>23</v>
      </c>
      <c r="LF67" s="9" t="s">
        <v>15</v>
      </c>
      <c r="LG67" s="9" t="s">
        <v>6</v>
      </c>
      <c r="LH67" s="9" t="s">
        <v>8</v>
      </c>
      <c r="LI67" s="9" t="s">
        <v>23</v>
      </c>
      <c r="LJ67" s="9" t="s">
        <v>14</v>
      </c>
      <c r="LK67" s="9" t="s">
        <v>20</v>
      </c>
      <c r="LL67" s="9" t="s">
        <v>11</v>
      </c>
      <c r="LM67" s="9" t="s">
        <v>3</v>
      </c>
      <c r="LN67" s="9" t="s">
        <v>11</v>
      </c>
      <c r="LO67" s="9" t="s">
        <v>9</v>
      </c>
      <c r="LP67" s="9" t="s">
        <v>13</v>
      </c>
      <c r="LQ67" s="9" t="s">
        <v>13</v>
      </c>
      <c r="LR67" s="9" t="s">
        <v>13</v>
      </c>
      <c r="LS67" s="9" t="s">
        <v>13</v>
      </c>
      <c r="LT67" s="9" t="s">
        <v>13</v>
      </c>
      <c r="LU67" s="9" t="s">
        <v>13</v>
      </c>
      <c r="LV67" s="9" t="s">
        <v>8</v>
      </c>
      <c r="LW67" s="9" t="s">
        <v>13</v>
      </c>
      <c r="LX67" s="9" t="s">
        <v>13</v>
      </c>
      <c r="LY67" s="9" t="s">
        <v>13</v>
      </c>
      <c r="LZ67" s="9" t="s">
        <v>13</v>
      </c>
      <c r="MA67" s="9" t="s">
        <v>13</v>
      </c>
      <c r="MB67" s="9" t="s">
        <v>13</v>
      </c>
      <c r="MC67" s="9" t="s">
        <v>13</v>
      </c>
      <c r="MD67" s="9" t="s">
        <v>13</v>
      </c>
      <c r="ME67" s="9" t="s">
        <v>13</v>
      </c>
      <c r="MF67" s="9" t="s">
        <v>13</v>
      </c>
      <c r="MG67" s="9" t="s">
        <v>11</v>
      </c>
      <c r="MH67" s="9" t="s">
        <v>13</v>
      </c>
      <c r="MI67" s="9" t="s">
        <v>13</v>
      </c>
      <c r="MJ67" s="9" t="s">
        <v>13</v>
      </c>
      <c r="MK67" s="9" t="s">
        <v>13</v>
      </c>
      <c r="ML67" s="9" t="s">
        <v>13</v>
      </c>
      <c r="MM67" s="9" t="s">
        <v>13</v>
      </c>
      <c r="MN67" s="9" t="s">
        <v>13</v>
      </c>
      <c r="MO67" s="9" t="s">
        <v>13</v>
      </c>
      <c r="MP67" s="9" t="s">
        <v>13</v>
      </c>
      <c r="MQ67" s="9" t="s">
        <v>13</v>
      </c>
      <c r="MR67" s="9" t="s">
        <v>13</v>
      </c>
      <c r="MS67" s="9" t="s">
        <v>13</v>
      </c>
      <c r="MT67" s="9" t="s">
        <v>12</v>
      </c>
      <c r="MU67" s="9" t="s">
        <v>14</v>
      </c>
      <c r="MV67" s="9" t="s">
        <v>13</v>
      </c>
      <c r="MW67" s="9" t="s">
        <v>20</v>
      </c>
      <c r="MX67" s="9" t="s">
        <v>10</v>
      </c>
      <c r="MY67" s="9" t="s">
        <v>11</v>
      </c>
      <c r="MZ67" s="9" t="s">
        <v>16</v>
      </c>
      <c r="NA67" s="9" t="s">
        <v>10</v>
      </c>
      <c r="NB67" s="9" t="s">
        <v>20</v>
      </c>
      <c r="NC67" s="9" t="s">
        <v>11</v>
      </c>
      <c r="ND67" s="9" t="s">
        <v>16</v>
      </c>
      <c r="NE67" s="9" t="s">
        <v>10</v>
      </c>
      <c r="NF67" s="9" t="s">
        <v>15</v>
      </c>
      <c r="NG67" s="9" t="s">
        <v>15</v>
      </c>
      <c r="NH67" s="9" t="s">
        <v>18</v>
      </c>
      <c r="NI67" s="9" t="s">
        <v>13</v>
      </c>
      <c r="NJ67" s="9" t="s">
        <v>13</v>
      </c>
      <c r="NK67" s="9" t="s">
        <v>11</v>
      </c>
      <c r="NL67" s="9" t="s">
        <v>13</v>
      </c>
      <c r="NM67" s="9" t="s">
        <v>13</v>
      </c>
      <c r="NN67" s="9" t="s">
        <v>19</v>
      </c>
      <c r="NO67" s="9" t="s">
        <v>12</v>
      </c>
      <c r="NP67" s="9" t="s">
        <v>8</v>
      </c>
      <c r="NQ67" s="9" t="s">
        <v>9</v>
      </c>
      <c r="NR67" s="9" t="s">
        <v>9</v>
      </c>
      <c r="NS67" s="9" t="s">
        <v>5</v>
      </c>
      <c r="NT67" s="9" t="s">
        <v>6</v>
      </c>
      <c r="NU67" s="9" t="s">
        <v>18</v>
      </c>
      <c r="NV67" s="9" t="s">
        <v>10</v>
      </c>
      <c r="NW67" s="9" t="s">
        <v>15</v>
      </c>
      <c r="NX67" s="9" t="s">
        <v>20</v>
      </c>
      <c r="NY67" s="9" t="s">
        <v>15</v>
      </c>
      <c r="NZ67" s="9" t="s">
        <v>18</v>
      </c>
      <c r="OA67" s="9" t="s">
        <v>13</v>
      </c>
      <c r="OB67" s="9" t="s">
        <v>13</v>
      </c>
      <c r="OC67" s="9" t="s">
        <v>14</v>
      </c>
      <c r="OD67" s="9" t="s">
        <v>8</v>
      </c>
      <c r="OE67" s="9" t="s">
        <v>6</v>
      </c>
      <c r="OF67" s="9" t="s">
        <v>13</v>
      </c>
      <c r="OG67" s="9" t="s">
        <v>13</v>
      </c>
      <c r="OH67" s="9" t="s">
        <v>13</v>
      </c>
      <c r="OI67" s="9" t="s">
        <v>22</v>
      </c>
      <c r="OJ67" s="9" t="s">
        <v>3</v>
      </c>
      <c r="OK67" s="9" t="s">
        <v>4</v>
      </c>
      <c r="OL67" s="9" t="s">
        <v>13</v>
      </c>
      <c r="OM67" s="9" t="s">
        <v>13</v>
      </c>
      <c r="ON67" s="9" t="s">
        <v>20</v>
      </c>
      <c r="OO67" s="9" t="s">
        <v>5</v>
      </c>
      <c r="OP67" s="9" t="s">
        <v>4</v>
      </c>
      <c r="OQ67" s="9" t="s">
        <v>3</v>
      </c>
      <c r="OR67" s="9" t="s">
        <v>18</v>
      </c>
      <c r="OS67" s="9" t="s">
        <v>10</v>
      </c>
      <c r="OT67" s="9" t="s">
        <v>6</v>
      </c>
      <c r="OU67" s="9" t="s">
        <v>4</v>
      </c>
      <c r="OV67" s="9" t="s">
        <v>13</v>
      </c>
      <c r="OW67" s="9" t="s">
        <v>18</v>
      </c>
      <c r="OX67" s="9" t="s">
        <v>6</v>
      </c>
      <c r="OY67" s="9" t="s">
        <v>6</v>
      </c>
      <c r="OZ67" s="9" t="s">
        <v>20</v>
      </c>
      <c r="PA67" s="9" t="s">
        <v>22</v>
      </c>
      <c r="PB67" s="9" t="s">
        <v>7</v>
      </c>
      <c r="PC67" s="9" t="s">
        <v>11</v>
      </c>
      <c r="PD67" s="9" t="s">
        <v>13</v>
      </c>
      <c r="PE67" s="9" t="s">
        <v>23</v>
      </c>
      <c r="PF67" s="9" t="s">
        <v>9</v>
      </c>
      <c r="PG67" s="9" t="s">
        <v>14</v>
      </c>
      <c r="PH67" s="9" t="s">
        <v>13</v>
      </c>
      <c r="PI67" s="9" t="s">
        <v>13</v>
      </c>
      <c r="PJ67" s="9" t="s">
        <v>13</v>
      </c>
      <c r="PK67" s="9" t="s">
        <v>11</v>
      </c>
      <c r="PL67" s="9" t="s">
        <v>3</v>
      </c>
      <c r="PM67" s="9" t="s">
        <v>14</v>
      </c>
      <c r="PN67" s="9" t="s">
        <v>13</v>
      </c>
      <c r="PO67" s="9" t="s">
        <v>13</v>
      </c>
      <c r="PP67" s="9" t="s">
        <v>13</v>
      </c>
      <c r="PQ67" s="9" t="s">
        <v>13</v>
      </c>
      <c r="PR67" s="9" t="s">
        <v>13</v>
      </c>
    </row>
    <row r="68" spans="1:435">
      <c r="A68" s="14" t="s">
        <v>90</v>
      </c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CB68" s="9" t="s">
        <v>19</v>
      </c>
      <c r="CG68" s="9" t="s">
        <v>19</v>
      </c>
      <c r="CI68" s="9" t="s">
        <v>19</v>
      </c>
      <c r="CJ68" s="9" t="s">
        <v>19</v>
      </c>
      <c r="CK68" s="9" t="s">
        <v>19</v>
      </c>
      <c r="CL68" s="9" t="s">
        <v>19</v>
      </c>
      <c r="CM68" s="9" t="s">
        <v>19</v>
      </c>
      <c r="CO68" s="9" t="s">
        <v>19</v>
      </c>
      <c r="CU68" s="9" t="s">
        <v>8</v>
      </c>
      <c r="CV68" s="9" t="s">
        <v>8</v>
      </c>
      <c r="CW68" s="9" t="s">
        <v>8</v>
      </c>
      <c r="CX68" s="9" t="s">
        <v>8</v>
      </c>
      <c r="CY68" s="9" t="s">
        <v>8</v>
      </c>
      <c r="CZ68" s="9" t="s">
        <v>8</v>
      </c>
      <c r="DA68" s="9" t="s">
        <v>8</v>
      </c>
      <c r="DB68" s="9" t="s">
        <v>8</v>
      </c>
      <c r="DQ68" s="9" t="s">
        <v>8</v>
      </c>
      <c r="DS68" s="9" t="s">
        <v>8</v>
      </c>
      <c r="DT68" s="9" t="s">
        <v>8</v>
      </c>
      <c r="DU68" s="9" t="s">
        <v>8</v>
      </c>
      <c r="DZ68" s="9" t="s">
        <v>19</v>
      </c>
      <c r="EA68" s="9" t="s">
        <v>19</v>
      </c>
      <c r="EB68" s="9" t="s">
        <v>19</v>
      </c>
      <c r="EC68" s="9" t="s">
        <v>19</v>
      </c>
      <c r="ED68" s="9" t="s">
        <v>19</v>
      </c>
      <c r="EJ68" s="9" t="s">
        <v>19</v>
      </c>
      <c r="EK68" s="9" t="s">
        <v>19</v>
      </c>
      <c r="EL68" s="9" t="s">
        <v>19</v>
      </c>
      <c r="EM68" s="9" t="s">
        <v>19</v>
      </c>
      <c r="EN68" s="9" t="s">
        <v>19</v>
      </c>
      <c r="EO68" s="9" t="s">
        <v>19</v>
      </c>
      <c r="EP68" s="9" t="s">
        <v>19</v>
      </c>
      <c r="EQ68" s="9" t="s">
        <v>19</v>
      </c>
      <c r="ER68" s="9" t="s">
        <v>19</v>
      </c>
      <c r="ES68" s="9" t="s">
        <v>19</v>
      </c>
      <c r="ET68" s="9" t="s">
        <v>19</v>
      </c>
      <c r="EU68" s="9" t="s">
        <v>19</v>
      </c>
      <c r="EV68" s="9" t="s">
        <v>19</v>
      </c>
      <c r="EW68" s="9" t="s">
        <v>19</v>
      </c>
      <c r="EX68" s="9" t="s">
        <v>19</v>
      </c>
      <c r="GC68" s="9" t="s">
        <v>19</v>
      </c>
      <c r="GD68" s="9" t="s">
        <v>19</v>
      </c>
      <c r="GF68" s="9" t="s">
        <v>19</v>
      </c>
      <c r="GM68" s="9" t="s">
        <v>19</v>
      </c>
      <c r="GN68" s="9" t="s">
        <v>19</v>
      </c>
      <c r="GO68" s="9" t="s">
        <v>19</v>
      </c>
      <c r="GP68" s="9" t="s">
        <v>19</v>
      </c>
      <c r="GQ68" s="9" t="s">
        <v>19</v>
      </c>
      <c r="GR68" s="9" t="s">
        <v>19</v>
      </c>
      <c r="GS68" s="9" t="s">
        <v>19</v>
      </c>
      <c r="GV68" s="9" t="s">
        <v>19</v>
      </c>
      <c r="GW68" s="9" t="s">
        <v>19</v>
      </c>
      <c r="GX68" s="9" t="s">
        <v>19</v>
      </c>
      <c r="GY68" s="9" t="s">
        <v>19</v>
      </c>
      <c r="GZ68" s="9" t="s">
        <v>19</v>
      </c>
      <c r="HA68" s="9" t="s">
        <v>19</v>
      </c>
      <c r="HB68" s="9" t="s">
        <v>19</v>
      </c>
      <c r="HC68" s="9" t="s">
        <v>19</v>
      </c>
      <c r="HD68" s="9" t="s">
        <v>19</v>
      </c>
      <c r="HE68" s="9" t="s">
        <v>19</v>
      </c>
      <c r="HF68" s="9" t="s">
        <v>19</v>
      </c>
      <c r="HH68" s="9" t="s">
        <v>19</v>
      </c>
      <c r="HI68" s="9" t="s">
        <v>19</v>
      </c>
      <c r="HJ68" s="9" t="s">
        <v>19</v>
      </c>
      <c r="HK68" s="9" t="s">
        <v>19</v>
      </c>
      <c r="HL68" s="9" t="s">
        <v>19</v>
      </c>
      <c r="HM68" s="9" t="s">
        <v>19</v>
      </c>
      <c r="HN68" s="9" t="s">
        <v>19</v>
      </c>
      <c r="HO68" s="9" t="s">
        <v>19</v>
      </c>
      <c r="HP68" s="9" t="s">
        <v>19</v>
      </c>
      <c r="HQ68" s="9" t="s">
        <v>19</v>
      </c>
      <c r="HR68" s="9" t="s">
        <v>19</v>
      </c>
      <c r="JO68" s="9" t="s">
        <v>19</v>
      </c>
      <c r="JP68" s="9" t="s">
        <v>19</v>
      </c>
      <c r="JQ68" s="9" t="s">
        <v>19</v>
      </c>
      <c r="JR68" s="9" t="s">
        <v>19</v>
      </c>
      <c r="JS68" s="9" t="s">
        <v>19</v>
      </c>
      <c r="JT68" s="9" t="s">
        <v>19</v>
      </c>
      <c r="JU68" s="9" t="s">
        <v>19</v>
      </c>
      <c r="JV68" s="9" t="s">
        <v>19</v>
      </c>
      <c r="JW68" s="9" t="s">
        <v>19</v>
      </c>
      <c r="JX68" s="9" t="s">
        <v>19</v>
      </c>
      <c r="JY68" s="9" t="s">
        <v>19</v>
      </c>
      <c r="JZ68" s="9" t="s">
        <v>19</v>
      </c>
      <c r="KH68" s="9" t="s">
        <v>19</v>
      </c>
      <c r="KI68" s="9" t="s">
        <v>19</v>
      </c>
      <c r="KJ68" s="9" t="s">
        <v>19</v>
      </c>
      <c r="KK68" s="9" t="s">
        <v>19</v>
      </c>
      <c r="KL68" s="9" t="s">
        <v>19</v>
      </c>
      <c r="KM68" s="9" t="s">
        <v>19</v>
      </c>
      <c r="KN68" s="9" t="s">
        <v>19</v>
      </c>
      <c r="KO68" s="9" t="s">
        <v>19</v>
      </c>
      <c r="KP68" s="9" t="s">
        <v>19</v>
      </c>
      <c r="KQ68" s="9" t="s">
        <v>19</v>
      </c>
      <c r="KS68" s="9" t="s">
        <v>8</v>
      </c>
      <c r="KT68" s="9" t="s">
        <v>8</v>
      </c>
      <c r="KU68" s="9" t="s">
        <v>8</v>
      </c>
      <c r="KV68" s="9" t="s">
        <v>8</v>
      </c>
      <c r="LA68" s="9" t="s">
        <v>8</v>
      </c>
      <c r="LE68" s="9" t="s">
        <v>8</v>
      </c>
      <c r="LF68" s="9" t="s">
        <v>8</v>
      </c>
      <c r="LG68" s="9" t="s">
        <v>8</v>
      </c>
      <c r="LH68" s="9" t="s">
        <v>8</v>
      </c>
      <c r="LI68" s="9" t="s">
        <v>8</v>
      </c>
      <c r="LJ68" s="9" t="s">
        <v>8</v>
      </c>
      <c r="LK68" s="9" t="s">
        <v>8</v>
      </c>
      <c r="LL68" s="9" t="s">
        <v>8</v>
      </c>
      <c r="LM68" s="9" t="s">
        <v>8</v>
      </c>
      <c r="LN68" s="9" t="s">
        <v>8</v>
      </c>
      <c r="LO68" s="9" t="s">
        <v>8</v>
      </c>
      <c r="LV68" s="9" t="s">
        <v>8</v>
      </c>
      <c r="MU68" s="9" t="s">
        <v>8</v>
      </c>
      <c r="MW68" s="9" t="s">
        <v>8</v>
      </c>
      <c r="MX68" s="9" t="s">
        <v>8</v>
      </c>
      <c r="MY68" s="9" t="s">
        <v>8</v>
      </c>
      <c r="MZ68" s="9" t="s">
        <v>8</v>
      </c>
      <c r="NA68" s="9" t="s">
        <v>8</v>
      </c>
      <c r="NB68" s="9" t="s">
        <v>8</v>
      </c>
      <c r="NC68" s="9" t="s">
        <v>8</v>
      </c>
      <c r="ND68" s="9" t="s">
        <v>8</v>
      </c>
      <c r="NE68" s="9" t="s">
        <v>8</v>
      </c>
      <c r="NF68" s="9" t="s">
        <v>8</v>
      </c>
      <c r="NG68" s="9" t="s">
        <v>8</v>
      </c>
      <c r="NN68" s="9" t="s">
        <v>8</v>
      </c>
      <c r="NO68" s="9" t="s">
        <v>8</v>
      </c>
      <c r="NP68" s="9" t="s">
        <v>8</v>
      </c>
      <c r="NQ68" s="9" t="s">
        <v>8</v>
      </c>
      <c r="NR68" s="9" t="s">
        <v>8</v>
      </c>
      <c r="NS68" s="9" t="s">
        <v>8</v>
      </c>
      <c r="NT68" s="9" t="s">
        <v>8</v>
      </c>
      <c r="NU68" s="9" t="s">
        <v>8</v>
      </c>
      <c r="NV68" s="9" t="s">
        <v>8</v>
      </c>
      <c r="NW68" s="9" t="s">
        <v>8</v>
      </c>
      <c r="NX68" s="9" t="s">
        <v>8</v>
      </c>
      <c r="OJ68" s="9" t="s">
        <v>19</v>
      </c>
      <c r="OK68" s="9" t="s">
        <v>19</v>
      </c>
      <c r="ON68" s="9" t="s">
        <v>19</v>
      </c>
      <c r="OO68" s="9" t="s">
        <v>19</v>
      </c>
      <c r="OP68" s="9" t="s">
        <v>19</v>
      </c>
      <c r="OQ68" s="9" t="s">
        <v>19</v>
      </c>
      <c r="OR68" s="9" t="s">
        <v>19</v>
      </c>
      <c r="OS68" s="9" t="s">
        <v>19</v>
      </c>
      <c r="OT68" s="9" t="s">
        <v>19</v>
      </c>
      <c r="OU68" s="9" t="s">
        <v>19</v>
      </c>
      <c r="OW68" s="9" t="s">
        <v>19</v>
      </c>
      <c r="OX68" s="9" t="s">
        <v>19</v>
      </c>
      <c r="OY68" s="9" t="s">
        <v>19</v>
      </c>
      <c r="OZ68" s="9" t="s">
        <v>19</v>
      </c>
      <c r="PA68" s="9" t="s">
        <v>19</v>
      </c>
    </row>
    <row r="69" spans="1:435">
      <c r="A69" s="16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</row>
    <row r="70" spans="1:435">
      <c r="A70" s="19" t="s">
        <v>91</v>
      </c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9" t="s">
        <v>3</v>
      </c>
      <c r="S70" s="9" t="s">
        <v>8</v>
      </c>
      <c r="T70" s="9" t="s">
        <v>4</v>
      </c>
      <c r="U70" s="9" t="s">
        <v>18</v>
      </c>
      <c r="V70" s="9" t="s">
        <v>4</v>
      </c>
      <c r="W70" s="9" t="s">
        <v>4</v>
      </c>
      <c r="X70" s="9" t="s">
        <v>3</v>
      </c>
      <c r="Y70" s="9" t="s">
        <v>8</v>
      </c>
      <c r="Z70" s="9" t="s">
        <v>6</v>
      </c>
      <c r="AA70" s="9" t="s">
        <v>7</v>
      </c>
      <c r="AB70" s="9" t="s">
        <v>3</v>
      </c>
      <c r="AC70" s="9" t="s">
        <v>10</v>
      </c>
      <c r="AD70" s="9" t="s">
        <v>5</v>
      </c>
      <c r="AE70" s="9" t="s">
        <v>7</v>
      </c>
      <c r="AF70" s="9" t="s">
        <v>3</v>
      </c>
      <c r="AG70" s="9" t="s">
        <v>20</v>
      </c>
      <c r="AH70" s="9" t="s">
        <v>20</v>
      </c>
      <c r="AI70" s="9" t="s">
        <v>6</v>
      </c>
      <c r="AJ70" s="9" t="s">
        <v>5</v>
      </c>
      <c r="AK70" s="9" t="s">
        <v>12</v>
      </c>
      <c r="AL70" s="9" t="s">
        <v>9</v>
      </c>
      <c r="AM70" s="9" t="s">
        <v>6</v>
      </c>
      <c r="AN70" s="9" t="s">
        <v>20</v>
      </c>
      <c r="AO70" s="9" t="s">
        <v>10</v>
      </c>
      <c r="AP70" s="9" t="s">
        <v>8</v>
      </c>
      <c r="AQ70" s="9" t="s">
        <v>18</v>
      </c>
      <c r="AR70" s="9" t="s">
        <v>9</v>
      </c>
      <c r="AS70" s="9" t="s">
        <v>4</v>
      </c>
      <c r="AT70" s="9" t="s">
        <v>22</v>
      </c>
      <c r="AU70" s="9" t="s">
        <v>3</v>
      </c>
      <c r="AV70" s="9" t="s">
        <v>12</v>
      </c>
      <c r="AW70" s="9" t="s">
        <v>11</v>
      </c>
      <c r="AX70" s="9" t="s">
        <v>19</v>
      </c>
      <c r="AY70" s="9" t="s">
        <v>8</v>
      </c>
      <c r="AZ70" s="9" t="s">
        <v>17</v>
      </c>
      <c r="BA70" s="9" t="s">
        <v>15</v>
      </c>
      <c r="BB70" s="9" t="s">
        <v>10</v>
      </c>
      <c r="BC70" s="9" t="s">
        <v>17</v>
      </c>
      <c r="BD70" s="9" t="s">
        <v>20</v>
      </c>
      <c r="BE70" s="9" t="s">
        <v>12</v>
      </c>
      <c r="BF70" s="9" t="s">
        <v>7</v>
      </c>
      <c r="BG70" s="9" t="s">
        <v>10</v>
      </c>
      <c r="BH70" s="9" t="s">
        <v>12</v>
      </c>
      <c r="BI70" s="18" t="s">
        <v>5</v>
      </c>
      <c r="BJ70" s="9" t="s">
        <v>13</v>
      </c>
      <c r="BK70" s="9" t="s">
        <v>13</v>
      </c>
      <c r="BL70" s="9" t="s">
        <v>13</v>
      </c>
      <c r="BM70" s="9" t="s">
        <v>13</v>
      </c>
      <c r="BN70" s="9" t="s">
        <v>13</v>
      </c>
      <c r="BS70" s="9" t="s">
        <v>13</v>
      </c>
      <c r="BT70" s="9" t="s">
        <v>13</v>
      </c>
      <c r="BU70" s="9" t="s">
        <v>13</v>
      </c>
      <c r="BV70" s="9" t="s">
        <v>13</v>
      </c>
      <c r="BW70" s="9" t="s">
        <v>13</v>
      </c>
      <c r="BX70" s="9" t="s">
        <v>13</v>
      </c>
      <c r="BY70" s="9" t="s">
        <v>13</v>
      </c>
      <c r="BZ70" s="9" t="s">
        <v>13</v>
      </c>
      <c r="CA70" s="9" t="s">
        <v>18</v>
      </c>
      <c r="CB70" s="9" t="s">
        <v>13</v>
      </c>
      <c r="CC70" s="9" t="s">
        <v>13</v>
      </c>
      <c r="CD70" s="9" t="s">
        <v>5</v>
      </c>
      <c r="CE70" s="9" t="s">
        <v>18</v>
      </c>
      <c r="CF70" s="9" t="s">
        <v>13</v>
      </c>
      <c r="CG70" s="9" t="s">
        <v>13</v>
      </c>
      <c r="CH70" s="9" t="s">
        <v>13</v>
      </c>
      <c r="CI70" s="9" t="s">
        <v>6</v>
      </c>
      <c r="CJ70" s="9" t="s">
        <v>11</v>
      </c>
      <c r="CK70" s="9" t="s">
        <v>4</v>
      </c>
      <c r="CL70" s="9" t="s">
        <v>8</v>
      </c>
      <c r="CM70" s="9" t="s">
        <v>9</v>
      </c>
      <c r="CN70" s="9" t="s">
        <v>13</v>
      </c>
      <c r="CO70" s="9" t="s">
        <v>18</v>
      </c>
      <c r="CP70" s="9" t="s">
        <v>17</v>
      </c>
      <c r="CQ70" s="9" t="s">
        <v>6</v>
      </c>
      <c r="CR70" s="9" t="s">
        <v>11</v>
      </c>
      <c r="CS70" s="9" t="s">
        <v>13</v>
      </c>
      <c r="CT70" s="9" t="s">
        <v>10</v>
      </c>
      <c r="CU70" s="9" t="s">
        <v>14</v>
      </c>
      <c r="CV70" s="9" t="s">
        <v>11</v>
      </c>
      <c r="CW70" s="9" t="s">
        <v>8</v>
      </c>
      <c r="CX70" s="9" t="s">
        <v>10</v>
      </c>
      <c r="CY70" s="9" t="s">
        <v>6</v>
      </c>
      <c r="CZ70" s="9" t="s">
        <v>10</v>
      </c>
      <c r="DA70" s="9" t="s">
        <v>23</v>
      </c>
      <c r="DB70" s="9" t="s">
        <v>22</v>
      </c>
      <c r="DC70" s="9" t="s">
        <v>4</v>
      </c>
      <c r="DD70" s="9" t="s">
        <v>13</v>
      </c>
      <c r="DE70" s="9" t="s">
        <v>18</v>
      </c>
      <c r="DF70" s="9" t="s">
        <v>13</v>
      </c>
      <c r="DG70" s="9" t="s">
        <v>13</v>
      </c>
      <c r="DH70" s="9" t="s">
        <v>13</v>
      </c>
      <c r="DI70" s="9" t="s">
        <v>18</v>
      </c>
      <c r="DJ70" s="9" t="s">
        <v>13</v>
      </c>
      <c r="DK70" s="9" t="s">
        <v>13</v>
      </c>
      <c r="DL70" s="9" t="s">
        <v>13</v>
      </c>
      <c r="DM70" s="9" t="s">
        <v>14</v>
      </c>
      <c r="DN70" s="9" t="s">
        <v>13</v>
      </c>
      <c r="DO70" s="9" t="s">
        <v>14</v>
      </c>
      <c r="DP70" s="9" t="s">
        <v>13</v>
      </c>
      <c r="DQ70" s="9" t="s">
        <v>9</v>
      </c>
      <c r="DR70" s="9" t="s">
        <v>13</v>
      </c>
      <c r="DS70" s="9" t="s">
        <v>23</v>
      </c>
      <c r="DT70" s="9" t="s">
        <v>15</v>
      </c>
      <c r="DU70" s="9" t="s">
        <v>19</v>
      </c>
      <c r="DV70" s="9" t="s">
        <v>13</v>
      </c>
      <c r="DW70" s="9" t="s">
        <v>13</v>
      </c>
      <c r="DX70" s="9" t="s">
        <v>13</v>
      </c>
      <c r="DY70" s="9" t="s">
        <v>18</v>
      </c>
      <c r="DZ70" s="9" t="s">
        <v>7</v>
      </c>
      <c r="EA70" s="9" t="s">
        <v>7</v>
      </c>
      <c r="EB70" s="9" t="s">
        <v>4</v>
      </c>
      <c r="EC70" s="9" t="s">
        <v>18</v>
      </c>
      <c r="ED70" s="9" t="s">
        <v>8</v>
      </c>
      <c r="EE70" s="9" t="s">
        <v>17</v>
      </c>
      <c r="EF70" s="9" t="s">
        <v>8</v>
      </c>
      <c r="EG70" s="9" t="s">
        <v>9</v>
      </c>
      <c r="EH70" s="9" t="s">
        <v>6</v>
      </c>
      <c r="EI70" s="9" t="s">
        <v>12</v>
      </c>
      <c r="EJ70" s="9" t="s">
        <v>7</v>
      </c>
      <c r="EK70" s="9" t="s">
        <v>8</v>
      </c>
      <c r="EL70" s="9" t="s">
        <v>20</v>
      </c>
      <c r="EM70" s="9" t="s">
        <v>9</v>
      </c>
      <c r="EN70" s="9" t="s">
        <v>14</v>
      </c>
      <c r="EO70" s="9" t="s">
        <v>10</v>
      </c>
      <c r="EP70" s="9" t="s">
        <v>9</v>
      </c>
      <c r="EQ70" s="9" t="s">
        <v>18</v>
      </c>
      <c r="ER70" s="9" t="s">
        <v>8</v>
      </c>
      <c r="ES70" s="9" t="s">
        <v>6</v>
      </c>
      <c r="ET70" s="9" t="s">
        <v>5</v>
      </c>
      <c r="EU70" s="9" t="s">
        <v>7</v>
      </c>
      <c r="EV70" s="9" t="s">
        <v>6</v>
      </c>
      <c r="EW70" s="9" t="s">
        <v>15</v>
      </c>
      <c r="EX70" s="9" t="s">
        <v>20</v>
      </c>
      <c r="EY70" s="9" t="s">
        <v>11</v>
      </c>
      <c r="EZ70" s="9" t="s">
        <v>5</v>
      </c>
      <c r="FA70" s="9" t="s">
        <v>10</v>
      </c>
      <c r="FB70" s="9" t="s">
        <v>8</v>
      </c>
      <c r="FC70" s="9" t="s">
        <v>13</v>
      </c>
      <c r="FD70" s="9" t="s">
        <v>18</v>
      </c>
      <c r="FE70" s="9" t="s">
        <v>22</v>
      </c>
      <c r="FF70" s="9" t="s">
        <v>5</v>
      </c>
      <c r="FG70" s="9" t="s">
        <v>7</v>
      </c>
      <c r="FH70" s="9" t="s">
        <v>13</v>
      </c>
      <c r="FI70" s="9" t="s">
        <v>10</v>
      </c>
      <c r="FJ70" s="9" t="s">
        <v>13</v>
      </c>
      <c r="FK70" s="9" t="s">
        <v>6</v>
      </c>
      <c r="FL70" s="9" t="s">
        <v>20</v>
      </c>
      <c r="FM70" s="9" t="s">
        <v>16</v>
      </c>
      <c r="FN70" s="9" t="s">
        <v>22</v>
      </c>
      <c r="FO70" s="9" t="s">
        <v>13</v>
      </c>
      <c r="FP70" s="9" t="s">
        <v>11</v>
      </c>
      <c r="FQ70" s="9" t="s">
        <v>13</v>
      </c>
      <c r="FR70" s="9" t="s">
        <v>3</v>
      </c>
      <c r="FS70" s="9" t="s">
        <v>13</v>
      </c>
      <c r="FT70" s="9" t="s">
        <v>13</v>
      </c>
      <c r="FU70" s="9" t="s">
        <v>13</v>
      </c>
      <c r="FV70" s="9" t="s">
        <v>13</v>
      </c>
      <c r="FW70" s="9" t="s">
        <v>17</v>
      </c>
      <c r="FX70" s="9" t="s">
        <v>4</v>
      </c>
      <c r="FY70" s="9" t="s">
        <v>17</v>
      </c>
      <c r="FZ70" s="9" t="s">
        <v>13</v>
      </c>
      <c r="GA70" s="9" t="s">
        <v>9</v>
      </c>
      <c r="GB70" s="9" t="s">
        <v>13</v>
      </c>
      <c r="GC70" s="9" t="s">
        <v>12</v>
      </c>
      <c r="GD70" s="9" t="s">
        <v>20</v>
      </c>
      <c r="GE70" s="9" t="s">
        <v>13</v>
      </c>
      <c r="GF70" s="9" t="s">
        <v>16</v>
      </c>
      <c r="GG70" s="9" t="s">
        <v>18</v>
      </c>
      <c r="GH70" s="9" t="s">
        <v>13</v>
      </c>
      <c r="GI70" s="9" t="s">
        <v>17</v>
      </c>
      <c r="GJ70" s="9" t="s">
        <v>22</v>
      </c>
      <c r="GK70" s="9" t="s">
        <v>20</v>
      </c>
      <c r="GL70" s="9" t="s">
        <v>18</v>
      </c>
      <c r="GM70" s="9" t="s">
        <v>10</v>
      </c>
      <c r="GN70" s="9" t="s">
        <v>4</v>
      </c>
      <c r="GO70" s="9" t="s">
        <v>17</v>
      </c>
      <c r="GP70" s="9" t="s">
        <v>7</v>
      </c>
      <c r="GQ70" s="9" t="s">
        <v>9</v>
      </c>
      <c r="GR70" s="9" t="s">
        <v>4</v>
      </c>
      <c r="GS70" s="9" t="s">
        <v>18</v>
      </c>
      <c r="GT70" s="9" t="s">
        <v>8</v>
      </c>
      <c r="GU70" s="9" t="s">
        <v>20</v>
      </c>
      <c r="GV70" s="9" t="s">
        <v>5</v>
      </c>
      <c r="GW70" s="9" t="s">
        <v>16</v>
      </c>
      <c r="GX70" s="9" t="s">
        <v>9</v>
      </c>
      <c r="GY70" s="9" t="s">
        <v>23</v>
      </c>
      <c r="GZ70" s="9" t="s">
        <v>17</v>
      </c>
      <c r="HA70" s="9" t="s">
        <v>5</v>
      </c>
      <c r="HB70" s="9" t="s">
        <v>6</v>
      </c>
      <c r="HC70" s="9" t="s">
        <v>7</v>
      </c>
      <c r="HD70" s="9" t="s">
        <v>4</v>
      </c>
      <c r="HE70" s="9" t="s">
        <v>14</v>
      </c>
      <c r="HF70" s="9" t="s">
        <v>10</v>
      </c>
      <c r="HG70" s="9" t="s">
        <v>11</v>
      </c>
      <c r="HH70" s="9" t="s">
        <v>19</v>
      </c>
      <c r="HI70" s="9" t="s">
        <v>15</v>
      </c>
      <c r="HJ70" s="9" t="s">
        <v>4</v>
      </c>
      <c r="HK70" s="9" t="s">
        <v>3</v>
      </c>
      <c r="HL70" s="9" t="s">
        <v>15</v>
      </c>
      <c r="HM70" s="9" t="s">
        <v>14</v>
      </c>
      <c r="HN70" s="9" t="s">
        <v>9</v>
      </c>
      <c r="HO70" s="9" t="s">
        <v>10</v>
      </c>
      <c r="HP70" s="9" t="s">
        <v>14</v>
      </c>
      <c r="HQ70" s="9" t="s">
        <v>17</v>
      </c>
      <c r="HR70" s="9" t="s">
        <v>5</v>
      </c>
      <c r="HS70" s="9" t="s">
        <v>11</v>
      </c>
      <c r="HT70" s="9" t="s">
        <v>23</v>
      </c>
      <c r="HU70" s="9" t="s">
        <v>11</v>
      </c>
      <c r="HV70" s="9" t="s">
        <v>18</v>
      </c>
      <c r="HW70" s="9" t="s">
        <v>6</v>
      </c>
      <c r="HX70" s="9" t="s">
        <v>17</v>
      </c>
      <c r="HY70" s="9" t="s">
        <v>10</v>
      </c>
      <c r="HZ70" s="9" t="s">
        <v>13</v>
      </c>
      <c r="IA70" s="9" t="s">
        <v>11</v>
      </c>
      <c r="IB70" s="9" t="s">
        <v>13</v>
      </c>
      <c r="IC70" s="9" t="s">
        <v>13</v>
      </c>
      <c r="ID70" s="9" t="s">
        <v>13</v>
      </c>
      <c r="IE70" s="9" t="s">
        <v>13</v>
      </c>
      <c r="IF70" s="9" t="s">
        <v>13</v>
      </c>
      <c r="IG70" s="9" t="s">
        <v>20</v>
      </c>
      <c r="IH70" s="9" t="s">
        <v>12</v>
      </c>
      <c r="II70" s="9" t="s">
        <v>15</v>
      </c>
      <c r="IJ70" s="9" t="s">
        <v>17</v>
      </c>
      <c r="IK70" s="9" t="s">
        <v>13</v>
      </c>
      <c r="IL70" s="9" t="s">
        <v>10</v>
      </c>
      <c r="IM70" s="9" t="s">
        <v>22</v>
      </c>
      <c r="IN70" s="9" t="s">
        <v>13</v>
      </c>
      <c r="IO70" s="9" t="s">
        <v>13</v>
      </c>
      <c r="IP70" s="9" t="s">
        <v>13</v>
      </c>
      <c r="IQ70" s="9" t="s">
        <v>13</v>
      </c>
      <c r="IR70" s="9" t="s">
        <v>13</v>
      </c>
      <c r="IS70" s="9" t="s">
        <v>13</v>
      </c>
      <c r="IT70" s="9" t="s">
        <v>13</v>
      </c>
      <c r="IU70" s="9" t="s">
        <v>13</v>
      </c>
      <c r="IV70" s="9" t="s">
        <v>13</v>
      </c>
      <c r="IW70" s="9" t="s">
        <v>13</v>
      </c>
      <c r="IX70" s="9" t="s">
        <v>13</v>
      </c>
      <c r="IY70" s="9" t="s">
        <v>4</v>
      </c>
      <c r="IZ70" s="9" t="s">
        <v>9</v>
      </c>
      <c r="JA70" s="9" t="s">
        <v>16</v>
      </c>
      <c r="JB70" s="9" t="s">
        <v>13</v>
      </c>
      <c r="JC70" s="9" t="s">
        <v>13</v>
      </c>
      <c r="JD70" s="9" t="s">
        <v>6</v>
      </c>
      <c r="JE70" s="9" t="s">
        <v>15</v>
      </c>
      <c r="JF70" s="9" t="s">
        <v>13</v>
      </c>
      <c r="JG70" s="9" t="s">
        <v>11</v>
      </c>
      <c r="JH70" s="9" t="s">
        <v>13</v>
      </c>
      <c r="JI70" s="9" t="s">
        <v>13</v>
      </c>
      <c r="JJ70" s="9" t="s">
        <v>12</v>
      </c>
      <c r="JK70" s="9" t="s">
        <v>6</v>
      </c>
      <c r="JL70" s="9" t="s">
        <v>17</v>
      </c>
      <c r="JM70" s="9" t="s">
        <v>10</v>
      </c>
      <c r="JN70" s="9" t="s">
        <v>20</v>
      </c>
      <c r="JO70" s="9" t="s">
        <v>12</v>
      </c>
      <c r="JP70" s="9" t="s">
        <v>14</v>
      </c>
      <c r="JQ70" s="9" t="s">
        <v>17</v>
      </c>
      <c r="JR70" s="9" t="s">
        <v>17</v>
      </c>
      <c r="JS70" s="9" t="s">
        <v>10</v>
      </c>
      <c r="JT70" s="9" t="s">
        <v>15</v>
      </c>
      <c r="JU70" s="9" t="s">
        <v>9</v>
      </c>
      <c r="JV70" s="9" t="s">
        <v>6</v>
      </c>
      <c r="JW70" s="9" t="s">
        <v>17</v>
      </c>
      <c r="JX70" s="9" t="s">
        <v>4</v>
      </c>
      <c r="JY70" s="9" t="s">
        <v>6</v>
      </c>
      <c r="JZ70" s="9" t="s">
        <v>19</v>
      </c>
      <c r="KA70" s="9" t="s">
        <v>4</v>
      </c>
      <c r="KB70" s="9" t="s">
        <v>14</v>
      </c>
      <c r="KC70" s="9" t="s">
        <v>15</v>
      </c>
      <c r="KD70" s="9" t="s">
        <v>6</v>
      </c>
      <c r="KE70" s="9" t="s">
        <v>12</v>
      </c>
      <c r="KF70" s="9" t="s">
        <v>9</v>
      </c>
      <c r="KG70" s="9" t="s">
        <v>8</v>
      </c>
      <c r="KH70" s="9" t="s">
        <v>17</v>
      </c>
      <c r="KI70" s="9" t="s">
        <v>4</v>
      </c>
      <c r="KJ70" s="9" t="s">
        <v>20</v>
      </c>
      <c r="KK70" s="9" t="s">
        <v>6</v>
      </c>
      <c r="KL70" s="9" t="s">
        <v>22</v>
      </c>
      <c r="KM70" s="9" t="s">
        <v>6</v>
      </c>
      <c r="KN70" s="9" t="s">
        <v>5</v>
      </c>
      <c r="KO70" s="9" t="s">
        <v>17</v>
      </c>
      <c r="KP70" s="9" t="s">
        <v>22</v>
      </c>
      <c r="KQ70" s="9" t="s">
        <v>10</v>
      </c>
      <c r="KR70" s="9" t="s">
        <v>3</v>
      </c>
      <c r="KS70" s="9" t="s">
        <v>10</v>
      </c>
      <c r="KT70" s="9" t="s">
        <v>23</v>
      </c>
      <c r="KU70" s="9" t="s">
        <v>15</v>
      </c>
      <c r="KV70" s="9" t="s">
        <v>4</v>
      </c>
      <c r="KW70" s="9" t="s">
        <v>13</v>
      </c>
      <c r="KX70" s="9" t="s">
        <v>13</v>
      </c>
      <c r="KY70" s="9" t="s">
        <v>13</v>
      </c>
      <c r="KZ70" s="9" t="s">
        <v>13</v>
      </c>
      <c r="LA70" s="9" t="s">
        <v>20</v>
      </c>
      <c r="LB70" s="9" t="s">
        <v>12</v>
      </c>
      <c r="LC70" s="9" t="s">
        <v>18</v>
      </c>
      <c r="LD70" s="9" t="s">
        <v>13</v>
      </c>
      <c r="LE70" s="9" t="s">
        <v>23</v>
      </c>
      <c r="LF70" s="9" t="s">
        <v>5</v>
      </c>
      <c r="LG70" s="9" t="s">
        <v>6</v>
      </c>
      <c r="LH70" s="9" t="s">
        <v>4</v>
      </c>
      <c r="LI70" s="9" t="s">
        <v>11</v>
      </c>
      <c r="LJ70" s="9" t="s">
        <v>14</v>
      </c>
      <c r="LK70" s="9" t="s">
        <v>20</v>
      </c>
      <c r="LL70" s="9" t="s">
        <v>11</v>
      </c>
      <c r="LM70" s="9" t="s">
        <v>16</v>
      </c>
      <c r="LN70" s="9" t="s">
        <v>7</v>
      </c>
      <c r="LO70" s="9" t="s">
        <v>7</v>
      </c>
      <c r="LP70" s="9" t="s">
        <v>8</v>
      </c>
      <c r="LQ70" s="9" t="s">
        <v>13</v>
      </c>
      <c r="LR70" s="9" t="s">
        <v>13</v>
      </c>
      <c r="LS70" s="9" t="s">
        <v>13</v>
      </c>
      <c r="LT70" s="9" t="s">
        <v>13</v>
      </c>
      <c r="LU70" s="9" t="s">
        <v>13</v>
      </c>
      <c r="LV70" s="9" t="s">
        <v>5</v>
      </c>
      <c r="LW70" s="9" t="s">
        <v>13</v>
      </c>
      <c r="LX70" s="9" t="s">
        <v>13</v>
      </c>
      <c r="LY70" s="9" t="s">
        <v>13</v>
      </c>
      <c r="LZ70" s="9" t="s">
        <v>13</v>
      </c>
      <c r="MA70" s="9" t="s">
        <v>13</v>
      </c>
      <c r="MB70" s="9" t="s">
        <v>13</v>
      </c>
      <c r="MC70" s="9" t="s">
        <v>13</v>
      </c>
      <c r="MD70" s="9" t="s">
        <v>13</v>
      </c>
      <c r="ME70" s="9" t="s">
        <v>13</v>
      </c>
      <c r="MF70" s="9" t="s">
        <v>13</v>
      </c>
      <c r="MG70" s="9" t="s">
        <v>13</v>
      </c>
      <c r="MH70" s="9" t="s">
        <v>13</v>
      </c>
      <c r="MI70" s="9" t="s">
        <v>13</v>
      </c>
      <c r="MJ70" s="9" t="s">
        <v>13</v>
      </c>
      <c r="MK70" s="9" t="s">
        <v>13</v>
      </c>
      <c r="ML70" s="9" t="s">
        <v>13</v>
      </c>
      <c r="MM70" s="9" t="s">
        <v>13</v>
      </c>
      <c r="MN70" s="9" t="s">
        <v>13</v>
      </c>
      <c r="MO70" s="9" t="s">
        <v>13</v>
      </c>
      <c r="MP70" s="9" t="s">
        <v>13</v>
      </c>
      <c r="MQ70" s="9" t="s">
        <v>13</v>
      </c>
      <c r="MR70" s="9" t="s">
        <v>13</v>
      </c>
      <c r="MS70" s="9" t="s">
        <v>13</v>
      </c>
      <c r="MT70" s="9" t="s">
        <v>20</v>
      </c>
      <c r="MU70" s="9" t="s">
        <v>12</v>
      </c>
      <c r="MV70" s="9" t="s">
        <v>13</v>
      </c>
      <c r="MW70" s="9" t="s">
        <v>18</v>
      </c>
      <c r="MX70" s="9" t="s">
        <v>10</v>
      </c>
      <c r="MY70" s="9" t="s">
        <v>11</v>
      </c>
      <c r="MZ70" s="9" t="s">
        <v>16</v>
      </c>
      <c r="NA70" s="9" t="s">
        <v>9</v>
      </c>
      <c r="NB70" s="9" t="s">
        <v>5</v>
      </c>
      <c r="NC70" s="9" t="s">
        <v>11</v>
      </c>
      <c r="ND70" s="9" t="s">
        <v>23</v>
      </c>
      <c r="NE70" s="9" t="s">
        <v>6</v>
      </c>
      <c r="NF70" s="9" t="s">
        <v>15</v>
      </c>
      <c r="NG70" s="9" t="s">
        <v>17</v>
      </c>
      <c r="NH70" s="9" t="s">
        <v>13</v>
      </c>
      <c r="NI70" s="9" t="s">
        <v>18</v>
      </c>
      <c r="NJ70" s="9" t="s">
        <v>18</v>
      </c>
      <c r="NK70" s="9" t="s">
        <v>13</v>
      </c>
      <c r="NL70" s="9" t="s">
        <v>13</v>
      </c>
      <c r="NM70" s="9" t="s">
        <v>13</v>
      </c>
      <c r="NN70" s="9" t="s">
        <v>18</v>
      </c>
      <c r="NO70" s="9" t="s">
        <v>5</v>
      </c>
      <c r="NP70" s="9" t="s">
        <v>23</v>
      </c>
      <c r="NQ70" s="9" t="s">
        <v>9</v>
      </c>
      <c r="NR70" s="9" t="s">
        <v>9</v>
      </c>
      <c r="NS70" s="9" t="s">
        <v>7</v>
      </c>
      <c r="NT70" s="9" t="s">
        <v>20</v>
      </c>
      <c r="NU70" s="9" t="s">
        <v>18</v>
      </c>
      <c r="NV70" s="9" t="s">
        <v>10</v>
      </c>
      <c r="NW70" s="9" t="s">
        <v>22</v>
      </c>
      <c r="NX70" s="9" t="s">
        <v>10</v>
      </c>
      <c r="NY70" s="9" t="s">
        <v>13</v>
      </c>
      <c r="NZ70" s="9" t="s">
        <v>13</v>
      </c>
      <c r="OA70" s="9" t="s">
        <v>4</v>
      </c>
      <c r="OB70" s="9" t="s">
        <v>13</v>
      </c>
      <c r="OC70" s="9" t="s">
        <v>18</v>
      </c>
      <c r="OD70" s="9" t="s">
        <v>13</v>
      </c>
      <c r="OE70" s="9" t="s">
        <v>13</v>
      </c>
      <c r="OF70" s="9" t="s">
        <v>13</v>
      </c>
      <c r="OG70" s="9" t="s">
        <v>18</v>
      </c>
      <c r="OH70" s="9" t="s">
        <v>22</v>
      </c>
      <c r="OI70" s="9" t="s">
        <v>22</v>
      </c>
      <c r="OJ70" s="9" t="s">
        <v>13</v>
      </c>
      <c r="OK70" s="9" t="s">
        <v>7</v>
      </c>
      <c r="OL70" s="9" t="s">
        <v>13</v>
      </c>
      <c r="OM70" s="9" t="s">
        <v>13</v>
      </c>
      <c r="ON70" s="9" t="s">
        <v>7</v>
      </c>
      <c r="OO70" s="9" t="s">
        <v>7</v>
      </c>
      <c r="OP70" s="9" t="s">
        <v>4</v>
      </c>
      <c r="OQ70" s="9" t="s">
        <v>10</v>
      </c>
      <c r="OR70" s="9" t="s">
        <v>15</v>
      </c>
      <c r="OS70" s="9" t="s">
        <v>5</v>
      </c>
      <c r="OT70" s="9" t="s">
        <v>20</v>
      </c>
      <c r="OU70" s="9" t="s">
        <v>4</v>
      </c>
      <c r="OV70" s="9" t="s">
        <v>13</v>
      </c>
      <c r="OW70" s="9" t="s">
        <v>4</v>
      </c>
      <c r="OX70" s="9" t="s">
        <v>8</v>
      </c>
      <c r="OY70" s="9" t="s">
        <v>6</v>
      </c>
      <c r="OZ70" s="9" t="s">
        <v>14</v>
      </c>
      <c r="PA70" s="9" t="s">
        <v>7</v>
      </c>
      <c r="PB70" s="9" t="s">
        <v>6</v>
      </c>
      <c r="PC70" s="9" t="s">
        <v>11</v>
      </c>
      <c r="PD70" s="9" t="s">
        <v>13</v>
      </c>
      <c r="PE70" s="9" t="s">
        <v>6</v>
      </c>
      <c r="PF70" s="9" t="s">
        <v>6</v>
      </c>
      <c r="PG70" s="9" t="s">
        <v>13</v>
      </c>
      <c r="PH70" s="9" t="s">
        <v>13</v>
      </c>
      <c r="PI70" s="9" t="s">
        <v>13</v>
      </c>
      <c r="PJ70" s="9" t="s">
        <v>13</v>
      </c>
      <c r="PK70" s="9" t="s">
        <v>13</v>
      </c>
      <c r="PL70" s="9" t="s">
        <v>13</v>
      </c>
      <c r="PM70" s="9" t="s">
        <v>13</v>
      </c>
      <c r="PN70" s="9" t="s">
        <v>13</v>
      </c>
      <c r="PO70" s="9" t="s">
        <v>13</v>
      </c>
      <c r="PP70" s="9" t="s">
        <v>13</v>
      </c>
      <c r="PQ70" s="9" t="s">
        <v>13</v>
      </c>
      <c r="PR70" s="9" t="s">
        <v>13</v>
      </c>
    </row>
    <row r="71" spans="1:435">
      <c r="A71" s="14" t="s">
        <v>92</v>
      </c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CJ71" s="9" t="s">
        <v>19</v>
      </c>
      <c r="CK71" s="9" t="s">
        <v>19</v>
      </c>
      <c r="CL71" s="9" t="s">
        <v>19</v>
      </c>
      <c r="CM71" s="9" t="s">
        <v>19</v>
      </c>
      <c r="CO71" s="9" t="s">
        <v>19</v>
      </c>
      <c r="CP71" s="9" t="s">
        <v>19</v>
      </c>
      <c r="CQ71" s="9" t="s">
        <v>19</v>
      </c>
      <c r="CV71" s="9" t="s">
        <v>8</v>
      </c>
      <c r="CW71" s="9" t="s">
        <v>8</v>
      </c>
      <c r="CX71" s="9" t="s">
        <v>8</v>
      </c>
      <c r="CY71" s="9" t="s">
        <v>8</v>
      </c>
      <c r="CZ71" s="9" t="s">
        <v>8</v>
      </c>
      <c r="DA71" s="9" t="s">
        <v>8</v>
      </c>
      <c r="DB71" s="9" t="s">
        <v>8</v>
      </c>
      <c r="DO71" s="9" t="s">
        <v>8</v>
      </c>
      <c r="DQ71" s="9" t="s">
        <v>8</v>
      </c>
      <c r="DS71" s="9" t="s">
        <v>8</v>
      </c>
      <c r="DT71" s="9" t="s">
        <v>8</v>
      </c>
      <c r="DU71" s="9" t="s">
        <v>8</v>
      </c>
      <c r="DZ71" s="9" t="s">
        <v>19</v>
      </c>
      <c r="EA71" s="9" t="s">
        <v>19</v>
      </c>
      <c r="EB71" s="9" t="s">
        <v>19</v>
      </c>
      <c r="EC71" s="9" t="s">
        <v>19</v>
      </c>
      <c r="ED71" s="9" t="s">
        <v>19</v>
      </c>
      <c r="EJ71" s="9" t="s">
        <v>19</v>
      </c>
      <c r="EK71" s="9" t="s">
        <v>19</v>
      </c>
      <c r="EL71" s="9" t="s">
        <v>19</v>
      </c>
      <c r="EM71" s="9" t="s">
        <v>19</v>
      </c>
      <c r="EN71" s="9" t="s">
        <v>19</v>
      </c>
      <c r="EO71" s="9" t="s">
        <v>19</v>
      </c>
      <c r="EP71" s="9" t="s">
        <v>19</v>
      </c>
      <c r="EQ71" s="9" t="s">
        <v>19</v>
      </c>
      <c r="ER71" s="9" t="s">
        <v>19</v>
      </c>
      <c r="ES71" s="9" t="s">
        <v>19</v>
      </c>
      <c r="ET71" s="9" t="s">
        <v>19</v>
      </c>
      <c r="EU71" s="9" t="s">
        <v>19</v>
      </c>
      <c r="EV71" s="9" t="s">
        <v>19</v>
      </c>
      <c r="EW71" s="9" t="s">
        <v>19</v>
      </c>
      <c r="EX71" s="9" t="s">
        <v>19</v>
      </c>
      <c r="GC71" s="9" t="s">
        <v>19</v>
      </c>
      <c r="GD71" s="9" t="s">
        <v>19</v>
      </c>
      <c r="GF71" s="9" t="s">
        <v>19</v>
      </c>
      <c r="GM71" s="9" t="s">
        <v>19</v>
      </c>
      <c r="GN71" s="9" t="s">
        <v>19</v>
      </c>
      <c r="GO71" s="9" t="s">
        <v>19</v>
      </c>
      <c r="GP71" s="9" t="s">
        <v>19</v>
      </c>
      <c r="GQ71" s="9" t="s">
        <v>19</v>
      </c>
      <c r="GR71" s="9" t="s">
        <v>19</v>
      </c>
      <c r="GS71" s="9" t="s">
        <v>19</v>
      </c>
      <c r="GV71" s="9" t="s">
        <v>19</v>
      </c>
      <c r="GW71" s="9" t="s">
        <v>19</v>
      </c>
      <c r="GX71" s="9" t="s">
        <v>19</v>
      </c>
      <c r="GY71" s="9" t="s">
        <v>19</v>
      </c>
      <c r="GZ71" s="9" t="s">
        <v>19</v>
      </c>
      <c r="HA71" s="9" t="s">
        <v>19</v>
      </c>
      <c r="HB71" s="9" t="s">
        <v>19</v>
      </c>
      <c r="HC71" s="9" t="s">
        <v>19</v>
      </c>
      <c r="HD71" s="9" t="s">
        <v>19</v>
      </c>
      <c r="HE71" s="9" t="s">
        <v>19</v>
      </c>
      <c r="HF71" s="9" t="s">
        <v>19</v>
      </c>
      <c r="HH71" s="9" t="s">
        <v>19</v>
      </c>
      <c r="HI71" s="9" t="s">
        <v>19</v>
      </c>
      <c r="HJ71" s="9" t="s">
        <v>19</v>
      </c>
      <c r="HK71" s="9" t="s">
        <v>19</v>
      </c>
      <c r="HL71" s="9" t="s">
        <v>19</v>
      </c>
      <c r="HM71" s="9" t="s">
        <v>19</v>
      </c>
      <c r="HN71" s="9" t="s">
        <v>19</v>
      </c>
      <c r="HO71" s="9" t="s">
        <v>19</v>
      </c>
      <c r="HP71" s="9" t="s">
        <v>19</v>
      </c>
      <c r="HQ71" s="9" t="s">
        <v>19</v>
      </c>
      <c r="HR71" s="9" t="s">
        <v>19</v>
      </c>
      <c r="IH71" s="9" t="s">
        <v>19</v>
      </c>
      <c r="II71" s="9" t="s">
        <v>19</v>
      </c>
      <c r="IJ71" s="9" t="s">
        <v>19</v>
      </c>
      <c r="IZ71" s="9" t="s">
        <v>19</v>
      </c>
      <c r="JA71" s="9" t="s">
        <v>19</v>
      </c>
      <c r="JD71" s="9" t="s">
        <v>19</v>
      </c>
      <c r="JE71" s="9" t="s">
        <v>19</v>
      </c>
      <c r="JO71" s="9" t="s">
        <v>19</v>
      </c>
      <c r="JP71" s="9" t="s">
        <v>19</v>
      </c>
      <c r="JQ71" s="9" t="s">
        <v>19</v>
      </c>
      <c r="JR71" s="9" t="s">
        <v>19</v>
      </c>
      <c r="JS71" s="9" t="s">
        <v>19</v>
      </c>
      <c r="JT71" s="9" t="s">
        <v>19</v>
      </c>
      <c r="JU71" s="9" t="s">
        <v>19</v>
      </c>
      <c r="JV71" s="9" t="s">
        <v>19</v>
      </c>
      <c r="JW71" s="9" t="s">
        <v>19</v>
      </c>
      <c r="JX71" s="9" t="s">
        <v>19</v>
      </c>
      <c r="JY71" s="9" t="s">
        <v>19</v>
      </c>
      <c r="JZ71" s="9" t="s">
        <v>19</v>
      </c>
      <c r="KH71" s="9" t="s">
        <v>19</v>
      </c>
      <c r="KI71" s="9" t="s">
        <v>19</v>
      </c>
      <c r="KJ71" s="9" t="s">
        <v>19</v>
      </c>
      <c r="KK71" s="9" t="s">
        <v>19</v>
      </c>
      <c r="KL71" s="9" t="s">
        <v>19</v>
      </c>
      <c r="KM71" s="9" t="s">
        <v>19</v>
      </c>
      <c r="KN71" s="9" t="s">
        <v>19</v>
      </c>
      <c r="KO71" s="9" t="s">
        <v>19</v>
      </c>
      <c r="KP71" s="9" t="s">
        <v>19</v>
      </c>
      <c r="KQ71" s="9" t="s">
        <v>19</v>
      </c>
      <c r="KS71" s="9" t="s">
        <v>8</v>
      </c>
      <c r="KT71" s="9" t="s">
        <v>8</v>
      </c>
      <c r="KU71" s="9" t="s">
        <v>8</v>
      </c>
      <c r="KV71" s="9" t="s">
        <v>8</v>
      </c>
      <c r="LE71" s="9" t="s">
        <v>8</v>
      </c>
      <c r="LF71" s="9" t="s">
        <v>8</v>
      </c>
      <c r="LG71" s="9" t="s">
        <v>8</v>
      </c>
      <c r="LH71" s="9" t="s">
        <v>8</v>
      </c>
      <c r="LI71" s="9" t="s">
        <v>8</v>
      </c>
      <c r="LJ71" s="9" t="s">
        <v>8</v>
      </c>
      <c r="LK71" s="9" t="s">
        <v>8</v>
      </c>
      <c r="LL71" s="9" t="s">
        <v>8</v>
      </c>
      <c r="LM71" s="9" t="s">
        <v>8</v>
      </c>
      <c r="LN71" s="9" t="s">
        <v>8</v>
      </c>
      <c r="MW71" s="9" t="s">
        <v>8</v>
      </c>
      <c r="MX71" s="9" t="s">
        <v>8</v>
      </c>
      <c r="MY71" s="9" t="s">
        <v>8</v>
      </c>
      <c r="MZ71" s="9" t="s">
        <v>8</v>
      </c>
      <c r="NA71" s="9" t="s">
        <v>8</v>
      </c>
      <c r="NB71" s="9" t="s">
        <v>8</v>
      </c>
      <c r="NC71" s="9" t="s">
        <v>8</v>
      </c>
      <c r="ND71" s="9" t="s">
        <v>8</v>
      </c>
      <c r="NE71" s="9" t="s">
        <v>8</v>
      </c>
      <c r="NF71" s="9" t="s">
        <v>8</v>
      </c>
      <c r="NG71" s="9" t="s">
        <v>8</v>
      </c>
      <c r="NN71" s="9" t="s">
        <v>8</v>
      </c>
      <c r="NO71" s="9" t="s">
        <v>8</v>
      </c>
      <c r="NP71" s="9" t="s">
        <v>8</v>
      </c>
      <c r="NQ71" s="9" t="s">
        <v>8</v>
      </c>
      <c r="NR71" s="9" t="s">
        <v>8</v>
      </c>
      <c r="NS71" s="9" t="s">
        <v>8</v>
      </c>
      <c r="NT71" s="9" t="s">
        <v>8</v>
      </c>
      <c r="NU71" s="9" t="s">
        <v>8</v>
      </c>
      <c r="NV71" s="9" t="s">
        <v>8</v>
      </c>
      <c r="NW71" s="9" t="s">
        <v>8</v>
      </c>
      <c r="NX71" s="9" t="s">
        <v>8</v>
      </c>
      <c r="OG71" s="9" t="s">
        <v>19</v>
      </c>
      <c r="OH71" s="9" t="s">
        <v>19</v>
      </c>
      <c r="OI71" s="9" t="s">
        <v>19</v>
      </c>
      <c r="OK71" s="9" t="s">
        <v>19</v>
      </c>
      <c r="ON71" s="9" t="s">
        <v>19</v>
      </c>
      <c r="OO71" s="9" t="s">
        <v>19</v>
      </c>
      <c r="OP71" s="9" t="s">
        <v>19</v>
      </c>
      <c r="OQ71" s="9" t="s">
        <v>19</v>
      </c>
      <c r="OR71" s="9" t="s">
        <v>19</v>
      </c>
      <c r="OS71" s="9" t="s">
        <v>19</v>
      </c>
      <c r="OT71" s="9" t="s">
        <v>19</v>
      </c>
      <c r="OU71" s="9" t="s">
        <v>19</v>
      </c>
      <c r="OW71" s="9" t="s">
        <v>19</v>
      </c>
      <c r="OX71" s="9" t="s">
        <v>19</v>
      </c>
      <c r="OY71" s="9" t="s">
        <v>19</v>
      </c>
      <c r="OZ71" s="9" t="s">
        <v>19</v>
      </c>
      <c r="PA71" s="9" t="s">
        <v>19</v>
      </c>
    </row>
    <row r="73" spans="1:435">
      <c r="A73" s="24"/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</row>
    <row r="74" spans="1:435">
      <c r="A74" s="24"/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</row>
    <row r="75" spans="1:435">
      <c r="A75" s="24"/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</row>
    <row r="76" spans="1:435">
      <c r="A76" s="24"/>
      <c r="B76" s="25"/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</row>
    <row r="77" spans="1:435">
      <c r="A77" s="24"/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</row>
    <row r="78" spans="1:435">
      <c r="A78" s="24"/>
      <c r="B78" s="25"/>
      <c r="C78" s="25"/>
      <c r="D78" s="25"/>
      <c r="E78" s="25"/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</row>
    <row r="79" spans="1:435">
      <c r="A79" s="24"/>
      <c r="B79" s="25"/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</row>
    <row r="80" spans="1:435">
      <c r="A80" s="24"/>
      <c r="B80" s="25"/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</row>
  </sheetData>
  <mergeCells count="22">
    <mergeCell ref="DY7:ED7"/>
    <mergeCell ref="B7:BI7"/>
    <mergeCell ref="BM7:BY7"/>
    <mergeCell ref="CA7:CQ7"/>
    <mergeCell ref="CU7:DB7"/>
    <mergeCell ref="DO7:DV7"/>
    <mergeCell ref="EJ7:EX7"/>
    <mergeCell ref="GC7:GF7"/>
    <mergeCell ref="GM7:GS7"/>
    <mergeCell ref="GV7:HF7"/>
    <mergeCell ref="HH7:HR7"/>
    <mergeCell ref="OK7:PA7"/>
    <mergeCell ref="EY8:GL8"/>
    <mergeCell ref="HS8:JN8"/>
    <mergeCell ref="LN8:MV8"/>
    <mergeCell ref="JO7:KA7"/>
    <mergeCell ref="KH7:KR7"/>
    <mergeCell ref="KS7:LA7"/>
    <mergeCell ref="LF7:LM7"/>
    <mergeCell ref="MX7:NF7"/>
    <mergeCell ref="NO7:NW7"/>
    <mergeCell ref="IY7:JE7"/>
  </mergeCells>
  <conditionalFormatting sqref="A10:Z18 A20:Z20 A23:Z35 A37 A56:Z56 A58:Z59 A61:Z62 A64:C64 A65:Z65 A67:Z68 A70:Q70 A71:Z71">
    <cfRule type="cellIs" dxfId="9" priority="20" operator="equal">
      <formula>"X"</formula>
    </cfRule>
  </conditionalFormatting>
  <conditionalFormatting sqref="A38:Z44 A46:Z53">
    <cfRule type="cellIs" dxfId="8" priority="1" operator="equal">
      <formula>"X"</formula>
    </cfRule>
  </conditionalFormatting>
  <conditionalFormatting sqref="AA11:XFD12 AA14:XFD15 AA17:XFD18 AA20:XFD20 AA23:XFD23 AA24:AR24 BA24:XFD24 AA26:XFD27 AA29:XFD30 AA32:XFD33 AA35:XFD35 AA38:XFD39 AA41:XFD42 AA44:XFD44 AA47:XFD48 AA50:XFD51 AA53:BB53 BE53:XFD53 AA54:XFD54 AA56:AE56 BJ56:XFD56 AA57:XFD57 AA59:XFD60 AA62:XFD63 AA65:XFD66 AA68:XFD69 AA71:XFD71">
    <cfRule type="cellIs" dxfId="7" priority="21" operator="equal">
      <formula>"S"</formula>
    </cfRule>
    <cfRule type="cellIs" dxfId="6" priority="22" operator="equal">
      <formula>"H"</formula>
    </cfRule>
  </conditionalFormatting>
  <conditionalFormatting sqref="AZ43">
    <cfRule type="cellIs" dxfId="5" priority="14" operator="equal">
      <formula>"S"</formula>
    </cfRule>
    <cfRule type="cellIs" dxfId="4" priority="15" operator="equal">
      <formula>"H"</formula>
    </cfRule>
  </conditionalFormatting>
  <conditionalFormatting sqref="BI36">
    <cfRule type="cellIs" dxfId="3" priority="18" operator="equal">
      <formula>"S"</formula>
    </cfRule>
    <cfRule type="cellIs" dxfId="2" priority="19" operator="equal">
      <formula>"H"</formula>
    </cfRule>
  </conditionalFormatting>
  <conditionalFormatting sqref="BI45">
    <cfRule type="cellIs" dxfId="1" priority="12" operator="equal">
      <formula>"S"</formula>
    </cfRule>
    <cfRule type="cellIs" dxfId="0" priority="13" operator="equal">
      <formula>"H"</formula>
    </cfRule>
  </conditionalFormatting>
  <hyperlinks>
    <hyperlink ref="A35" r:id="rId1" display="http://www.rcsb.org/pdb/explore/explore.do?structureId=5kzh" xr:uid="{6BE7B9A6-B9B3-444C-801E-E400D3BCF5B6}"/>
    <hyperlink ref="A38" r:id="rId2" display="http://www.rcsb.org/pdb/explore/explore.do?structureId=4oh0" xr:uid="{C0D4C3A2-CDA4-4974-813E-CCF9963DDA8E}"/>
    <hyperlink ref="A41" r:id="rId3" display="http://www.rcsb.org/pdb/explore/explore.do?structureId=4ied" xr:uid="{C9EB1B0F-80BF-4491-B181-B28932BF6B97}"/>
    <hyperlink ref="A44" r:id="rId4" display="http://www.rcsb.org/pdb/explore/explore.do?structureId=5iy2" xr:uid="{A1F49F7E-916E-4A50-9208-A549220637DC}"/>
    <hyperlink ref="A47" r:id="rId5" display="http://www.rcsb.org/pdb/explore/explore.do?structureId=6huh" xr:uid="{57249273-27A1-419D-A108-9FE6AF0BF8ED}"/>
    <hyperlink ref="A53" r:id="rId6" display="http://www.rcsb.org/pdb/explore/explore.do?structureId=6v6n" xr:uid="{2C08572F-893E-42E0-82BF-1A1E4578825A}"/>
    <hyperlink ref="A56" r:id="rId7" display="http://www.rcsb.org/pdb/explore/explore.do?structureId=6w5g" xr:uid="{BA84BFB6-1027-451F-8B6B-1A833DDFAF14}"/>
    <hyperlink ref="A59" r:id="rId8" display="http://www.rcsb.org/pdb/explore/explore.do?structureId=5ctm" xr:uid="{4E9FD7BF-681F-42B6-A30A-971544782C41}"/>
    <hyperlink ref="A62" r:id="rId9" display="http://www.rcsb.org/pdb/explore/explore.do?structureId=6w5e" xr:uid="{E5C758C1-F5E6-4FDE-80B2-7128D3A05677}"/>
    <hyperlink ref="A11" r:id="rId10" display="http://www.rcsb.org/pdb/explore/explore.do?structureId=4mll" xr:uid="{6D6CBDE9-CEFB-4458-8E73-FBA645AB54CD}"/>
    <hyperlink ref="A50" r:id="rId11" display="http://www.rcsb.org/pdb/explore/explore.do?structureId=6nhu" xr:uid="{3F3EEC12-57E6-42C7-82EB-41B234AF7FD6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c8eb0f7-7447-47a0-9db7-f992276c0f40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FB0EB62471951479AF3C3DA3B089B58" ma:contentTypeVersion="17" ma:contentTypeDescription="Create a new document." ma:contentTypeScope="" ma:versionID="4e9b0c07ddef46553018b3f82dd41ad6">
  <xsd:schema xmlns:xsd="http://www.w3.org/2001/XMLSchema" xmlns:xs="http://www.w3.org/2001/XMLSchema" xmlns:p="http://schemas.microsoft.com/office/2006/metadata/properties" xmlns:ns3="4b94e428-be6a-4762-8c3b-6b965c659c34" xmlns:ns4="3c8eb0f7-7447-47a0-9db7-f992276c0f40" targetNamespace="http://schemas.microsoft.com/office/2006/metadata/properties" ma:root="true" ma:fieldsID="5594e499488e5e026a19fbd9d317fc78" ns3:_="" ns4:_="">
    <xsd:import namespace="4b94e428-be6a-4762-8c3b-6b965c659c34"/>
    <xsd:import namespace="3c8eb0f7-7447-47a0-9db7-f992276c0f4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LengthInSeconds" minOccurs="0"/>
                <xsd:element ref="ns4:MediaServiceOCR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94e428-be6a-4762-8c3b-6b965c659c34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8eb0f7-7447-47a0-9db7-f992276c0f4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D824E2B-7800-4B74-BE9E-7EEFFFC51A7A}">
  <ds:schemaRefs>
    <ds:schemaRef ds:uri="http://purl.org/dc/terms/"/>
    <ds:schemaRef ds:uri="http://purl.org/dc/dcmitype/"/>
    <ds:schemaRef ds:uri="4b94e428-be6a-4762-8c3b-6b965c659c34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3c8eb0f7-7447-47a0-9db7-f992276c0f40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F7D4D145-E24D-4827-B270-0F379C06677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4071BA1-B6E8-449F-93D9-5ABD420EDB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b94e428-be6a-4762-8c3b-6b965c659c34"/>
    <ds:schemaRef ds:uri="3c8eb0f7-7447-47a0-9db7-f992276c0f4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tana, Fedaa</dc:creator>
  <cp:lastModifiedBy>Shozeb Haider</cp:lastModifiedBy>
  <dcterms:created xsi:type="dcterms:W3CDTF">2025-01-15T12:30:42Z</dcterms:created>
  <dcterms:modified xsi:type="dcterms:W3CDTF">2025-03-26T23:1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FB0EB62471951479AF3C3DA3B089B58</vt:lpwstr>
  </property>
</Properties>
</file>